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ad_Health\NIR\EMR\Environmental Effects Review\Final manuscript\Submission\Revision 1\"/>
    </mc:Choice>
  </mc:AlternateContent>
  <xr:revisionPtr revIDLastSave="0" documentId="13_ncr:1_{7D4EC253-7ACB-4E8A-BCD2-44572475ECC4}" xr6:coauthVersionLast="47" xr6:coauthVersionMax="47" xr10:uidLastSave="{00000000-0000-0000-0000-000000000000}"/>
  <bookViews>
    <workbookView xWindow="40860" yWindow="-120" windowWidth="29040" windowHeight="17640" xr2:uid="{583D73C8-AF04-4191-B3B1-E0B709CF31AF}"/>
  </bookViews>
  <sheets>
    <sheet name="Fauna" sheetId="1" r:id="rId1"/>
    <sheet name="Flora" sheetId="2" r:id="rId2"/>
  </sheets>
  <definedNames>
    <definedName name="_xlnm._FilterDatabase" localSheetId="0" hidden="1">Fauna!$AH$1:$AH$238</definedName>
    <definedName name="_xlnm._FilterDatabase" localSheetId="1" hidden="1">Flora!$AG$1:$AG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20" uniqueCount="2062">
  <si>
    <t>Author</t>
  </si>
  <si>
    <t>Year</t>
  </si>
  <si>
    <t>Title</t>
  </si>
  <si>
    <t>Journal</t>
  </si>
  <si>
    <t>Volume</t>
  </si>
  <si>
    <t>Issue</t>
  </si>
  <si>
    <t>Pages</t>
  </si>
  <si>
    <t>Decade</t>
  </si>
  <si>
    <t>Publication type</t>
  </si>
  <si>
    <t>Animal 1</t>
  </si>
  <si>
    <t>Animal 2</t>
  </si>
  <si>
    <t>Animal 3</t>
  </si>
  <si>
    <t>Animal 4</t>
  </si>
  <si>
    <t>Animal 5</t>
  </si>
  <si>
    <t>Vert/Invert</t>
  </si>
  <si>
    <t xml:space="preserve">Type of study </t>
  </si>
  <si>
    <t xml:space="preserve">Setting </t>
  </si>
  <si>
    <t>Study location (country)</t>
  </si>
  <si>
    <t>Study location (continent)</t>
  </si>
  <si>
    <t>Effect 1</t>
  </si>
  <si>
    <t>Effect 2</t>
  </si>
  <si>
    <t>Effect 3</t>
  </si>
  <si>
    <t>Exposure source</t>
  </si>
  <si>
    <t>Frequency</t>
  </si>
  <si>
    <t>Freq_Min (MHz)</t>
  </si>
  <si>
    <t>Freq_Max (MHz)</t>
  </si>
  <si>
    <t>Freq Band 1</t>
  </si>
  <si>
    <t>Freq Band 2</t>
  </si>
  <si>
    <t>Freq Band 3</t>
  </si>
  <si>
    <t>Freq Band 4</t>
  </si>
  <si>
    <t>Duration</t>
  </si>
  <si>
    <t>Dur_Min (Hours)</t>
  </si>
  <si>
    <t>Dur_Max (Hours)</t>
  </si>
  <si>
    <t>Exposure level (PD or field)</t>
  </si>
  <si>
    <t>PD_Min (W/m2)</t>
  </si>
  <si>
    <t>PD_Max (W/m2)</t>
  </si>
  <si>
    <t>Exposure level (SAR - W/kg)</t>
  </si>
  <si>
    <t>SAR_Min (W/kg)</t>
  </si>
  <si>
    <t>SAR_Max (W/kg)</t>
  </si>
  <si>
    <t xml:space="preserve">Modulation </t>
  </si>
  <si>
    <t>Other covariates</t>
  </si>
  <si>
    <t>Quality Score</t>
  </si>
  <si>
    <t>Quality Category</t>
  </si>
  <si>
    <t>Adey W.; Bawin S.; Lawrence A.</t>
  </si>
  <si>
    <t>Effects of weak amplitude‐modulated microwave fields on calcium efflux from awake cat cerebral cortex</t>
  </si>
  <si>
    <t>Bioelectromagnetics: Journal of the Bioelectromagnetics Society, The Society for Physical Regulation in Biology and Medicine, The European Bioelectromagnetics Association</t>
  </si>
  <si>
    <t>295-307</t>
  </si>
  <si>
    <t>Journal Article</t>
  </si>
  <si>
    <t>Yes</t>
  </si>
  <si>
    <t>Cat</t>
  </si>
  <si>
    <t>Mammal</t>
  </si>
  <si>
    <t>Vertebrate</t>
  </si>
  <si>
    <t>Experimental</t>
  </si>
  <si>
    <t>Lab</t>
  </si>
  <si>
    <t>USA</t>
  </si>
  <si>
    <t>North America</t>
  </si>
  <si>
    <t>Cellular effects</t>
  </si>
  <si>
    <t>Antenna</t>
  </si>
  <si>
    <t>Experimental source</t>
  </si>
  <si>
    <t>450 MHz</t>
  </si>
  <si>
    <t>300 - &lt; 3000 MHz</t>
  </si>
  <si>
    <t>1 h</t>
  </si>
  <si>
    <t>30 W/m2</t>
  </si>
  <si>
    <t>Below</t>
  </si>
  <si>
    <t>-</t>
  </si>
  <si>
    <t>Poor</t>
  </si>
  <si>
    <t>Akbari H.; Khoramipour S.; Hossaini S. K. E.; Mafigholami R.; Moradighiasabadi B.</t>
  </si>
  <si>
    <t>Effect of Base Transceiver Station (BTS) waves on some blood factors in domestic pigeons: an experimental study</t>
  </si>
  <si>
    <t>J Environ Health Sci Eng</t>
  </si>
  <si>
    <t>1827-1833</t>
  </si>
  <si>
    <t>Pigeon</t>
  </si>
  <si>
    <t>Bird</t>
  </si>
  <si>
    <t>Iran</t>
  </si>
  <si>
    <t xml:space="preserve">Asia </t>
  </si>
  <si>
    <t>Hematology/Immunology</t>
  </si>
  <si>
    <t>Base station</t>
  </si>
  <si>
    <t>Environmental source</t>
  </si>
  <si>
    <t>30 m, 1 h</t>
  </si>
  <si>
    <t>Unknown</t>
  </si>
  <si>
    <t>Akoev G. N.; Avelev V. D.; Semenjkov P. G.</t>
  </si>
  <si>
    <t>Reception of low-intensity millimeter-wave electromagnetic radiation by the electroreceptors in skates</t>
  </si>
  <si>
    <t>Neuroscience</t>
  </si>
  <si>
    <t>15-17</t>
  </si>
  <si>
    <t>Skate</t>
  </si>
  <si>
    <t>Fish</t>
  </si>
  <si>
    <t>Russia</t>
  </si>
  <si>
    <t>Europe/Asia</t>
  </si>
  <si>
    <t>Reception/Orientation</t>
  </si>
  <si>
    <t>Waveguide</t>
  </si>
  <si>
    <t>37-55 GHz</t>
  </si>
  <si>
    <t>30 - 300 GHz</t>
  </si>
  <si>
    <t>10 - 800 W/m2</t>
  </si>
  <si>
    <t>No</t>
  </si>
  <si>
    <t>Above and Below</t>
  </si>
  <si>
    <t>Al-Qudsi F.; Al-Qahtani A.</t>
  </si>
  <si>
    <t>Mobile Electromagnetic Radiation Affects Vitelline Vessels development in Chick Embryo: A Morphometric Study</t>
  </si>
  <si>
    <t>Bioscience Research</t>
  </si>
  <si>
    <t>383-398</t>
  </si>
  <si>
    <t>Chicken</t>
  </si>
  <si>
    <t>Saudi Arabia</t>
  </si>
  <si>
    <t>Development</t>
  </si>
  <si>
    <t>Mobile phone</t>
  </si>
  <si>
    <t>Personal Devices</t>
  </si>
  <si>
    <t>450-2100 MHz</t>
  </si>
  <si>
    <t>60 m</t>
  </si>
  <si>
    <t>Al-Qudsi F.; Azzouz S.</t>
  </si>
  <si>
    <t>Effect of Electromagnetic Mobile Radiation on Chick Embryo Development</t>
  </si>
  <si>
    <t>Life Science Journal-Acta Zhengzhou University Overseas Edition</t>
  </si>
  <si>
    <t>983-991</t>
  </si>
  <si>
    <t>900, 1800 MHz</t>
  </si>
  <si>
    <t>Amil V. T.; Itang L. G. C.; Agonia N. B.; Eayte R. M. A.; Espina P. G. A.; Maratas R. J. Y.; Oconer E. P.</t>
  </si>
  <si>
    <t>Teratogenicity on Duck Embryos (Anas platyrhynchos) under Regulated Exposure to Radiofrequency Radiation</t>
  </si>
  <si>
    <t>Annals of Studies in Science and Humanities</t>
  </si>
  <si>
    <t xml:space="preserve"> 1-11</t>
  </si>
  <si>
    <t xml:space="preserve">Duck </t>
  </si>
  <si>
    <t>Philippines</t>
  </si>
  <si>
    <t>1800 MHz</t>
  </si>
  <si>
    <t>1.5, 3 h</t>
  </si>
  <si>
    <t>Atli E.; Unlü H.</t>
  </si>
  <si>
    <t>The effects of microwave frequency electromagnetic fields on the development of Drosophila melanogaster</t>
  </si>
  <si>
    <t>Int J Radiat Biol</t>
  </si>
  <si>
    <t>435-441</t>
  </si>
  <si>
    <t>Fly</t>
  </si>
  <si>
    <t>Insect</t>
  </si>
  <si>
    <t>Insect/Arthropod</t>
  </si>
  <si>
    <t>Invertebrate</t>
  </si>
  <si>
    <t>Turkey</t>
  </si>
  <si>
    <t>10 GHz</t>
  </si>
  <si>
    <t>3 - &lt; 30 GHz</t>
  </si>
  <si>
    <t>3, 4, 5 h</t>
  </si>
  <si>
    <t>0.0156 W/m2</t>
  </si>
  <si>
    <t>Atli E.; Ünlü H.</t>
  </si>
  <si>
    <t>The effects of microwave frequency electromagnetic fields on the fecundity of Drosophila melanogaster</t>
  </si>
  <si>
    <t>Turkish Journal of Biology</t>
  </si>
  <si>
    <t xml:space="preserve"> 1-5 </t>
  </si>
  <si>
    <t>Reproduction</t>
  </si>
  <si>
    <t>Balmori A</t>
  </si>
  <si>
    <t>Possible Effects of Electromagnetic Fields from Phone Masts on a Population of White Stork (Ciconia ciconia)</t>
  </si>
  <si>
    <t>Electromagnetic Biology and Medicine</t>
  </si>
  <si>
    <t>109–119</t>
  </si>
  <si>
    <t>Stork</t>
  </si>
  <si>
    <t>Observational</t>
  </si>
  <si>
    <t>Environment</t>
  </si>
  <si>
    <t>Spain</t>
  </si>
  <si>
    <t>Europe</t>
  </si>
  <si>
    <t>0 - 3.5 V/m</t>
  </si>
  <si>
    <t>Balmori A.</t>
  </si>
  <si>
    <t>Mobile phone mast effects on common frog (Rana temporaria) tadpoles: the city turned into a laboratory</t>
  </si>
  <si>
    <t>Electromagn Biol Med</t>
  </si>
  <si>
    <t xml:space="preserve"> 1-2</t>
  </si>
  <si>
    <t xml:space="preserve"> 31-5</t>
  </si>
  <si>
    <t xml:space="preserve">Frog </t>
  </si>
  <si>
    <t>Reptile/Amphibian</t>
  </si>
  <si>
    <t>Mortality</t>
  </si>
  <si>
    <t>Behaviour</t>
  </si>
  <si>
    <t>900, 1800, 1900, 2100 MHz</t>
  </si>
  <si>
    <t>2 months</t>
  </si>
  <si>
    <t>1.8 - 3.5 V/m</t>
  </si>
  <si>
    <t>Balmori A.; Hallberg Ö.</t>
  </si>
  <si>
    <t>The Urban Decline of the House Sparrow (Passer domesticus): A Possible Link with Electromagnetic Radiation</t>
  </si>
  <si>
    <t>141-151</t>
  </si>
  <si>
    <t>Sparrow</t>
  </si>
  <si>
    <t>Population</t>
  </si>
  <si>
    <t>Background</t>
  </si>
  <si>
    <t>1MHz – 3GHz</t>
  </si>
  <si>
    <t>100 kHz - &lt; 30 MHz</t>
  </si>
  <si>
    <t>30 - &lt; 300 MHz</t>
  </si>
  <si>
    <t>&lt; 4 V/m</t>
  </si>
  <si>
    <t>Both</t>
  </si>
  <si>
    <t>Balode Z.</t>
  </si>
  <si>
    <t>Assessment of radio-frequency electromagnetic radiation by the micronucleus test in bovine peripheral erythrocytes</t>
  </si>
  <si>
    <t>Sci Total Environ</t>
  </si>
  <si>
    <t>81-85</t>
  </si>
  <si>
    <t>Cow</t>
  </si>
  <si>
    <t>Latvia</t>
  </si>
  <si>
    <t>Genotoxicity</t>
  </si>
  <si>
    <t>Radar</t>
  </si>
  <si>
    <t>154-162 MHz</t>
  </si>
  <si>
    <t>Average</t>
  </si>
  <si>
    <t>Bartos P.; Netusil R.; Slaby P.; Dolezel D.; Ritz T.; Vacha M.</t>
  </si>
  <si>
    <t>Weak radiofrequency fields affect the insect circadian clock</t>
  </si>
  <si>
    <t>J R Soc Interface</t>
  </si>
  <si>
    <t>Cockroach</t>
  </si>
  <si>
    <t>Czech Republic</t>
  </si>
  <si>
    <t>Endocrine function</t>
  </si>
  <si>
    <t>0.0008, 0.018, 0.33 A/m</t>
  </si>
  <si>
    <t>Light, static magnetic field</t>
  </si>
  <si>
    <t>Bastide M.; Youbicier-Simo B. J.; Lebecq J. C.; Giaimis J.</t>
  </si>
  <si>
    <t>Toxicologic study of electromagnetic radiation emitted by television and video display screens and cellular telephones on chickens and mice</t>
  </si>
  <si>
    <t>Indoor Built Environ</t>
  </si>
  <si>
    <t>291-298</t>
  </si>
  <si>
    <t xml:space="preserve">Chicken </t>
  </si>
  <si>
    <t>France</t>
  </si>
  <si>
    <t>900 MHz</t>
  </si>
  <si>
    <t>0 - 18 V/m</t>
  </si>
  <si>
    <t>ELF fields, X-rays</t>
  </si>
  <si>
    <t>Batellier F.; Couty I.; Picard D.; Brillard J. P.</t>
  </si>
  <si>
    <t>Effects of exposing chicken eggs to a cell phone in call" position over the entire incubation period"</t>
  </si>
  <si>
    <t>Theriogenology</t>
  </si>
  <si>
    <t>737-745</t>
  </si>
  <si>
    <t>2 m</t>
  </si>
  <si>
    <t>1 - 5.88 V/m</t>
  </si>
  <si>
    <t>Bawin S. M.; Gavalas-Medici R. J.; Adey W. R.</t>
  </si>
  <si>
    <t>Effects of modulated very high frequency fields on specific brain rhythms in cats</t>
  </si>
  <si>
    <t>Brain Res</t>
  </si>
  <si>
    <t>365-384</t>
  </si>
  <si>
    <t>Nervous system</t>
  </si>
  <si>
    <t>Other experimental</t>
  </si>
  <si>
    <t>147 MHz</t>
  </si>
  <si>
    <t>50 m</t>
  </si>
  <si>
    <t>10 W/m2</t>
  </si>
  <si>
    <t>Boga A.; Emre M.; Sertdemir Y.; Akillioglu K.; Binokay S.; Demirhan O.</t>
  </si>
  <si>
    <t>The effect of 900 and 1800 MHz GSM-like radiofrequency irradiation and nicotine sulfate administration on the embryonic development of Xenopus laevis</t>
  </si>
  <si>
    <t>Ecotoxicol Environ Saf</t>
  </si>
  <si>
    <t>378-390</t>
  </si>
  <si>
    <t>900-1800 MHz</t>
  </si>
  <si>
    <t>4, 6, 8 h</t>
  </si>
  <si>
    <t>24.5 V/m</t>
  </si>
  <si>
    <t>Nicotine sulphate</t>
  </si>
  <si>
    <t>Boga A.; Emre M.; Sertdemir Y.; Uncu I.; Binokay S.; Demirhan O.</t>
  </si>
  <si>
    <t>Effects of GSM-like radiofrequency irradiation during the oogenesis and spermiogenesis of Xenopus laevis</t>
  </si>
  <si>
    <t>137-144</t>
  </si>
  <si>
    <t>8 h</t>
  </si>
  <si>
    <t>Bojarinova J.; Kavokin K.; Pakhomov A.; Cherbunin R.; Anashina A.; Erokhina M.; Ershova M.; Chernetsov N.</t>
  </si>
  <si>
    <t>Magnetic compass of garden warblers is not affected by oscillating magnetic fields applied to their eyes</t>
  </si>
  <si>
    <t>Sci Rep</t>
  </si>
  <si>
    <t>Garden warbler</t>
  </si>
  <si>
    <t>Coil</t>
  </si>
  <si>
    <t>1.403 MHz</t>
  </si>
  <si>
    <t>5nT</t>
  </si>
  <si>
    <t>Geomagnetic field</t>
  </si>
  <si>
    <t>Bojjawar T.; Jalari M.; Aamodt E.; Ware M. F.; Haynie D. T.</t>
  </si>
  <si>
    <t>Effect of electromagnetic nanopulses on C. elegans fertility</t>
  </si>
  <si>
    <t>Bioelectromagnetics</t>
  </si>
  <si>
    <t>515-520</t>
  </si>
  <si>
    <t>Worm</t>
  </si>
  <si>
    <t xml:space="preserve">TEM Cell </t>
  </si>
  <si>
    <t>TEM Cell</t>
  </si>
  <si>
    <t>Nanopulse</t>
  </si>
  <si>
    <t>4 h</t>
  </si>
  <si>
    <t>18000, 62000 V/m</t>
  </si>
  <si>
    <t>Above</t>
  </si>
  <si>
    <t>Heat</t>
  </si>
  <si>
    <t>Bourdineaud J. P.; Šrut M.; Štambuk A.; Tkalec M.; Brèthes D.; Malarić K.; Klobučar G. I. V.</t>
  </si>
  <si>
    <t>Electromagnetic fields at a mobile phone frequency (900 MHz) trigger the onset of general stress response along with DNA modifications in Eisenia fetida earthworms</t>
  </si>
  <si>
    <t>Arh Hig Rada Toksikol</t>
  </si>
  <si>
    <t>142-152</t>
  </si>
  <si>
    <t>Croatia</t>
  </si>
  <si>
    <t>0.3 - 38.2 W/m2</t>
  </si>
  <si>
    <t xml:space="preserve">0.00013 - 0.00933 </t>
  </si>
  <si>
    <t>Braithwaite L. A.; Morrison W. D.; Bate L.; Otten L.; Hunter B.; Pei D. C.</t>
  </si>
  <si>
    <t>Effect of exposure to operant-controlled microwaves on certain blood and immunological parameters in the young chick</t>
  </si>
  <si>
    <t>Poult Sci</t>
  </si>
  <si>
    <t>509-514</t>
  </si>
  <si>
    <t>Canada</t>
  </si>
  <si>
    <t>2.45 GHz</t>
  </si>
  <si>
    <t>130 W/m2</t>
  </si>
  <si>
    <t>Bruderer B.; Peter D.; Steuri T.</t>
  </si>
  <si>
    <t>Behaviour of migrating birds exposed to X-band radar and a bright light beam</t>
  </si>
  <si>
    <t>J Exp Biol</t>
  </si>
  <si>
    <t>1015-1022</t>
  </si>
  <si>
    <t>Israel</t>
  </si>
  <si>
    <t>9 GHz</t>
  </si>
  <si>
    <t>25 - 400 W/m2</t>
  </si>
  <si>
    <t>Light beam</t>
  </si>
  <si>
    <t>Byman D.; Battista S. P.; Wasserman F. E.; Kunz T. H.</t>
  </si>
  <si>
    <t>Effect of microwave irradiation (2.45 GHz, CW) on egg weight loss, egg hatchability, and hatchling growth of the Coturnix quail</t>
  </si>
  <si>
    <t>271-82</t>
  </si>
  <si>
    <t xml:space="preserve">Quail </t>
  </si>
  <si>
    <t>30 m</t>
  </si>
  <si>
    <t>25, 50 W/m2</t>
  </si>
  <si>
    <t>Byman D.; Wasserman F. E.; Schlinger B. A.; Battista S. P.; Kunz T. H.</t>
  </si>
  <si>
    <t>THERMOREGULATION OF BUDGERIGARS EXPOSED TO MICROWAVES (2.45 GHZ, CW) DURING FLIGHT</t>
  </si>
  <si>
    <t>Physiological Zoology</t>
  </si>
  <si>
    <t>91-104</t>
  </si>
  <si>
    <t>Budgerigar</t>
  </si>
  <si>
    <t>600 s</t>
  </si>
  <si>
    <t>500 W/m2</t>
  </si>
  <si>
    <t>0.71 - 2</t>
  </si>
  <si>
    <t>Cammaerts M. C.; De Doncker P.; Patris X.; Bellens F.; Rachidi Z.; Cammaerts D.</t>
  </si>
  <si>
    <t>GSM 900 MHz radiation inhibits ants' association between food sites and encountered cues</t>
  </si>
  <si>
    <t>151-165</t>
  </si>
  <si>
    <t>Ant</t>
  </si>
  <si>
    <t>Belgium</t>
  </si>
  <si>
    <t>8 - 102 h</t>
  </si>
  <si>
    <t>1.59 W/m2</t>
  </si>
  <si>
    <t>Cammaerts M. C.; Johansson O.</t>
  </si>
  <si>
    <t>Ants can be used as bio-indicators to reveal biological effects of electromagnetic waves from some wireless apparatus</t>
  </si>
  <si>
    <t>282-288</t>
  </si>
  <si>
    <t>Various personal</t>
  </si>
  <si>
    <t>900 MHz, 2.4 GHz</t>
  </si>
  <si>
    <t>0.000005 - 0.0008 W/m2</t>
  </si>
  <si>
    <t>Cammaerts M. C.; Rachidi Z.; Bellens F.; De Doncker P.</t>
  </si>
  <si>
    <t>Food collection and response to pheromones in an ant species exposed to electromagnetic radiation</t>
  </si>
  <si>
    <t>315-332</t>
  </si>
  <si>
    <t>180 h</t>
  </si>
  <si>
    <t>0.0016 W/m2</t>
  </si>
  <si>
    <t>Cammaerts M. C.; Vandenbosch G. A. E.; Volski V.</t>
  </si>
  <si>
    <t>Effect of Short-Term GSM Radiation at Representative Levels in Society on a Biological Model: The Ant Myrmica sabuleti</t>
  </si>
  <si>
    <t>J Insect Behav</t>
  </si>
  <si>
    <t>514-526</t>
  </si>
  <si>
    <t>10 m</t>
  </si>
  <si>
    <t>1.5 V/m</t>
  </si>
  <si>
    <t>Carpenter R. L.; Livstone E. M.</t>
  </si>
  <si>
    <t>Evidence For Nonthermal Effects of Microwave Radiation: Abnormal Development of Irradiated Insect Pupae</t>
  </si>
  <si>
    <t>IEEE Trans Microw Theory Tech</t>
  </si>
  <si>
    <t>173-178</t>
  </si>
  <si>
    <t>Beetle</t>
  </si>
  <si>
    <t>20, 30, 120 m</t>
  </si>
  <si>
    <t>Chang B. K.; Huang A. T.; Joines W. T.; Kramer R. S.</t>
  </si>
  <si>
    <t>The effect of microwave radiation (1.0 GHz) on the blood-brain barrier in dogs</t>
  </si>
  <si>
    <t>Radio Sci</t>
  </si>
  <si>
    <t>165S-168S</t>
  </si>
  <si>
    <t>Dog</t>
  </si>
  <si>
    <t>1 GHz</t>
  </si>
  <si>
    <t>20 m</t>
  </si>
  <si>
    <t>20 - 2000 W/m2</t>
  </si>
  <si>
    <t>Chavdoula E. D.; Panagopoulos D. J.; Margaritis L. H.</t>
  </si>
  <si>
    <t>Comparison of biological effects between continuous and intermittent exposure to GSM-900-MHz mobile phone radiation: Detection of apoptotic cell-death features</t>
  </si>
  <si>
    <t>Mutat Res Genet Toxicol Environ Mutagen</t>
  </si>
  <si>
    <t>51-61</t>
  </si>
  <si>
    <t>Greece</t>
  </si>
  <si>
    <t>6 m</t>
  </si>
  <si>
    <t>3.5 W/m2</t>
  </si>
  <si>
    <t>Chou C. K.; Guy A. W.</t>
  </si>
  <si>
    <t>Absorption of microwave energy by muscle models and by birds of differing mass and geometry</t>
  </si>
  <si>
    <t>J Microw Power Electromagn Energy</t>
  </si>
  <si>
    <t>75-84</t>
  </si>
  <si>
    <t>Parakeet</t>
  </si>
  <si>
    <t>Quail</t>
  </si>
  <si>
    <t>775, 915, 2450 MHz</t>
  </si>
  <si>
    <t>1820-5600 W/m2</t>
  </si>
  <si>
    <t>0.68 - 3.55</t>
  </si>
  <si>
    <t>Clark M. W.; Gildersleeve R. P.; Thaxton J. P.; Parkhurst C. R.; McRee D. I.</t>
  </si>
  <si>
    <t>Leukocyte numbers in hemorrhaged Japanese quail after microwave irradiation in ovo</t>
  </si>
  <si>
    <t>Comp Biochem Physiol A Comp Physiol</t>
  </si>
  <si>
    <t>923-32</t>
  </si>
  <si>
    <t>12 d</t>
  </si>
  <si>
    <t>50 W/m2</t>
  </si>
  <si>
    <t>D'Silva M. H.; Swer R. T.; Anbalagan J.; Bhargavan R.</t>
  </si>
  <si>
    <t>Effect of ultrahigh frequency radiation emitted from 2G cell phone on developing lens of chick embryo: A histological study</t>
  </si>
  <si>
    <t>Advances in Anatomy</t>
  </si>
  <si>
    <t>India</t>
  </si>
  <si>
    <t>900 - 1800 MHz</t>
  </si>
  <si>
    <t>72 m</t>
  </si>
  <si>
    <t>D'Silva M. H.; Swer R. T.; Anbalagan J.; Rajesh B.</t>
  </si>
  <si>
    <t>Effect of Radiofrequency Radiation Emitted from 2G and 3G Cell Phone on Developing Liver of Chick Embryo - A Comparative Study</t>
  </si>
  <si>
    <t>J Clin of Diagn Res</t>
  </si>
  <si>
    <t>AC05-AC09</t>
  </si>
  <si>
    <t>75 m</t>
  </si>
  <si>
    <t>Dalio J. S.</t>
  </si>
  <si>
    <t>Effect of electromagnetic (cell phone) radiations on Apis mellifera</t>
  </si>
  <si>
    <t>Journal of Res in Agriculture and Animal science</t>
  </si>
  <si>
    <t xml:space="preserve"> 6-10</t>
  </si>
  <si>
    <t>Bee</t>
  </si>
  <si>
    <t>15 m</t>
  </si>
  <si>
    <t>Daniells C.; Duce I.; Thomas D.; Sewell P.; Tattersall J.; de Pomerai D.</t>
  </si>
  <si>
    <t>Transgenic nematodes as biomonitors of microwave-induced stress</t>
  </si>
  <si>
    <t>Mutat Res</t>
  </si>
  <si>
    <t>55-64</t>
  </si>
  <si>
    <t>UK</t>
  </si>
  <si>
    <t>300, 750 MHz</t>
  </si>
  <si>
    <t>2 h</t>
  </si>
  <si>
    <t>Dardalhon M.; Berteaud A.; Averbeck D.</t>
  </si>
  <si>
    <t>Microwave effects in Drosophila melanogaster</t>
  </si>
  <si>
    <t>Radioprotection</t>
  </si>
  <si>
    <t>145-159</t>
  </si>
  <si>
    <t>17, 73 GHz</t>
  </si>
  <si>
    <t>2, 4, 5 h</t>
  </si>
  <si>
    <t>600, 1000 W/m2</t>
  </si>
  <si>
    <t>Darney K.; Giraudin A.; Joseph R.; Abadie P.; Aupinel P.; Decourtye A.; Le Bourg E.; Gauthier M.</t>
  </si>
  <si>
    <t>Effect of high-frequency radiations on survival of the honeybee (Apis mellifera L.)</t>
  </si>
  <si>
    <t>Apidologie</t>
  </si>
  <si>
    <t>703-710</t>
  </si>
  <si>
    <t>13.56, 868 MHz</t>
  </si>
  <si>
    <t>0.000000003 - 0.065.35 W/m2</t>
  </si>
  <si>
    <t>Dasgupta S.; Wang G.; Simonich M. T.; Zhang T.; Truong L.; Liu H.; Tanguay R. L.</t>
  </si>
  <si>
    <t>Impacts of high dose 3.5 GHz cellphone radiofrequency on zebrafish embryonic development</t>
  </si>
  <si>
    <t>PLoS One</t>
  </si>
  <si>
    <t>e0235869</t>
  </si>
  <si>
    <t xml:space="preserve">Zebrafish </t>
  </si>
  <si>
    <t>3.5 GHz</t>
  </si>
  <si>
    <t>6 - 48 h</t>
  </si>
  <si>
    <t>22 w/m2</t>
  </si>
  <si>
    <t>Dasgupta S.; Leong C.; Simonich M. T.; Truong L.; Liu H.; Tanguay R. L.</t>
  </si>
  <si>
    <t>Transcriptomic and Long-Term Behavioral Deficits Associated with Developmental 3.5 GHz Radiofrequency Radiation Exposures in Zebrafish</t>
  </si>
  <si>
    <t>Environ Sci Technol Lett</t>
  </si>
  <si>
    <t>327-332</t>
  </si>
  <si>
    <t>Davidson JA K. P., Hamid MAK.</t>
  </si>
  <si>
    <t>Effects of microwave radiation on eggs, embryos and chickens.</t>
  </si>
  <si>
    <t>Can J Anim Sci</t>
  </si>
  <si>
    <t>709–13</t>
  </si>
  <si>
    <t>9 s</t>
  </si>
  <si>
    <t>Dawe A. S.; Bodhicharla R. K.; Graham N. S.; May S. T.; Reader T.; Loader B.; Gregory A.; Swicord M.; Bit-Babik G.; de Pomerai D. I.</t>
  </si>
  <si>
    <t>Low-intensity microwave irradiation does not substantially alter gene expression in late larval and adult Caenorhabditis elegans</t>
  </si>
  <si>
    <t>602-612</t>
  </si>
  <si>
    <t>2.5 h</t>
  </si>
  <si>
    <t xml:space="preserve">0.0009 - 0.003 </t>
  </si>
  <si>
    <t>Good</t>
  </si>
  <si>
    <t>Dawe A. S.; Nylund R.; Leszczynski D.; Kuster N.; Reader T.; de Pomerai D. I.</t>
  </si>
  <si>
    <t>Continuous wave and simulated GSM exposure at 1.8 W/kg and 1.8 GHz do not induce hsp16-1 heat-shock gene expression in Caenorhabditis elegans</t>
  </si>
  <si>
    <t>92-99</t>
  </si>
  <si>
    <t>1.8 GHz</t>
  </si>
  <si>
    <t>Dawe A. S.; Smith B.; Thomas D. W.; Greedy S.; Vasic N.; Gregory A.; Loader B.; de Pomerai D. I.</t>
  </si>
  <si>
    <t>A small temperature rise may contribute towards the apparent induction by microwaves of heat-shock gene expression in the nematode Caenorhabditis Elegans</t>
  </si>
  <si>
    <t>88-97</t>
  </si>
  <si>
    <t>De Paepe S.; De Borre E.; Toribio Carvajal D.; Bell D.; Thielens A.</t>
  </si>
  <si>
    <t>Pilot Study of a New Methodology to Study the Development of the Blue Bottle Fly (Calliphora vomitoria) Under Exposure to Radio-Frequency Electromagnetic Fields at 5.4 GHz</t>
  </si>
  <si>
    <t xml:space="preserve"> 1-17</t>
  </si>
  <si>
    <t xml:space="preserve">Development </t>
  </si>
  <si>
    <t>5.4 GHz</t>
  </si>
  <si>
    <t>48 h</t>
  </si>
  <si>
    <t>19.8 - 55.7 V/m</t>
  </si>
  <si>
    <t>0.23 - 0.27</t>
  </si>
  <si>
    <t>de Pomerai D. I.; Daniells C.; David H.; Allan J.; Duce I.; Mutwakil M.; Thomas D.; Sewell P.; Tattersall J.; Jones D.; Candido P.</t>
  </si>
  <si>
    <t>Microwave radiation induces a heat-shock response and enhances growth in the nematode Caenorhabditis elegans</t>
  </si>
  <si>
    <t>2076-2081</t>
  </si>
  <si>
    <t>750 MHz</t>
  </si>
  <si>
    <t xml:space="preserve">18 h </t>
  </si>
  <si>
    <t>de Pomerai D. I.; Dawe A.; Djerbib L.; Allan J.; Brunt G.; Daniells C.</t>
  </si>
  <si>
    <t>Growth and maturation of the nematode Caenorhabditis elegans following exposure to weak microwave fields</t>
  </si>
  <si>
    <t>Enzyme Microb Technol</t>
  </si>
  <si>
    <t>73-79</t>
  </si>
  <si>
    <t>20 h</t>
  </si>
  <si>
    <t>45 V/m</t>
  </si>
  <si>
    <t>Deichmann W. B.; Bernal E.; Stephens F.; Landeen K.</t>
  </si>
  <si>
    <t>Effects on dogs of chronic exposure to microwave radiation</t>
  </si>
  <si>
    <t>J Occup Med</t>
  </si>
  <si>
    <t>418-425</t>
  </si>
  <si>
    <t>24 GHz</t>
  </si>
  <si>
    <t>6.7, 16.5 h</t>
  </si>
  <si>
    <t>240 W/m2</t>
  </si>
  <si>
    <t>Dong V. N. K.; Tantisuwat L.; Setthawong P.; Tharasanit T.; Sutayatram S.; Kijtawornrat A.</t>
  </si>
  <si>
    <t>The Preliminary Chronic Effects of Electromagnetic Radiation from Mobile Phones on Heart Rate Variability, Cardiac Function, Blood Profiles, and Semen Quality in Healthy Dogs</t>
  </si>
  <si>
    <t>Vet Sci</t>
  </si>
  <si>
    <t>Thailand</t>
  </si>
  <si>
    <t>Physiology</t>
  </si>
  <si>
    <t>1962 - 1966 MHz</t>
  </si>
  <si>
    <t>100 h</t>
  </si>
  <si>
    <t>Dongre S.; Verma R.</t>
  </si>
  <si>
    <t>Effect of cell phone radiation on Gauriya Sparrows passer domesticus</t>
  </si>
  <si>
    <t>51-52</t>
  </si>
  <si>
    <t>900 - 1900 MHz</t>
  </si>
  <si>
    <t>0.02 - 3.6 W/m2</t>
  </si>
  <si>
    <t>Dyka L. D.; Shakina L. A.; Strashnyuk V. Y.; Shckorbatov Y. G.</t>
  </si>
  <si>
    <t>Effects of 36.6 GHz and static magnetic field on degree of endoreduplication in Drosophila melanogaster polytene chromosomes</t>
  </si>
  <si>
    <t>222-227</t>
  </si>
  <si>
    <t>Ukraine</t>
  </si>
  <si>
    <t>36.64 GHz</t>
  </si>
  <si>
    <t>30 s</t>
  </si>
  <si>
    <t>1 W/m2</t>
  </si>
  <si>
    <t>Static magnetic field</t>
  </si>
  <si>
    <t>El Halabi N.; Achkar R.; Abou Haidar G.</t>
  </si>
  <si>
    <t>The effect of cell phone radiations on the life cycle of honeybees</t>
  </si>
  <si>
    <t>Eurocon 2013</t>
  </si>
  <si>
    <t>529-536</t>
  </si>
  <si>
    <t>Conference Proceedings</t>
  </si>
  <si>
    <t>Lebanon</t>
  </si>
  <si>
    <t>25nT</t>
  </si>
  <si>
    <t>El Kholy S. E.; El Husseiny E. M.</t>
  </si>
  <si>
    <t>Effect of 60 minutes exposure to electromagnetic field on fecundity, learning and memory, speed of movement and whole body protein of the fruit fly Drosophila melanogaster</t>
  </si>
  <si>
    <t>J Egypt Soc Parasitol</t>
  </si>
  <si>
    <t>639-648</t>
  </si>
  <si>
    <t>Egypt</t>
  </si>
  <si>
    <t xml:space="preserve">Africa </t>
  </si>
  <si>
    <t>Engels S.; Schneider N. L.; Lefeldt N.; Hein C. M.; Zapka M.; Michalik A.; Elbers D.; Kittel A.; Hore P. J.; Mouritsen H.</t>
  </si>
  <si>
    <t>Anthropogenic electromagnetic noise disrupts magnetic compass orientation in a migratory bird</t>
  </si>
  <si>
    <t>Nature</t>
  </si>
  <si>
    <t>353-356</t>
  </si>
  <si>
    <t>European robin</t>
  </si>
  <si>
    <t>Germany</t>
  </si>
  <si>
    <t>2 kHz - 5 MHz</t>
  </si>
  <si>
    <t>Up to 10 V/m</t>
  </si>
  <si>
    <t>Everaert J.; Bauwens D.</t>
  </si>
  <si>
    <t>A Possible Effect of Electromagnetic Radiation from Mobile Phone Base Stations on the Number of Breeding House Sparrows (Passer domesticus)</t>
  </si>
  <si>
    <t>63-72</t>
  </si>
  <si>
    <t>up to 1.09 V/m</t>
  </si>
  <si>
    <t>Geographic area</t>
  </si>
  <si>
    <t>Favre D.</t>
  </si>
  <si>
    <t>Mobile phone-induced honeybee worker piping</t>
  </si>
  <si>
    <t>270-279</t>
  </si>
  <si>
    <t>Switzerland</t>
  </si>
  <si>
    <t>24 h</t>
  </si>
  <si>
    <t>0.271, 0.62, 0.81, 0.98</t>
  </si>
  <si>
    <t>Disturbing honeybees’ behavior with electromagnetic waves: a methodology</t>
  </si>
  <si>
    <t>J Behav</t>
  </si>
  <si>
    <t>800 - 3000 MHz</t>
  </si>
  <si>
    <t>1-2.5 microW/m2</t>
  </si>
  <si>
    <t>Fisher PD L. J., Voss WAG.</t>
  </si>
  <si>
    <t>The effect of low-level 2450-MHz CW microwave radiation and body temperature on early embryonic development in chickens.</t>
  </si>
  <si>
    <t>159–63</t>
  </si>
  <si>
    <t>2450 MHz</t>
  </si>
  <si>
    <t>35 W/m2</t>
  </si>
  <si>
    <t>Frątczak M.; Vargová B.; Tryjanowski P.; Majláth I.; Jerzak L.; Kurimský J.; Cimbala R.; Jankowiak Ł.; Conka Z.; Majláthová V.</t>
  </si>
  <si>
    <t>Infected Ixodes ricinus ticks are attracted by electromagnetic radiation of 900 MHz</t>
  </si>
  <si>
    <t>Ticks Tick Borne Dis</t>
  </si>
  <si>
    <t>Tick</t>
  </si>
  <si>
    <t>Slovakia</t>
  </si>
  <si>
    <t>0.001 W/m2</t>
  </si>
  <si>
    <t>Bacterial infections</t>
  </si>
  <si>
    <t>Galal F. H.; Seufi A. M.</t>
  </si>
  <si>
    <t>The impact of electromagnetic radio waves on some biological aspects of Culex (Culex) pipiens Mosquitoes (Diptera: Culicidae)</t>
  </si>
  <si>
    <t>805-810</t>
  </si>
  <si>
    <t>Mosquito</t>
  </si>
  <si>
    <t>900, 1900 MHz</t>
  </si>
  <si>
    <t>Galvin M. J.; McRee D. I.</t>
  </si>
  <si>
    <t>EFFECT OF MICROWAVE-RADIATION ON ACUTE MYOCARDIAL ISCHEMIA IN CATS</t>
  </si>
  <si>
    <t>Federation Proceedings</t>
  </si>
  <si>
    <t>989-989</t>
  </si>
  <si>
    <t>5 h</t>
  </si>
  <si>
    <t>INFLUENCE OF ACUTE MICROWAVE-RADIATION ON CARDIAC-FUNCTION IN NORMAL AND MYOCARDIAL ISCHEMIC CATS</t>
  </si>
  <si>
    <t>Journal of Applied Physiology</t>
  </si>
  <si>
    <t>931-935</t>
  </si>
  <si>
    <t>Galvin M. J.; McRee D. I.; Hall C. A.; Thaxton J. P.; Parkhurst C. R.</t>
  </si>
  <si>
    <t>Humoral and cell‐mediated immune function in adult japanese quail following exposure to 2.45‐GHz microwave radiation during embryogeny</t>
  </si>
  <si>
    <t>269-278</t>
  </si>
  <si>
    <t>Galvin M. J.; McRee D. I.; Lieberman M.</t>
  </si>
  <si>
    <t>Effects of 2.45-GHz microwave radiation on embryonic quail hearts</t>
  </si>
  <si>
    <t>389-96</t>
  </si>
  <si>
    <t>8 d</t>
  </si>
  <si>
    <t>50, 200 W/m2</t>
  </si>
  <si>
    <t>4, 16.2</t>
  </si>
  <si>
    <t>Galvin M. J.; Thaxton J. P.; McRee D. I.; Hall C. A.</t>
  </si>
  <si>
    <t>Immunity in late juvenile and young adult Japanese quail as related to microwave radiation during embryogeny</t>
  </si>
  <si>
    <t>Int J Radiat Biol Relat Stud Phys Chem Med</t>
  </si>
  <si>
    <t>673-677</t>
  </si>
  <si>
    <t>Gao Y.; Lu Y.; Yi J.; Li Z.; Gao D.; Yu Z.; Wu T.; Zhang C.</t>
  </si>
  <si>
    <t>A genome-wide mRNA expression profile in caenorhabditis elegans under prolonged exposure to 1750MHz radiofrequency fields</t>
  </si>
  <si>
    <t>Plos one</t>
  </si>
  <si>
    <t>e0147273</t>
  </si>
  <si>
    <t>China</t>
  </si>
  <si>
    <t>1750 MHz</t>
  </si>
  <si>
    <t>35, 50 h</t>
  </si>
  <si>
    <t>Gary N. E.; Westerdahl B. B.</t>
  </si>
  <si>
    <t>Flight, orientation, and homing abilities of honeybees following exposure to 2.45-GHz CW microwaves</t>
  </si>
  <si>
    <t>71-75</t>
  </si>
  <si>
    <t>30-500 W/m2</t>
  </si>
  <si>
    <t>LONGEVITY OF MICROWAVE-TREATED (2.45 GHZ CONTINUOUS WAVE) HONEY BEES IN OBSERVATION HIVES</t>
  </si>
  <si>
    <t>Environmental Entomology</t>
  </si>
  <si>
    <t>991-994</t>
  </si>
  <si>
    <t>30, 60, 90, 250, 500 W/m2</t>
  </si>
  <si>
    <t>FOOD FORAGING OF HONEY BEES IN A MICROWAVE FIELD (2.45 GHZ CW)</t>
  </si>
  <si>
    <t>95-99</t>
  </si>
  <si>
    <t>3 h</t>
  </si>
  <si>
    <t>50, 100, 200, 400 W/m2</t>
  </si>
  <si>
    <t>Geronikolou S.; Zimeras S.; Davos C. H.; Michalopoulos I.; Tsitomeneas S.</t>
  </si>
  <si>
    <t>Diverse radiofrequency sensitivity and radiofrequency effects of mobile or cordless phone near fields exposure in Drosophila melanogaster</t>
  </si>
  <si>
    <t>e112139</t>
  </si>
  <si>
    <t xml:space="preserve">0.0007, 0.005 </t>
  </si>
  <si>
    <t>Giarola A. J.; Krueger W. F.</t>
  </si>
  <si>
    <t>Continuous exposure of chicks and rats to electromagnetic fields</t>
  </si>
  <si>
    <t>432-437</t>
  </si>
  <si>
    <t xml:space="preserve">260, 880 MHz </t>
  </si>
  <si>
    <t>21 d</t>
  </si>
  <si>
    <t>5.5 W/m2</t>
  </si>
  <si>
    <t>ELF fields</t>
  </si>
  <si>
    <t>Gildersleeve R.; Galvin M.; McRee D.; Thaxton J.</t>
  </si>
  <si>
    <t>Response of Japanese quail to hemorrhagic stress after exposure to microwave radiation during embryogeny</t>
  </si>
  <si>
    <t>Comparative biochemistry and physiology. A, Comparative physiology</t>
  </si>
  <si>
    <t>679-687</t>
  </si>
  <si>
    <t>Gildersleeve R.; Thaxton J.; Parkhurst C.; Scott T.; Galvin M.; McRee D.</t>
  </si>
  <si>
    <t>Leukocyte numbers during the humoral and cell-mediated immune response of Japanese quail after microwave irradiation in ovo</t>
  </si>
  <si>
    <t>Comparative Biochemistry and Physiology Part A: Physiology</t>
  </si>
  <si>
    <t>375-380</t>
  </si>
  <si>
    <t>Gildersleeve R. P.; Bryan T. E.; Galvin M. J.; McRee D. I.; Thaxton J. P.</t>
  </si>
  <si>
    <t>Serum enzymes in hemorrhaged Japanese quail after microwave irradiation during embryogeny</t>
  </si>
  <si>
    <t>531-4</t>
  </si>
  <si>
    <t>Gildersleeve R. P.; Galvin M. J.; McRee D. I.; Thaxton J. P.; Parkhurst C. R.</t>
  </si>
  <si>
    <t>Reproduction of Japanese quail after microwave irradiation (2.45 GHz CW) during embryogeny</t>
  </si>
  <si>
    <t xml:space="preserve"> 9-21</t>
  </si>
  <si>
    <t>Gildersleeve R. P.; Satterlee D. G.; McRee D. I.; Bryan T. E.; Parkhurst C. R.</t>
  </si>
  <si>
    <t>Plasma corticosterone in hemorrhaged Japanese quail after microwave irradiation in ovo</t>
  </si>
  <si>
    <t>415-424</t>
  </si>
  <si>
    <t>Gildersleeve R. P.; Thaxton J. P.; Parkhurst C. R.; Scott T. R.; Galvin M. J.; McRee D. I.</t>
  </si>
  <si>
    <t>Goodman R.; Blank M.; Weisbrot D. R.</t>
  </si>
  <si>
    <t>Cell phone radiation increases hsp70 levels, SRE-binding and phosphorylation of ELK1 during development and growth in Drosophila melanogaster</t>
  </si>
  <si>
    <t>Molecular Biology of the Cell</t>
  </si>
  <si>
    <t>254A-255A</t>
  </si>
  <si>
    <t>900 MHz, 1900 MHz</t>
  </si>
  <si>
    <t>10 h</t>
  </si>
  <si>
    <t>Green Jr D. R.; Rosenbaum F. J.; Pickard W. F.</t>
  </si>
  <si>
    <t>Intensity of microwave irradiation and the teratogenic response of Tenebrio molitor</t>
  </si>
  <si>
    <t>Radio Science</t>
  </si>
  <si>
    <t>6S</t>
  </si>
  <si>
    <t>165-171</t>
  </si>
  <si>
    <t>Mealworm</t>
  </si>
  <si>
    <t xml:space="preserve">25 - 800 </t>
  </si>
  <si>
    <t>Gunes M.; Ates K.; Yalcin B.; Akkurt S.; Ozen S.; Kaya B.</t>
  </si>
  <si>
    <t>An Evaluation of the Genotoxic Effects of Electromagnetic Radiation at 900 MHz, 1800 MHz, and 2100 MHz Frequencies with a SMART Assay in Drosophila melanogaster</t>
  </si>
  <si>
    <t xml:space="preserve"> 1-10</t>
  </si>
  <si>
    <t xml:space="preserve">Fly </t>
  </si>
  <si>
    <t>900 MHz, 1800 MHz, 2100 MHz</t>
  </si>
  <si>
    <t>2, 4, 6 h</t>
  </si>
  <si>
    <t>35.2, 41 V/m</t>
  </si>
  <si>
    <t>Hamid M.; Boulanger R.; Hodgson G.; Kondra P.; Smith K.; Bragg D.</t>
  </si>
  <si>
    <t>The effect of microwave radiation on the growth and reproduction of chickens</t>
  </si>
  <si>
    <t>Journal of Microwave Power</t>
  </si>
  <si>
    <t>253-256</t>
  </si>
  <si>
    <t xml:space="preserve">Bird </t>
  </si>
  <si>
    <t>6 GHz</t>
  </si>
  <si>
    <t>0.0000000000018 - 0.00000000041</t>
  </si>
  <si>
    <t>Hamnerius Y.; Olofsson H.; Rasmuson A.; Rasmuson B.</t>
  </si>
  <si>
    <t>A Negative Test for Mutagenic Action of Microwave Radiation in Drosophila melanogaster</t>
  </si>
  <si>
    <t>Mutation Research - Genetic Toxicology</t>
  </si>
  <si>
    <t>217-223</t>
  </si>
  <si>
    <t>Sweden</t>
  </si>
  <si>
    <t>6 h</t>
  </si>
  <si>
    <t>Ionising radiation, ethyl methanesulfonate</t>
  </si>
  <si>
    <t>Hamnerius Y.; Rasmuson A.; Rasmuson B.</t>
  </si>
  <si>
    <t>Biological effects of high-frequency electromagnetic fields on Salmonella typhimurium and Drosophila melanogaster</t>
  </si>
  <si>
    <t>405-14</t>
  </si>
  <si>
    <t>27.12 MHz, 2.45 GHz, 3.1 GHz</t>
  </si>
  <si>
    <t xml:space="preserve">0.3, 60, 110 </t>
  </si>
  <si>
    <t>Methyl methanesulfonate</t>
  </si>
  <si>
    <t>Hamrick P. E.; McRee D. I.</t>
  </si>
  <si>
    <t>Exposure of the Japanese Quail embryo to 2.45 GHz microwave radiation during the second day of development</t>
  </si>
  <si>
    <t>J Microw Power</t>
  </si>
  <si>
    <t>211-21</t>
  </si>
  <si>
    <t>300 W/m2</t>
  </si>
  <si>
    <t>The effect of 2450 MHz microwave irradiation on the heart rate of embryonic quail</t>
  </si>
  <si>
    <t>Health physics</t>
  </si>
  <si>
    <t>261-268</t>
  </si>
  <si>
    <t>5-10 m</t>
  </si>
  <si>
    <t>0.3, 15, 30</t>
  </si>
  <si>
    <t>Hamrick P. E.; McRee D. I.; Thaxton P.; Parkhurst C. R.</t>
  </si>
  <si>
    <t>Humoral immunity of Japanese quail subjected to microwave radiation during embryogeny</t>
  </si>
  <si>
    <t>23-33</t>
  </si>
  <si>
    <t>Harst W K. J., Stever H.</t>
  </si>
  <si>
    <t>Can electromagnetic exposure cause a change in behavior? Studying possible non thermal influences on honey bees — an approach within the framework of educational informatics.</t>
  </si>
  <si>
    <t>Acta Systematica — IIAS Int J</t>
  </si>
  <si>
    <t xml:space="preserve"> 1-6</t>
  </si>
  <si>
    <t>Cordless phone</t>
  </si>
  <si>
    <t>1900 MHz</t>
  </si>
  <si>
    <t>Hässig; Jud; Naegeli; Kupper; Spiess M.</t>
  </si>
  <si>
    <t>Prevalence of nuclear cataract in Swiss veal calves and its possible association with mobile telephone antenna base stations</t>
  </si>
  <si>
    <t>Schweizer Archiv für Tierheilkunde</t>
  </si>
  <si>
    <t>471-478</t>
  </si>
  <si>
    <t>Ocular effects</t>
  </si>
  <si>
    <t>&lt;0.1, 0.1-0.49, 0.5-0.99, &gt;1 V/m</t>
  </si>
  <si>
    <t>Hässig M.; Wullschleger M.; Naegeli H. P.; Kupper J.; Spiess B.; Kuster N.; Capstick M.; Murbach M.</t>
  </si>
  <si>
    <t>Influence of non ionizing radiation of base stations on the activity of redox proteins in bovines</t>
  </si>
  <si>
    <t>BMC Vet Res</t>
  </si>
  <si>
    <t>16.75 h</t>
  </si>
  <si>
    <t>3.4 - 29 V/m</t>
  </si>
  <si>
    <t>Hills G.; Kondra P.; Hamid M.</t>
  </si>
  <si>
    <t>Effects of microwave radiations on hatchability and growth in chickens and turkeys</t>
  </si>
  <si>
    <t>Canadian Journal of Animal Science</t>
  </si>
  <si>
    <t>573-578</t>
  </si>
  <si>
    <t>6 GHz, 2.45 GHz</t>
  </si>
  <si>
    <t>45-210 s</t>
  </si>
  <si>
    <t>0.05, 2, 500, 2500, 10200 W/m2</t>
  </si>
  <si>
    <t>Ingole I.; Ghosh S.</t>
  </si>
  <si>
    <t>Exposure to radio frequency radiation emitted by cell phone and mortality in chick embryos (Gallus domesticus)</t>
  </si>
  <si>
    <t>Biomedical Research</t>
  </si>
  <si>
    <t>0.5, 4, 6, 9, 10 h</t>
  </si>
  <si>
    <t>1.9 , 2.6, 3.2, 6.4 W/m2</t>
  </si>
  <si>
    <t>Cell phone radiation and developing tissues in chick embryo: A light microscopic study of kidneys</t>
  </si>
  <si>
    <t>J. Anat. Soc. India</t>
  </si>
  <si>
    <t>19-23</t>
  </si>
  <si>
    <t>4, 5, 6 h</t>
  </si>
  <si>
    <t>Inouye M.; Galvin M. J., Jr.; McRee D. I.</t>
  </si>
  <si>
    <t>Effects of 2.45 GHz microwave radiation on the development of Japanese quail cerebellum</t>
  </si>
  <si>
    <t>Teratology</t>
  </si>
  <si>
    <t>115-21</t>
  </si>
  <si>
    <t>Jyoti K.; Bagai U.</t>
  </si>
  <si>
    <t>Effect of mobile phone frequency radiation on early development of chick embryo</t>
  </si>
  <si>
    <t>Int J Sci Environ Technol</t>
  </si>
  <si>
    <t>1273-80</t>
  </si>
  <si>
    <t>0.5, 1 h</t>
  </si>
  <si>
    <t>Kamal A.</t>
  </si>
  <si>
    <t>Effect of low pulsed microwaves on heart rate variability signals in mammals</t>
  </si>
  <si>
    <t>Neurosciences (Riyadh)</t>
  </si>
  <si>
    <t xml:space="preserve"> 26-9</t>
  </si>
  <si>
    <t>5.65 GHz</t>
  </si>
  <si>
    <t>Kamal A.; Ieee</t>
  </si>
  <si>
    <t>Heart rate variability analysis before and during exposing to low pulsed microwaves in mammals</t>
  </si>
  <si>
    <t>IEEE 33rd Annual Northeast Bioengineering Conference</t>
  </si>
  <si>
    <t>126-127</t>
  </si>
  <si>
    <t>Kavokin K.; Chernetsov N.; Pakhomov A.; Bojarinova J.; Kobylkov D.; Namozov B.</t>
  </si>
  <si>
    <t>Magnetic orientation of garden warblers (Sylvia borin) under 1.4 MHz radiofrequency magnetic field</t>
  </si>
  <si>
    <t>1.4 MHz</t>
  </si>
  <si>
    <t>0.15 A/m</t>
  </si>
  <si>
    <t>Khan Z. I.; Abd Razak N.; Mohd Abkahalisatul M. S.; Fahmi Hussin M.; Abd Rashid N. E.; Amalina Enche Ab Rahim S.</t>
  </si>
  <si>
    <t>The Effect of Electromagnetic Wave on Bees Behaviour</t>
  </si>
  <si>
    <t>2021 IEEE 12th Control and System Graduate Research Colloquium (ICSGRC)</t>
  </si>
  <si>
    <t>287-292</t>
  </si>
  <si>
    <t>Malaysia</t>
  </si>
  <si>
    <t>108, 114, 120, 126, 132, 136 MHz</t>
  </si>
  <si>
    <t>Kimmel S.; Kuhn J.; Harst W.; Stever H.</t>
  </si>
  <si>
    <t>Electromagnetic radiation: influences on honeybees (Apis mellifera)</t>
  </si>
  <si>
    <t>Preprint (IIAS-InterSymp Conference, Baden-Baden 2007) http://agbi. uni-landau. de/material_download/preprint_IAAS_2007. pdf</t>
  </si>
  <si>
    <t>Kohane M. J.; Tiller W. A.</t>
  </si>
  <si>
    <t>Energy, fitness, and information-augmented electromagnetic fields in Drosophila melanogaster</t>
  </si>
  <si>
    <t>Journal of Scientific Exploration</t>
  </si>
  <si>
    <t>217-231</t>
  </si>
  <si>
    <t>5, 7.3, 8, 9.3 MHz</t>
  </si>
  <si>
    <t>4 h, 4 d, 1 life cycle</t>
  </si>
  <si>
    <t>Kondra P.; HODGSON G.; HAMID M.</t>
  </si>
  <si>
    <t>Effects of microwave radiation on growth and reproduction of two stocks of chickens</t>
  </si>
  <si>
    <t>317-320</t>
  </si>
  <si>
    <t>6.5 GHz</t>
  </si>
  <si>
    <t>420, 476 d</t>
  </si>
  <si>
    <t>2.7 - 425 E-10 W/m2</t>
  </si>
  <si>
    <t>Kondra P.; Smith W.; Hodgson G.; Bragg D.; Gavora J.; Hamid M.; Boulanger R.</t>
  </si>
  <si>
    <t>Growth and reproduction of chickens subjected to microwave radiation</t>
  </si>
  <si>
    <t>639-644</t>
  </si>
  <si>
    <t>1-476 d</t>
  </si>
  <si>
    <t>2 - 400 E-10 W/m2</t>
  </si>
  <si>
    <t>Krueger W. F.; Bradley J. W.; Giarola A. J.; Daruvalla S. R.</t>
  </si>
  <si>
    <t>Influence of low-level electric and magnetic fields on the growth of young chickens</t>
  </si>
  <si>
    <t>Biomed Sci Instrum</t>
  </si>
  <si>
    <t>183-6</t>
  </si>
  <si>
    <t>0.33 W/m2</t>
  </si>
  <si>
    <t>Krueger W. F.; Giarola A. J.; Bradley J. W.; Shrekenhamer A.</t>
  </si>
  <si>
    <t>Effects of electromagnetic fields on fecundity in the chicken</t>
  </si>
  <si>
    <t>Ann N Y Acad Sci</t>
  </si>
  <si>
    <t>391-400</t>
  </si>
  <si>
    <t xml:space="preserve">260, 915 MHz, 2.435 GHz </t>
  </si>
  <si>
    <t>84 d</t>
  </si>
  <si>
    <t>0.05, 2.5, 10 W/m2</t>
  </si>
  <si>
    <t>Kumar N.; Sonika S.; Pooja B.; Sharma V.</t>
  </si>
  <si>
    <t>Changes in protein profile of Apis mellifera L.(Hymenoptera: Apiidae) worker haemolymph after exposure to cell phone radiation</t>
  </si>
  <si>
    <t>Entomon</t>
  </si>
  <si>
    <t>253-257</t>
  </si>
  <si>
    <t>10, 20, 40 m</t>
  </si>
  <si>
    <t>Kumar N. R.; Devi A.; RANA N.; Verma T.</t>
  </si>
  <si>
    <t>Cell Phone Radiations: Influence on Haemolymph and Semen of Drone Honey Bee Apis mellifera L</t>
  </si>
  <si>
    <t>Int. J. Basic Appl. Biol</t>
  </si>
  <si>
    <t>36-39</t>
  </si>
  <si>
    <t>Kumar N. R.; Rana N.; Kalia P.</t>
  </si>
  <si>
    <t>Biochemical changes in haemolymph of Apis mellifera L. drone under the influence of cell phone radiations</t>
  </si>
  <si>
    <t>Journal of Applied and Natural Science</t>
  </si>
  <si>
    <t>139-141</t>
  </si>
  <si>
    <t>Kumar N. R.; Sangwan S.; Badotra P.</t>
  </si>
  <si>
    <t>Exposure to cell phone radiations produces biochemical changes in worker honey bees</t>
  </si>
  <si>
    <t>Toxicol Int</t>
  </si>
  <si>
    <t>70-72</t>
  </si>
  <si>
    <t>Landler L.; Painter M. S.; Youmans P. W.; Hopkins W. A.; Phillips J. B.</t>
  </si>
  <si>
    <t>Spontaneous Magnetic Alignment by Yearling Snapping Turtles: Rapid Association of Radio Frequency Dependent Pattern of Magnetic Input with Novel Surroundings</t>
  </si>
  <si>
    <t>e0124728-1-e0124728-13</t>
  </si>
  <si>
    <t>Turtle</t>
  </si>
  <si>
    <t>1 MHz</t>
  </si>
  <si>
    <t>40 m</t>
  </si>
  <si>
    <t>51 uT</t>
  </si>
  <si>
    <t>Lázaro A.; Chroni A.; Tscheulin T.; Devalez J.; Matsoukas C.; Petanidou T.</t>
  </si>
  <si>
    <t>Electromagnetic radiation of mobile telecommunication antennas affects the abundance and composition of wild pollinators</t>
  </si>
  <si>
    <t>Journal of insect conservation</t>
  </si>
  <si>
    <t>315-324</t>
  </si>
  <si>
    <t>800 - 2600 MHz</t>
  </si>
  <si>
    <t>0.5 - 0.01 V/m</t>
  </si>
  <si>
    <t>Leberecht B.; Kobylkov D.; Karwinkel T.; Doge S.; Burnus L.; Wong S. Y.; Apte S.; Haase K.; Musielak I.; Chetverikova R.; Dautaj G.; Bassetto M.; Winklhofer M.; Hore P. J.; Mouritsen H.</t>
  </si>
  <si>
    <t>Broadband 75-85 MHz radiofrequency fields disrupt magnetic compass orientation in night-migratory songbirds consistent with a flavin-based radical pair magnetoreceptor</t>
  </si>
  <si>
    <t>Journal of Comparative Physiology a-Neuroethology Sensory Neural and Behavioral Physiology</t>
  </si>
  <si>
    <t>97-106</t>
  </si>
  <si>
    <t>Eurasian Blackcap</t>
  </si>
  <si>
    <t>75 - 85 MHz</t>
  </si>
  <si>
    <t>37 V/m</t>
  </si>
  <si>
    <t>Lee D.; Lee J.; Lee I.</t>
  </si>
  <si>
    <t>Cell phone-generated radio frequency electromagnetic field effects on the locomotor behaviors of the fishes Poecilia reticulata and Danio rerio</t>
  </si>
  <si>
    <t>843-850</t>
  </si>
  <si>
    <t>Guppy</t>
  </si>
  <si>
    <t>Zebrafish</t>
  </si>
  <si>
    <t>13 h</t>
  </si>
  <si>
    <t xml:space="preserve">Starved </t>
  </si>
  <si>
    <t>Lee K. S.; Choi J. S.; Hong S. Y.; Son T. H.; Yu K.</t>
  </si>
  <si>
    <t>Mobile phone electromagnetic radiation activates MAPK signaling and regulates viability in Drosophila</t>
  </si>
  <si>
    <t>371-379</t>
  </si>
  <si>
    <t>Korea</t>
  </si>
  <si>
    <t>835 MHz</t>
  </si>
  <si>
    <t>12 - 36 h</t>
  </si>
  <si>
    <t>1.6, 4</t>
  </si>
  <si>
    <t>Liddle C. G.; Putnam J. P.; Lewter O. L.; Lewis J. Y.; Bell B.; West M. W.; Stead A.</t>
  </si>
  <si>
    <t>Effect of 9.6-GHz pulsed microwaves on the orb web spinning ability of the cross spider (Araneus diadematus)</t>
  </si>
  <si>
    <t>101-105</t>
  </si>
  <si>
    <t>Spider</t>
  </si>
  <si>
    <t>9.6 GHz</t>
  </si>
  <si>
    <t>1.5 h</t>
  </si>
  <si>
    <t>1, 10, 100 W/m2</t>
  </si>
  <si>
    <t>0.4, 4, 40</t>
  </si>
  <si>
    <t>Lin J. C.; Meltzer R. J.; Redding F. K.</t>
  </si>
  <si>
    <t>MICROWAVE-EVOKED BRAIN-STEM POTENTIALS IN CATS</t>
  </si>
  <si>
    <t>Journal of Microwave Power and Electromagnetic Energy</t>
  </si>
  <si>
    <t>291-296</t>
  </si>
  <si>
    <t>2450 MhZ</t>
  </si>
  <si>
    <t>Acoustic pulses</t>
  </si>
  <si>
    <t>Lindauer G. A.; Liu L. M.; Skewes G. W.; Rosenbaum F. J.</t>
  </si>
  <si>
    <t>Further Experiments Seeking Evidence of Nonthermal Biological Effects of Microwave Radiation</t>
  </si>
  <si>
    <t>790-793</t>
  </si>
  <si>
    <t>9.0 GHz</t>
  </si>
  <si>
    <t>2 - 4 h</t>
  </si>
  <si>
    <t>86, 171 W/m2</t>
  </si>
  <si>
    <t>Liu L.; Rosenbaum F.; Pickard W.</t>
  </si>
  <si>
    <t>The Relation of Teratogenesis in Tenebrio Molitor to the Incidence of Low-Level Microwaves (Short Papers)</t>
  </si>
  <si>
    <t>IEEE Transactions on Microwave Theory and Techniques</t>
  </si>
  <si>
    <t>929-931</t>
  </si>
  <si>
    <t>15 m - 8 h</t>
  </si>
  <si>
    <t>170 W/m2</t>
  </si>
  <si>
    <t>Lopatina N.; Zachepilo T.; Kamyshev N.; Dyuzhikova N.; Serov I.</t>
  </si>
  <si>
    <t>Effect of non-ionizing electromagnetic radiation on behavior of the honeybee, Apis mellifera L.(Hymenoptera, Apidae)</t>
  </si>
  <si>
    <t>Entomological Review</t>
  </si>
  <si>
    <t>24-29</t>
  </si>
  <si>
    <t xml:space="preserve">Russia </t>
  </si>
  <si>
    <t>Wi-Fi</t>
  </si>
  <si>
    <t>2.4 GHz</t>
  </si>
  <si>
    <t>Löscher W.; Käs G.</t>
  </si>
  <si>
    <t>Conspicuous behavioural abnormalities in a dairy cow herd near a TV and radio transmitting antenna</t>
  </si>
  <si>
    <t>Prakt Tierarzt</t>
  </si>
  <si>
    <t>437-44</t>
  </si>
  <si>
    <t>Broadcast</t>
  </si>
  <si>
    <t>60 MHz - 18.7 GHz</t>
  </si>
  <si>
    <t>2 y</t>
  </si>
  <si>
    <t>0.0003 - 4.6 W/m2</t>
  </si>
  <si>
    <t>Losier J. E.</t>
  </si>
  <si>
    <t>The effects of microwave radar on the behavior of European starlings (Sturnus vulgaris)</t>
  </si>
  <si>
    <t>Thesis</t>
  </si>
  <si>
    <t>9.3 GHz</t>
  </si>
  <si>
    <t>2, 3, 8 m</t>
  </si>
  <si>
    <t>Predator presence</t>
  </si>
  <si>
    <t>Mahmoud E.; Gabarty A.</t>
  </si>
  <si>
    <t>Impact of electromagnetic radiation on honey stomach ultrastructure and the body chemical element composition of Apis mellifera</t>
  </si>
  <si>
    <t>African Entomology</t>
  </si>
  <si>
    <t>32-41</t>
  </si>
  <si>
    <t>10, 20 m</t>
  </si>
  <si>
    <t>Malkemper E. P.; Eder S. H.; Begall S.; Phillips J. B.; Winklhofer M.; Hart V.; Burda H.</t>
  </si>
  <si>
    <t>Magnetoreception in the wood mouse (Apodemus sylvaticus): influence of weak frequency-modulated radio frequency fields</t>
  </si>
  <si>
    <t>Scientific reports</t>
  </si>
  <si>
    <t>Mouse</t>
  </si>
  <si>
    <t>0.9-5 MHz</t>
  </si>
  <si>
    <t>25-50 nT</t>
  </si>
  <si>
    <t>Static and ELF</t>
  </si>
  <si>
    <t>Mall P.; Kumar Y.</t>
  </si>
  <si>
    <t>Effect of electromagnetic radiations on brooding, honey production and foraging behavior of European honeybees (Apis mellifera L.)</t>
  </si>
  <si>
    <t>African Journal of Agricultural Research</t>
  </si>
  <si>
    <t>1078-1085</t>
  </si>
  <si>
    <t>Pesonal Devices</t>
  </si>
  <si>
    <t>5 months</t>
  </si>
  <si>
    <t>0.0000001 - 0.0003 W/m2</t>
  </si>
  <si>
    <t>Manta A. K.; Papadopoulou D.; Polyzos A. P.; Fragopoulou A. F.; Skouroliakou A. S.; Thanos D.; Stravopodis D. J.; Margaritis L. H.</t>
  </si>
  <si>
    <t>Mobile-phone radiation-induced perturbation of gene-expression profiling, redox equilibrium and sporadic-apoptosis control in the ovary of Drosophila melanogaster</t>
  </si>
  <si>
    <t>Fly (Austin)</t>
  </si>
  <si>
    <t>75-95</t>
  </si>
  <si>
    <t>0.27 W/m2</t>
  </si>
  <si>
    <t>Manta A. K.; Stravopodis D. J.; Papassideri I. S.; Margaritis L. H.</t>
  </si>
  <si>
    <t>Reactive oxygen species elevation and recovery in Drosophila bodies and ovaries following short-term and long-term exposure to DECT base EMF</t>
  </si>
  <si>
    <t>118-131</t>
  </si>
  <si>
    <t>1.88 - 1.9 GHz</t>
  </si>
  <si>
    <t>0.5 - 96 h</t>
  </si>
  <si>
    <t>2.7 V/m</t>
  </si>
  <si>
    <t>Marec F.; Ondracek J.; Brunnhofer V.</t>
  </si>
  <si>
    <t>The effect of repeated microwave irradiation on the frequency of sex-linked recessive lethal mutations in Drosophila melanogaster</t>
  </si>
  <si>
    <t xml:space="preserve"> 2-3</t>
  </si>
  <si>
    <t>163-167</t>
  </si>
  <si>
    <t>Czechoslovakia</t>
  </si>
  <si>
    <t>2375 MHz</t>
  </si>
  <si>
    <t>5 - 60 m</t>
  </si>
  <si>
    <t>150000 - 250000 W/m2</t>
  </si>
  <si>
    <t>Margaritis L. H.; Manta A. K.; Kokkaliaris K. D.; Schiza D.; Alimisis K.; Barkas G.; Georgiou E.; Giannakopoulou O.; Kollia I.; Kontogianni G.; Kourouzidou A.; Myari A.; Roumelioti F.; Skouroliakou A.; Sykioti V.; Varda G.; Xenos K.; Ziomas K.</t>
  </si>
  <si>
    <t>Drosophila oogenesis as a bio-marker responding to EMF sources</t>
  </si>
  <si>
    <t>165-189</t>
  </si>
  <si>
    <t>92 MHz - 2.48 GHz</t>
  </si>
  <si>
    <t>6 - 60 m</t>
  </si>
  <si>
    <t>0.3 - 22 V/m</t>
  </si>
  <si>
    <t>McRee D. I.; Hamrick P. E.</t>
  </si>
  <si>
    <t>Exposure of Japanese quail embryos to 2.45-GHz microwave radiation during development</t>
  </si>
  <si>
    <t>Radiat Res</t>
  </si>
  <si>
    <t>355-66</t>
  </si>
  <si>
    <t>McRee D. I.; Hamrick P. E.; Zinkl J.; Thaxton P.; Parkhurst C. R.</t>
  </si>
  <si>
    <t>Some effects of exposure of the Japanese quail embryo to 2.45-GHz microwave radiation</t>
  </si>
  <si>
    <t>377-390</t>
  </si>
  <si>
    <t>McRee D. I.; Thaxton J. P.; Parkhurst C. R.</t>
  </si>
  <si>
    <t>Reproduction in male Japanese quail exposed to microwave radiation during embryogeny</t>
  </si>
  <si>
    <t>51-58</t>
  </si>
  <si>
    <t>McRee D. I.; Wyatt R. H.; Haseman J. K.; Somjen G.</t>
  </si>
  <si>
    <t>The transmission of reflexes in the spinal cord of cats during direct irradiation with microwaves</t>
  </si>
  <si>
    <t>49-60</t>
  </si>
  <si>
    <t>100 - 200 W/m2</t>
  </si>
  <si>
    <t>Michaelson S. M.; Howland J. W.; Deichmann W. B.</t>
  </si>
  <si>
    <t>RESPONSE OF DOG TO 24,000 AND 1285 MHZ MICROWAVE EXPOSURE</t>
  </si>
  <si>
    <t>IMS Ind Med Surg</t>
  </si>
  <si>
    <t>18-23</t>
  </si>
  <si>
    <t>1,285 MHz 24 GHz</t>
  </si>
  <si>
    <t>2631 - 3970 h</t>
  </si>
  <si>
    <t>0.02 - 0.1 W/m2</t>
  </si>
  <si>
    <t>Michaelson S. M.; Thomson R. A.; Howland J. W.</t>
  </si>
  <si>
    <t>Physiologic aspects of microwave irradiation of mammals</t>
  </si>
  <si>
    <t>Am J Physiol</t>
  </si>
  <si>
    <t>351-356</t>
  </si>
  <si>
    <t>2800 MHz</t>
  </si>
  <si>
    <t>90 - 360 m</t>
  </si>
  <si>
    <t>1000, 1650 W/m2</t>
  </si>
  <si>
    <t>Pentobarbital sodium, chlopromazine, morphine sulfate</t>
  </si>
  <si>
    <t>Mina D.; Sagonas K.; Fragopoulou A. F.; Pafilis P.; Skouroliakou A.; Margaritis L. H.; Tsitsilonis O. E.; Valakos E. D.</t>
  </si>
  <si>
    <t>Immune responses of a wall lizard to whole-body exposure to radiofrequency electromagnetic radiation</t>
  </si>
  <si>
    <t xml:space="preserve">Lizard </t>
  </si>
  <si>
    <t xml:space="preserve">Reptile/Amphibian </t>
  </si>
  <si>
    <t>1880-1900 MHz</t>
  </si>
  <si>
    <t>4 - 8 w</t>
  </si>
  <si>
    <t>24 V/m</t>
  </si>
  <si>
    <t>Mittler S.</t>
  </si>
  <si>
    <t>Failure of 2- and 10-meter radio waves to induce genetic damage in Drosophila melanogaster</t>
  </si>
  <si>
    <t>Environ Res</t>
  </si>
  <si>
    <t>326-330</t>
  </si>
  <si>
    <t>29, 146 MHz</t>
  </si>
  <si>
    <t>12 h</t>
  </si>
  <si>
    <t>62.5 V/m</t>
  </si>
  <si>
    <t>Failure of chronic exposure to nonthermal FM radio waves to mutate Drosophila</t>
  </si>
  <si>
    <t>J Hered</t>
  </si>
  <si>
    <t>257-258</t>
  </si>
  <si>
    <t>98.5 MHz</t>
  </si>
  <si>
    <t>32 weeks</t>
  </si>
  <si>
    <t>0.3 V/m</t>
  </si>
  <si>
    <t>Miura M.; Okada J.</t>
  </si>
  <si>
    <t>Non-thermal vasodilatation by radio frequency burst-type electromagnetic field radiation in the frog</t>
  </si>
  <si>
    <t>J Physiol</t>
  </si>
  <si>
    <t>257-273</t>
  </si>
  <si>
    <t>Frog</t>
  </si>
  <si>
    <t>0.1 - 10 MHz</t>
  </si>
  <si>
    <t>21900 - 8427600 V/m</t>
  </si>
  <si>
    <t>Mixson T. A.; Abramson C. I.; Nolf S. L.; Johnson G.; Serrano E.; Wells H.</t>
  </si>
  <si>
    <t>Effect of GSM cellular phone radiation on the behavior of honey bees (Apis mellifera)</t>
  </si>
  <si>
    <t>Science of Bee Culture</t>
  </si>
  <si>
    <t>22-27</t>
  </si>
  <si>
    <t>850 - 1900 MHz</t>
  </si>
  <si>
    <t>45 m</t>
  </si>
  <si>
    <t>0.014 W/m2</t>
  </si>
  <si>
    <t>Nath A.; Singha H.; Lahkar B. P.</t>
  </si>
  <si>
    <t>Correlation does not imply causation: decline of house sparrow overshadowed by electromagnetic radiation</t>
  </si>
  <si>
    <t>Urban ecosystems</t>
  </si>
  <si>
    <t>1279-1295</t>
  </si>
  <si>
    <t>50 MHz - 3.5 GHz</t>
  </si>
  <si>
    <t>Up to 7.81 V/m</t>
  </si>
  <si>
    <t>Urbanization, greenness, housing type</t>
  </si>
  <si>
    <t>Nicholls B.; Racey P. A.</t>
  </si>
  <si>
    <t>Bats avoid radar installations: could electromagnetic fields deter bats from colliding with wind turbines?</t>
  </si>
  <si>
    <t>e297</t>
  </si>
  <si>
    <t>Bat</t>
  </si>
  <si>
    <t>1 - 4 GHz</t>
  </si>
  <si>
    <t>0 - &gt;2 V/m</t>
  </si>
  <si>
    <t>The Aversive Effect of Electromagnetic Radiation on Foraging Bats-A Possible Means of Discouraging Bats from Approaching Wind Turbines</t>
  </si>
  <si>
    <t>Plos One</t>
  </si>
  <si>
    <t>e6246</t>
  </si>
  <si>
    <t>3.8 - 26 V/m</t>
  </si>
  <si>
    <t>Nirwane A.; Sridhar V.; Majumdar A.</t>
  </si>
  <si>
    <t>Neurobehavioural Changes and Brain Oxidative Stress Induced by Acute Exposure to GSM900 Mobile Phone Radiations in Zebrafish (Danio rerio)</t>
  </si>
  <si>
    <t>Toxicol Res</t>
  </si>
  <si>
    <t>123-132</t>
  </si>
  <si>
    <t xml:space="preserve">India </t>
  </si>
  <si>
    <t>Melatonin</t>
  </si>
  <si>
    <t>Nittby H.; Moghadam M. K.; Sun W.; Malmgren L.; Eberhardt J.; Persson B. R.; Salford L. G.</t>
  </si>
  <si>
    <t>Analgetic effects of non-thermal GSM-1900 radiofrequency electromagnetic fields in the land snail Helix pomatia</t>
  </si>
  <si>
    <t>245-252</t>
  </si>
  <si>
    <t>Snail</t>
  </si>
  <si>
    <t xml:space="preserve">Sweden </t>
  </si>
  <si>
    <t>0.68 W/m2</t>
  </si>
  <si>
    <t>Odemer R.; Odemer F.</t>
  </si>
  <si>
    <t>Effects of radiofrequency electromagnetic radiation (RF-EMF) on honey bee queen development and mating success</t>
  </si>
  <si>
    <t>553-562</t>
  </si>
  <si>
    <t>0.59 - 1.16</t>
  </si>
  <si>
    <t>Olsen R. G.</t>
  </si>
  <si>
    <t>Insect teratogenesis in a standing-wave irradiation system</t>
  </si>
  <si>
    <t>199 - 207</t>
  </si>
  <si>
    <t>4, 5.95 GHz</t>
  </si>
  <si>
    <t>5 m - 6 h</t>
  </si>
  <si>
    <t>210, 240 W/m2</t>
  </si>
  <si>
    <t xml:space="preserve">5.9 - 806 </t>
  </si>
  <si>
    <t>Constant-dose microwave irradiation of insect pupae</t>
  </si>
  <si>
    <t>145S - 148S</t>
  </si>
  <si>
    <t>5.95 GHz</t>
  </si>
  <si>
    <t>1.5, 3, 12, 24 h</t>
  </si>
  <si>
    <t xml:space="preserve">13 - 208 </t>
  </si>
  <si>
    <t>Ondráček J.; Ždárek J.; Landa V.; DATLOV J.</t>
  </si>
  <si>
    <t>Importance of antennae for orientation of insects in a non-uniform microwave electromagnetic field</t>
  </si>
  <si>
    <t>522-523</t>
  </si>
  <si>
    <t>Bug</t>
  </si>
  <si>
    <t>33000 - 400000 W/m2</t>
  </si>
  <si>
    <t>Panagopoulos D. J.</t>
  </si>
  <si>
    <t>Effect of microwave exposure on the ovarian development of Drosophila melanogaster</t>
  </si>
  <si>
    <t>Cell Biochem Biophys</t>
  </si>
  <si>
    <t>121-132</t>
  </si>
  <si>
    <t>6 - 30 m</t>
  </si>
  <si>
    <t>3.54 W/m2</t>
  </si>
  <si>
    <t>Panagopoulos D. J.; Chavdoula E. D.; Karabarbounis A.; Margaritis L. H.</t>
  </si>
  <si>
    <t>Comparison of bioactivity between GSM 900 MHz and DCS 1800 MHz mobile telephony radiation</t>
  </si>
  <si>
    <t>33-44</t>
  </si>
  <si>
    <t xml:space="preserve">6 - 30 m </t>
  </si>
  <si>
    <t>2.83, 4.07 and 4.3 W/m2</t>
  </si>
  <si>
    <t>Panagopoulos D. J.; Chavdoula E. D.; Margaritis L. H.</t>
  </si>
  <si>
    <t>Bioeffects of mobile telephony radiation in relation to its intensity or distance from the antenna</t>
  </si>
  <si>
    <t>345-357</t>
  </si>
  <si>
    <t>0.002 - 3.78 W/m2</t>
  </si>
  <si>
    <t>Panagopoulos D. J.; Karabarbounis A.; Margaritis L. H.</t>
  </si>
  <si>
    <t>Effect of GSM 900-MHz mobile phone radiation on the reproductive capacity of Drosophila melanogaster</t>
  </si>
  <si>
    <t>29-43</t>
  </si>
  <si>
    <t>0.06, 4.36 W/m2</t>
  </si>
  <si>
    <t>Panagopoulos D. J.; Margaritis L. H.</t>
  </si>
  <si>
    <t>The identification of an intensity 'window' on the bioeffects of mobile telephony radiation</t>
  </si>
  <si>
    <t>358-366</t>
  </si>
  <si>
    <t>0.1 W/m2</t>
  </si>
  <si>
    <t>The effect of exposure duration on the biological activity of mobile telephony radiation</t>
  </si>
  <si>
    <t>17-22</t>
  </si>
  <si>
    <t>1-21 m</t>
  </si>
  <si>
    <t>0.02 and 0.11 W/m2</t>
  </si>
  <si>
    <t>Patel S.; Mall P.</t>
  </si>
  <si>
    <t>Impact of electromagnetic radiations on biology and behaviour of Apis mellifera L</t>
  </si>
  <si>
    <t>Journal of entomological Research</t>
  </si>
  <si>
    <t>123-129</t>
  </si>
  <si>
    <t>900 - 2400 MHz</t>
  </si>
  <si>
    <t>0.00006 - 0.35 W/m2</t>
  </si>
  <si>
    <t>EFFECT OF ELECTROMAGNETIC RADIATIONS ON THE FORAGING ACTIVITY OF APIS MELLIFERA L</t>
  </si>
  <si>
    <t>L. Journal of Experimental Zoology India</t>
  </si>
  <si>
    <t>449-451</t>
  </si>
  <si>
    <t>5 weeks</t>
  </si>
  <si>
    <t>0.3 - 0.8 W/m2</t>
  </si>
  <si>
    <t>Pavokovic D.; Malaric K.; Stambuk A.; Krsnik-Rasol M.; Tkalec M.</t>
  </si>
  <si>
    <t>The effect of 900 MHz electromagnetic field on protein expression in earthworms</t>
  </si>
  <si>
    <t>SoftCOM 2009 - 17th International Conference on Software, Telecommunications &amp; Computer Networks, Hvar</t>
  </si>
  <si>
    <t>33-36</t>
  </si>
  <si>
    <t xml:space="preserve">Worm </t>
  </si>
  <si>
    <t>31 - 244 V/m</t>
  </si>
  <si>
    <t>Pawlak K.; Bojarski B.; Nieckarz Z.; Lis M.; Wojnar T.</t>
  </si>
  <si>
    <t>Effect of an 1800 MHz electromagnetic field emitted during embryogenesis on the blood picture of one-day-old domestic hen chicks (Gallus gallus domesticus)</t>
  </si>
  <si>
    <t>Acta Veterinaria Brno</t>
  </si>
  <si>
    <t>65-71</t>
  </si>
  <si>
    <t>Poland</t>
  </si>
  <si>
    <t>900/1800 MHz</t>
  </si>
  <si>
    <t xml:space="preserve">21 d </t>
  </si>
  <si>
    <t>0.01 - 0.1 W/m2</t>
  </si>
  <si>
    <t>Pawlak K.; Nieckarz Z.; Sechman A.; Wojtysiak D.; Bojarski B.; Tombarkiewicz B.</t>
  </si>
  <si>
    <t>Effect of a 1800 MHz electromagnetic field emitted during embryogenesis on chick development and hatchability</t>
  </si>
  <si>
    <t>Anat Histol Embryol</t>
  </si>
  <si>
    <t>222-230</t>
  </si>
  <si>
    <t>0.09 - 1 W/m2</t>
  </si>
  <si>
    <t>Pay T. L.; Andersen F. A.; Jessup G. L., Jr.</t>
  </si>
  <si>
    <t>A comparative study of the effects of microwave radiation and conventional heating on the reproductive capacity of Drosophila melanogaster</t>
  </si>
  <si>
    <t>30 d</t>
  </si>
  <si>
    <t>Pay T. L.; Beyer E. C.; Reichelderfer C. F.</t>
  </si>
  <si>
    <t>Microwave effects on reproductive capacity and genetic transmission in drosophila melanogaster</t>
  </si>
  <si>
    <t>75-82</t>
  </si>
  <si>
    <t>391 - 548 W/m2</t>
  </si>
  <si>
    <t>Piccinetti C. C.; De Leo A.; Cosoli G.; Scalise L.; Randazzo B.; Cerri G.; Olivotto I.</t>
  </si>
  <si>
    <t>Measurement of the 100 MHz EMF radiation in vivo effects on zebrafish D. rerio embryonic development: A multidisciplinary study</t>
  </si>
  <si>
    <t>268-279</t>
  </si>
  <si>
    <t>Italy</t>
  </si>
  <si>
    <t>100 MHz</t>
  </si>
  <si>
    <t>1 s -72 h</t>
  </si>
  <si>
    <t>6 V/m</t>
  </si>
  <si>
    <t>Pickard W. F.; Olsen R. G.</t>
  </si>
  <si>
    <t>Developmental effects of microwaves on Tenebrio: Influences of culturing protocol and of carrier frequency</t>
  </si>
  <si>
    <t>181-185</t>
  </si>
  <si>
    <t>5.95 and 10 GHz</t>
  </si>
  <si>
    <t>2 - 13 h</t>
  </si>
  <si>
    <t>50, 110 W/m2</t>
  </si>
  <si>
    <t xml:space="preserve">54, 130 </t>
  </si>
  <si>
    <t>Poh A. H.; Moghavvemi M.; Shafiei M.; Leong C.; Lau Y. L.; Mahamd Adikan F. R.; Bakhtiari M.; Abdulla Hassan M. A.</t>
  </si>
  <si>
    <t>Effects of low-powered RF sweep between 0.01-20 GHz on female Aedes Aegypti mosquitoes: A collective behaviour analysis</t>
  </si>
  <si>
    <t>PloS one</t>
  </si>
  <si>
    <t>e0178766</t>
  </si>
  <si>
    <t>0.01–20 GHz</t>
  </si>
  <si>
    <t>33 h</t>
  </si>
  <si>
    <t>Prisco P. T.</t>
  </si>
  <si>
    <t>THE EFFECTS OF MICROWAVE-RADIATION ON DROSOPHILA-MELANOGASTER</t>
  </si>
  <si>
    <t>Ohio Journal of Science</t>
  </si>
  <si>
    <t>67-67</t>
  </si>
  <si>
    <t>5 s</t>
  </si>
  <si>
    <t>THE EFFECTS OF MICROWAVE-RADIATION ON THE SALIVARY-GLAND CHROMOSOMES OF DROSOPHILA-MELANOGASTER</t>
  </si>
  <si>
    <t>79-79</t>
  </si>
  <si>
    <t>Pyle S. D.; Nichols D.; Barnes F. S.; Gamow E.</t>
  </si>
  <si>
    <t>Threshold effects of microwave radiation on embryo cell systems</t>
  </si>
  <si>
    <t>401-407</t>
  </si>
  <si>
    <t>2.7 GHz</t>
  </si>
  <si>
    <t>3 - 120 s</t>
  </si>
  <si>
    <t>Rafati A.; Rahimi S.; Talebi A.; Soleimani A.; Haghani M.; Mortazavi S. M.</t>
  </si>
  <si>
    <t>Exposure to Radiofrequency Radiation Emitted from Common Mobile Phone Jammers Alters the Pattern of Muscle Contractions: an Animal Model Study</t>
  </si>
  <si>
    <t>J Biomed Phys Eng</t>
  </si>
  <si>
    <t>133-42</t>
  </si>
  <si>
    <t>Other personal</t>
  </si>
  <si>
    <t>1425 MHz</t>
  </si>
  <si>
    <t>6 W/m2</t>
  </si>
  <si>
    <t>0.017 - 0.052</t>
  </si>
  <si>
    <t>Rejt L.; Mazgajski T.; Kubacki R.; Kieliszek J.; Sobiczewska E.; Szmigielski S.</t>
  </si>
  <si>
    <t>Influence of radar radiation on breeding biology of tits (Parus sp.)</t>
  </si>
  <si>
    <t>235-8</t>
  </si>
  <si>
    <t>Parus</t>
  </si>
  <si>
    <t>1200-3000 MHz</t>
  </si>
  <si>
    <t>45 days</t>
  </si>
  <si>
    <t>0.001-5 W/m2</t>
  </si>
  <si>
    <t>Ritz T.; Thalau P.; Phillips J. B.; Wiltschko R.; Wiltschko W.</t>
  </si>
  <si>
    <t>Resonance effects indicate a radical-pair mechanism for avian magnetic compass</t>
  </si>
  <si>
    <t>177-180</t>
  </si>
  <si>
    <t>1-10 MHz</t>
  </si>
  <si>
    <t>0.47 uT</t>
  </si>
  <si>
    <t>Sagan P.; Medici R.</t>
  </si>
  <si>
    <t>Behavior of chicks exposed to low‐power 450‐MHz fields sinusoidally modulated at EEG frequencies</t>
  </si>
  <si>
    <t>239-245</t>
  </si>
  <si>
    <t>23 m</t>
  </si>
  <si>
    <t>10 - 50 W/m2</t>
  </si>
  <si>
    <t>Sagioglou N. E.; Manta A. K.; Giannarakis I. K.; Skouroliakou A. S.; Margaritis L. H.</t>
  </si>
  <si>
    <t>Apoptotic cell death during Drosophila oogenesis is differentially increased by electromagnetic radiation depending on modulation, intensity and duration of exposure</t>
  </si>
  <si>
    <t>40-53</t>
  </si>
  <si>
    <t>100, 395, 682, 900 MHz</t>
  </si>
  <si>
    <t>0.48-4.79 V/m (100 MHz), 1.1-9.25 V/m (395 MHz),0.45-5.78 V/m (682 MHz), 0.23-3.1 V/m (900 MHz)</t>
  </si>
  <si>
    <t>0.0003-0.027 (100 MHz), 0.0014-0.102 (395 MHz), 0.0002-0.40 (682 MHz), 0.0001-0.11 (900 MHz)</t>
  </si>
  <si>
    <t>Saito K.; Suzuki K.</t>
  </si>
  <si>
    <t>Maldevelopment of early chick embryos induced by nonthermogenic dose radio frequency radiation at 428 MHz for the first 48 hours</t>
  </si>
  <si>
    <t>Congenit Anom (Kyoto)</t>
  </si>
  <si>
    <t>275-283</t>
  </si>
  <si>
    <t>Japan</t>
  </si>
  <si>
    <t>428 MHz</t>
  </si>
  <si>
    <t>55 W/m2</t>
  </si>
  <si>
    <t xml:space="preserve">0.0031 - 0.0471 </t>
  </si>
  <si>
    <t>Saito K.; Suzuki K.; Motoyoshi S.</t>
  </si>
  <si>
    <t>Lethal and teratogenic effects of long‐term low‐intensity radio frequency radiation at 428 MHz on developing chick embryo</t>
  </si>
  <si>
    <t>609-614</t>
  </si>
  <si>
    <t>22 days</t>
  </si>
  <si>
    <t>Schwartz J.; Philogene B.; Stewart J.; Mealing G.; Duval F.</t>
  </si>
  <si>
    <t>Chronic Exposure of the Tobacco Hornworm to Pulsed Microwaves—Effects on Development</t>
  </si>
  <si>
    <t>Journal of microwave power</t>
  </si>
  <si>
    <t>85-93</t>
  </si>
  <si>
    <t>Caterpillar</t>
  </si>
  <si>
    <t>2695 MHz</t>
  </si>
  <si>
    <t>12 hrs</t>
  </si>
  <si>
    <t>40 W/m2</t>
  </si>
  <si>
    <t>Schwarze S.; Schneider N.-L.; Reichl T.; Dreyer D.; Lefeldt N.; Engels S.; Baker N.; Hore P.; Mouritsen H.</t>
  </si>
  <si>
    <t>Weak broadband electromagnetic fields are more disruptive to magnetic compass orientation in a night-migratory songbird (Erithacus rubecula) than strong narrow-band fields</t>
  </si>
  <si>
    <t>Frontiers in behavioral neuroscience</t>
  </si>
  <si>
    <t>1.3, 2.7 MHz</t>
  </si>
  <si>
    <t>While orientation was tested</t>
  </si>
  <si>
    <t>0.038, 0.32 A/m</t>
  </si>
  <si>
    <t>Geomagnetic field, 50 Hz magnetic field</t>
  </si>
  <si>
    <t>Seada M. A.; Elkholy S. E.; Meshrif W. S.</t>
  </si>
  <si>
    <t>Does the cellphone radio-frequency electromagnetic radiation during ringing or talking modes induce locomotor disturbance in Drosophila melanogaster?</t>
  </si>
  <si>
    <t>African Zoology</t>
  </si>
  <si>
    <t>53-60</t>
  </si>
  <si>
    <t>Eygpt</t>
  </si>
  <si>
    <t>1h</t>
  </si>
  <si>
    <t>0.00002 - 0.0022 W/m2</t>
  </si>
  <si>
    <t>Seaman R. L.; Lebovitz R. M.</t>
  </si>
  <si>
    <t>Thresholds of cat cochlear nucleus neurons to microwave pulses</t>
  </si>
  <si>
    <t>147-160</t>
  </si>
  <si>
    <t>Auditory system</t>
  </si>
  <si>
    <t>915 MHz</t>
  </si>
  <si>
    <t>20 - 700 us</t>
  </si>
  <si>
    <t>5-40 W/m2</t>
  </si>
  <si>
    <t>Shakina L. A.; Kolchigin N. N.; Shckorbatov Y. G.</t>
  </si>
  <si>
    <t>Changes in Puffing Pattern of Drosophila melanogaster (Diptera: Drosophilidae) Polytene Chromosomes after Egg Exposure to Microwave Radiation and Magnetic Field</t>
  </si>
  <si>
    <t>Journal of Entomological Science</t>
  </si>
  <si>
    <t>295-306</t>
  </si>
  <si>
    <t>Shakina L. A.; Pasiuga V. N.; Dumin O. M.; Shckorbatov Y. G.</t>
  </si>
  <si>
    <t>Effects of microwaves on the puffing pattern of D. melanogaster</t>
  </si>
  <si>
    <t>Central European Journal of Biology</t>
  </si>
  <si>
    <t>524-530</t>
  </si>
  <si>
    <t>10 s</t>
  </si>
  <si>
    <t>0.4 W/m2</t>
  </si>
  <si>
    <t>Shallom J. M.; Di Carlo A. L.; Ko D.; Penafiel L. M.; Nakai A.; Litovitz T. A.</t>
  </si>
  <si>
    <t>Microwave exposure induces Hsp70 and confers protection against hypoxia in chick embryos</t>
  </si>
  <si>
    <t>Journal of cellular biochemistry</t>
  </si>
  <si>
    <t>490-496</t>
  </si>
  <si>
    <t>3.5,  5 W</t>
  </si>
  <si>
    <t xml:space="preserve">1.75, 2.5 </t>
  </si>
  <si>
    <t>Heat, hypoxic stress</t>
  </si>
  <si>
    <t>Sharma V. P.; Kumar N. R.</t>
  </si>
  <si>
    <t>Changes in honeybee behaviour and biology under the influence of cellphone radiations</t>
  </si>
  <si>
    <t>Current Science</t>
  </si>
  <si>
    <t>1376-1378</t>
  </si>
  <si>
    <t>56.8 V/m</t>
  </si>
  <si>
    <t>Shckorbatov Y. G.; Evseeva M. V.; Shakhbazov V. G.; Popov A. I.; Cheshko T. M.; Grabina V. A.; Fisun A. I.; Belous O. I.; Ieee; Ieee</t>
  </si>
  <si>
    <t>Influence of the microwave radiation of different polarization state on transinactivation effect and viability of drosophila</t>
  </si>
  <si>
    <t>4th International Conference on Antenna Theory and Techniques</t>
  </si>
  <si>
    <t>823-824</t>
  </si>
  <si>
    <t>78.9 GHz</t>
  </si>
  <si>
    <t>30 - 60 s</t>
  </si>
  <si>
    <t>Sheiman I. M.; Kreshchenko N. D.</t>
  </si>
  <si>
    <t>Effects of weak electromagnetic irradiation on various types of behavior in the mealworm Tenebrio molitor</t>
  </si>
  <si>
    <t>Neurosci Behav Physiol</t>
  </si>
  <si>
    <t>863-868</t>
  </si>
  <si>
    <t>36 GHz</t>
  </si>
  <si>
    <t>Shende V. A.; Patil K. G.</t>
  </si>
  <si>
    <t>Electromagnetic radiations: A possible impact on population of house sparrow (Passer Domesticus)</t>
  </si>
  <si>
    <t>Engineering International</t>
  </si>
  <si>
    <t>45-52</t>
  </si>
  <si>
    <t>1 year</t>
  </si>
  <si>
    <t>Sheridan E.; Randolet J.; DeVault T. L.; Seamans T. W.; Blackwell B. F.; Fernández-Juricic E.</t>
  </si>
  <si>
    <t>The effects of radar on avian behavior: implications for wildlife management at airports</t>
  </si>
  <si>
    <t>Applied Animal Behaviour Science</t>
  </si>
  <si>
    <t>241-252</t>
  </si>
  <si>
    <t>Cowbird</t>
  </si>
  <si>
    <t>9.33 - 9.4 GHz</t>
  </si>
  <si>
    <t>5 m</t>
  </si>
  <si>
    <t>2.7 - 10.1 W/m2</t>
  </si>
  <si>
    <t>Sex, light intensity</t>
  </si>
  <si>
    <t>Shweta Patel S. Y., Pramod Mall</t>
  </si>
  <si>
    <t>Influence of electromagnetic radiations on Apis mellifera L</t>
  </si>
  <si>
    <t>Agricultural Research Journal</t>
  </si>
  <si>
    <t>442-443</t>
  </si>
  <si>
    <t>0.007 - 0.3 V/m</t>
  </si>
  <si>
    <t>Siddiqi N.; Al Nazwani N.</t>
  </si>
  <si>
    <t>Effects of electromagnetic field on the development of chick embryo: An in vivo study</t>
  </si>
  <si>
    <t>Electromagnetic Fields and Waves</t>
  </si>
  <si>
    <t>Book Section</t>
  </si>
  <si>
    <t>Oman</t>
  </si>
  <si>
    <t xml:space="preserve">20 m </t>
  </si>
  <si>
    <t>0.1 - 1 W/m2</t>
  </si>
  <si>
    <t>0..47, 1.1</t>
  </si>
  <si>
    <t>Siddiqi N.; Heming T.; Shalaby A.; Al-Kindi M.; Al-Ghafri F.; Younas R.</t>
  </si>
  <si>
    <t>Mobile Phone Electromagnetic Waves Causing Fatty Change in the Hepatocytes of the Developing Chick Embryo: Are Smart Phones too Close for Comfort?</t>
  </si>
  <si>
    <t>Biomedical and Pharmacology Journal</t>
  </si>
  <si>
    <t>1139-1147</t>
  </si>
  <si>
    <t>0.47, 1.1</t>
  </si>
  <si>
    <t>Siddiqi N.; Muthusami John C.; Saud S. M.; Shafaq A.; Zaki M.</t>
  </si>
  <si>
    <t>Effects of Mobile phone 1800 Hz electromagnetic field on the development of chick embryo—A pilot study</t>
  </si>
  <si>
    <t>International Conference on Chemical, Environmental and Biological Sciences CEBS-2015) March</t>
  </si>
  <si>
    <t>18-19</t>
  </si>
  <si>
    <t>Siddiqi N.; Norrish M.; Heming T.</t>
  </si>
  <si>
    <t>Growth Retardation Of Chick Embryo Exposed To A Low Dose Of Electromagnetic Waves</t>
  </si>
  <si>
    <t>Journal of Ayub Medical College Abbottabad</t>
  </si>
  <si>
    <t>224-228</t>
  </si>
  <si>
    <t>Siddiqi N.; Shalaby A.; Al Kindi M.; Al Ghafri F.</t>
  </si>
  <si>
    <t>Mobile Phone Electromagnetic Fields Affected the Hepatocytes in the White Leghorn Chicken Embryo: An Ultra-Structural Study</t>
  </si>
  <si>
    <t>Spiers D. E.; Baummer S. C.</t>
  </si>
  <si>
    <t>Thermal and metabolic responsiveness of Japanese quail embryos following periodic exposure to 2,450 MHz microwaves</t>
  </si>
  <si>
    <t>225-239</t>
  </si>
  <si>
    <t>2,450 MHz</t>
  </si>
  <si>
    <t>15 d</t>
  </si>
  <si>
    <t xml:space="preserve">3.3 -3.8, 13.2-15.2 </t>
  </si>
  <si>
    <t>Stark K. D.; Krebs T.; Altpeter E.; Manz B.; Griot C.; Abelin T.</t>
  </si>
  <si>
    <t>Absence of chronic effect of exposure to short-wave radio broadcast signal on salivary melatonin concentrations in dairy cattle</t>
  </si>
  <si>
    <t>J Pineal Res</t>
  </si>
  <si>
    <t>171-176</t>
  </si>
  <si>
    <t>3-30 MHz</t>
  </si>
  <si>
    <t>10 d</t>
  </si>
  <si>
    <t>0.000076, 0.00159 A/m</t>
  </si>
  <si>
    <t>Sudaryadi I.; Rahmawati A. N.; Rizqiyah M.</t>
  </si>
  <si>
    <t>Effect of Handphone EMF Radiation on Survival Rate and Morphological Reproductive Organ Changes of Fruit Fly (Drosophila melanogaster Meigen, 1830)</t>
  </si>
  <si>
    <t>6th International Conference on Biological Science (ICBS) - Biodiversity as a Cornerstone for Embracing Future Humanity</t>
  </si>
  <si>
    <t>Indonesia</t>
  </si>
  <si>
    <t>2100 MHz</t>
  </si>
  <si>
    <t>Sun A. H.; Li Z. H.; Zhao X. L.; Zhou H. M.; Gao Y.; Liu Q.; Zhou S.; Zhang C. G.; Dong G. F.; Wang C. Z.</t>
  </si>
  <si>
    <t>Pulsed High-Peak Power Microwaves at 9.4 GHz Do Not Affect Basic Endpoints in Caenorhabditis elegans</t>
  </si>
  <si>
    <t xml:space="preserve"> 5-13</t>
  </si>
  <si>
    <t>Nematode</t>
  </si>
  <si>
    <t>9.4 GHz</t>
  </si>
  <si>
    <t>21260000 W/m2</t>
  </si>
  <si>
    <t>Sun A. H.; Zhao X. L.; Li Z. H.; Gao Y.; Liu Q.; Zhou H. M.; Dong G. F.; Wang C. Z.</t>
  </si>
  <si>
    <t>Effects of Long-Term and Multigeneration Exposure of Caenorhabditis elegans to 9.4 GHz Microwaves</t>
  </si>
  <si>
    <t>336-346</t>
  </si>
  <si>
    <t>70 V/m</t>
  </si>
  <si>
    <t>Tanner J.; Romero-Sierra C.; Davie S.</t>
  </si>
  <si>
    <t>Non-thermal effects of microwave radiation on birds</t>
  </si>
  <si>
    <t>1139-1139</t>
  </si>
  <si>
    <t>490 W/m2</t>
  </si>
  <si>
    <t>Tanner J. A.</t>
  </si>
  <si>
    <t>Effect of microwave radiation on birds</t>
  </si>
  <si>
    <t>Seagull</t>
  </si>
  <si>
    <t>1600 MHz</t>
  </si>
  <si>
    <t>&lt;60 s</t>
  </si>
  <si>
    <t>100-300 W/m2</t>
  </si>
  <si>
    <t>The effects of chronic exposure to very low intensity microwave radiation on domestic fowl</t>
  </si>
  <si>
    <t>J Bioelectricity</t>
  </si>
  <si>
    <t>195-205</t>
  </si>
  <si>
    <t>7.06 GHz</t>
  </si>
  <si>
    <t>206 d</t>
  </si>
  <si>
    <t>0.009-3.60 W/m2</t>
  </si>
  <si>
    <t>Taye R. R.; Deka M. K.; Rahman A.; Bathari M.</t>
  </si>
  <si>
    <t>Effect of electromagnetic radiation of cell phone tower on foraging behaviour of Asiatic honey bee, Apis cerana F. (Hymenoptera: Apidae)</t>
  </si>
  <si>
    <t>J Entomol Zool Stud</t>
  </si>
  <si>
    <t>1527-1529</t>
  </si>
  <si>
    <t>0.065-0.189 V/m</t>
  </si>
  <si>
    <t>Thalau P.; Ritz T.; Stapput K.; Wiltschko R.; Wiltschko W.</t>
  </si>
  <si>
    <t>Magnetic compass orientation of migratory birds in the presence of a 1.315 MHz oscillating field</t>
  </si>
  <si>
    <t>Naturwissenschaften</t>
  </si>
  <si>
    <t>86-90</t>
  </si>
  <si>
    <t>European Robin</t>
  </si>
  <si>
    <t>1.315, 7 MHz</t>
  </si>
  <si>
    <t>0.39 A/m</t>
  </si>
  <si>
    <t>Thomson R. A. E.; Michaelson S. M.; Howland J. W.</t>
  </si>
  <si>
    <t>LEUKOCYTE CHANGES IN NORMAL DOGS EXPOSED TO MICROWAVES</t>
  </si>
  <si>
    <t>71-71</t>
  </si>
  <si>
    <t>Unkwown experimental</t>
  </si>
  <si>
    <t>2400 MHz</t>
  </si>
  <si>
    <t xml:space="preserve">120 - 360 m </t>
  </si>
  <si>
    <t>Tirkel A. Z.; Lai J. C. S.; Evans T. A.; Rankin G. A.</t>
  </si>
  <si>
    <t>Effects of millimeter wave exposure on termite behavior</t>
  </si>
  <si>
    <t>PIERS Online</t>
  </si>
  <si>
    <t>171-175</t>
  </si>
  <si>
    <t>Termite</t>
  </si>
  <si>
    <t>Australia</t>
  </si>
  <si>
    <t xml:space="preserve">Australia </t>
  </si>
  <si>
    <t>24, 28 GHz</t>
  </si>
  <si>
    <t>Tkalec M.; Stambuk A.; Srut M.; Malaric K.; Klobucar G. I.</t>
  </si>
  <si>
    <t>Oxidative and genotoxic effects of 900 MHz electromagnetic fields in the earthworm Eisenia fetida</t>
  </si>
  <si>
    <t xml:space="preserve"> 7-12</t>
  </si>
  <si>
    <t>2, 4 h</t>
  </si>
  <si>
    <t>0.3, 1.4, 4.2, 38.2 W/m2</t>
  </si>
  <si>
    <t xml:space="preserve">0.00013, 0.00035, 0.0011, 0.0093 </t>
  </si>
  <si>
    <t>TLAK GAJGER I.; VILIĆ M.; Tucak P.; MALARIĆ K.</t>
  </si>
  <si>
    <t>Effect of electromagnetic field on some behaviour modality of honeybee colonies (Apis mellifera) in field Conditions</t>
  </si>
  <si>
    <t>J. Anim. Vet. Adv</t>
  </si>
  <si>
    <t>61-64</t>
  </si>
  <si>
    <t>937.5 MHz</t>
  </si>
  <si>
    <t>0.027 - 1 V/m</t>
  </si>
  <si>
    <t>Tomanova K.; Vacha M.</t>
  </si>
  <si>
    <t>The magnetic orientation of the Antarctic amphipod Gondogeneia antarctica is cancelled by very weak radiofrequency fields</t>
  </si>
  <si>
    <t>1717-1724</t>
  </si>
  <si>
    <t>Krill</t>
  </si>
  <si>
    <t>Antarctica</t>
  </si>
  <si>
    <t>1, 10 MHz</t>
  </si>
  <si>
    <t>1 m</t>
  </si>
  <si>
    <t>0.14 V/m</t>
  </si>
  <si>
    <t>Tsybulin O.; Sidorik E.; Brieieva O.; Buchynska L.; Kyrylenko S.; Henshel D.; Yakymenko I.</t>
  </si>
  <si>
    <t>GSM 900 MHz cellular phone radiation can either stimulate or depress early embryogenesis in Japanese quails depending on the duration of exposure</t>
  </si>
  <si>
    <t>756-763</t>
  </si>
  <si>
    <t>48 s</t>
  </si>
  <si>
    <t>0.0025 W/m2</t>
  </si>
  <si>
    <t>Tsybulin O.; Sidorik E.; Kyrylenko S.; Henshel D.; Yakymenko I.</t>
  </si>
  <si>
    <t>GSM 900 MHz microwave radiation affects embryo development of Japanese quails</t>
  </si>
  <si>
    <t>75-86</t>
  </si>
  <si>
    <t>45 s</t>
  </si>
  <si>
    <t>0.0021 W/m2</t>
  </si>
  <si>
    <t>Umur A. S.; Yaldiz C.; Bursali A.; Umur N.; Kara B.; Barutcuoglu M.; Vatansever S.; Selcuki D.; Selcuki M.</t>
  </si>
  <si>
    <t>Evaluation of the effects of mobile phones on the neural tube development of chick embryos</t>
  </si>
  <si>
    <t>Turk Neurosurg</t>
  </si>
  <si>
    <t>742-752</t>
  </si>
  <si>
    <t>800-1900 MHz</t>
  </si>
  <si>
    <t>10 s, 10 m</t>
  </si>
  <si>
    <t>Vacha M.; Puzova T.; Kvicalova M.</t>
  </si>
  <si>
    <t>Radio frequency magnetic fields disrupt magnetoreception in American cockroach</t>
  </si>
  <si>
    <t>3473-3477</t>
  </si>
  <si>
    <t>1.2, 2.4, 7 MHz</t>
  </si>
  <si>
    <t xml:space="preserve">5 m </t>
  </si>
  <si>
    <t>0.01, 0.014, 0.035 A/m</t>
  </si>
  <si>
    <t>Van Ummersen C.</t>
  </si>
  <si>
    <t>The effect of 2450 mc radiation on the development of the chick embryo, Biological Effects of Microwave Radiation MF Peyton, 201–219</t>
  </si>
  <si>
    <t>201-219</t>
  </si>
  <si>
    <t>1-15 m</t>
  </si>
  <si>
    <t>2000, 2800, 4000 W/m2</t>
  </si>
  <si>
    <t>Vargová B.; Kurimský J.; Cimbala R.; Kosterec M.; Majláth I.; Pipová N.; Tryjanowski P.; Jankowiak Ł.; Majláthová V.</t>
  </si>
  <si>
    <t>Ticks and radio-frequency signals: behavioural response of ticks (Dermacentor reticulatus) in a 900 MHz electromagnetic field</t>
  </si>
  <si>
    <t>Systematic and Applied Acarology</t>
  </si>
  <si>
    <t>683-693</t>
  </si>
  <si>
    <t>0.0007 W/m2</t>
  </si>
  <si>
    <t>Vargová B.; Majláth I.; Kurimský J.; Cimbala R.; Zbojovský J.; Tryjanowski P.; Majláthová V.</t>
  </si>
  <si>
    <t>Locomotor Activity of Ixodes ricinus Females in 900 MHz Electromagnetic Field</t>
  </si>
  <si>
    <t>Life</t>
  </si>
  <si>
    <t>Sex</t>
  </si>
  <si>
    <t>Vijver M. G.; Bolte J. F.; Evans T. R.; Tamis W. L.; Peijnenburg W. J.; Musters C. J.; de Snoo G. R.</t>
  </si>
  <si>
    <t>Investigating short-term exposure to electromagnetic fields on reproductive capacity of invertebrates in the field situation</t>
  </si>
  <si>
    <t>21-28</t>
  </si>
  <si>
    <t>Springtail</t>
  </si>
  <si>
    <t>Wasp</t>
  </si>
  <si>
    <t>Netherlands</t>
  </si>
  <si>
    <t>2 d</t>
  </si>
  <si>
    <t>0.996 W/m2</t>
  </si>
  <si>
    <t>Vilic M.; Gajger I. T.; Tucak P.; Stambuk A.; Srut M.; Klobucar G.; Malaric K.; Zajaa I. Z.; Pavelic A.; Manger M.; Tkalec M.</t>
  </si>
  <si>
    <t>Effects of short-term exposure to mobile phone radiofrequency (900 MHz) on the oxidative response and genotoxicity in honey bee larvae</t>
  </si>
  <si>
    <t>Journal of Apicultural Research</t>
  </si>
  <si>
    <t>430-438</t>
  </si>
  <si>
    <t>10, 23, 41, 120 V/m</t>
  </si>
  <si>
    <t>Vilic M.; Zaja I. Z.; Tkalec M.; Stambuk A.; Srut M.; Klobucar G.; Malaric K.; Tucak P.; Pasic S.; Gajger I. T.</t>
  </si>
  <si>
    <t>Effects of a radio frequency electromagnetic field on honey bee larvae (Apis mellifera) differ in relation to the experimental study design</t>
  </si>
  <si>
    <t>Veterinarski Arhiv</t>
  </si>
  <si>
    <t>427-435</t>
  </si>
  <si>
    <t>23 V/m</t>
  </si>
  <si>
    <t>Wang Y.; Jiang Z.; Zhang L.; Zhang Z.; Liao Y.; Cai P.</t>
  </si>
  <si>
    <t>3.5-GHz radiofrequency electromagnetic radiation promotes the development of Drosophila melanogaster</t>
  </si>
  <si>
    <t>Environ Pollut</t>
  </si>
  <si>
    <t>3 d</t>
  </si>
  <si>
    <t>0.1, 1, 10 W/m2</t>
  </si>
  <si>
    <t>0.0026, 0.026, 0.26</t>
  </si>
  <si>
    <t>Wang Y. H.; Zhang H. Y.; Zhang Z. Y.; Sun B. Q.; Tang C.; Zhang L.; Jiang Z. H.; Ding B.; Liao Y. Y.; Cai P.</t>
  </si>
  <si>
    <t>Simulated mobile communication frequencies (3.5 GHz) emitted by a signal generator affects the sleep of Drosophila melanogaster</t>
  </si>
  <si>
    <t>Environmental Pollution</t>
  </si>
  <si>
    <t>Wasserman F. E.; Dowd C.; Byman D.; Schlinger B. A.; Battista S. P.; Kunz T. H.</t>
  </si>
  <si>
    <t>Aversion/attraction of blue jays to microwave irradiation</t>
  </si>
  <si>
    <t>Physiology &amp; behavior</t>
  </si>
  <si>
    <t>805-807</t>
  </si>
  <si>
    <t>Blue Jay</t>
  </si>
  <si>
    <t>90 m</t>
  </si>
  <si>
    <t>250, 500 W/m2</t>
  </si>
  <si>
    <t>Thermoregulatory behavior of birds in response to continuous wave 2.45-GHz microwave radiation</t>
  </si>
  <si>
    <t>Physiological zoology</t>
  </si>
  <si>
    <t>80-90</t>
  </si>
  <si>
    <t>Finch</t>
  </si>
  <si>
    <t>1, 10, 100, 250, 500 W/m2</t>
  </si>
  <si>
    <t>5.1 - 90.5</t>
  </si>
  <si>
    <t>Wasserman F. E.; Dowd C.; Schlinger B. A.; Byman D.; Battista S. P.; Kunz T. H.</t>
  </si>
  <si>
    <t>The effects of microwave radiation on avian dominance behavior</t>
  </si>
  <si>
    <t>331-339</t>
  </si>
  <si>
    <t>Junco</t>
  </si>
  <si>
    <t xml:space="preserve">7, 10, 20, 200 m </t>
  </si>
  <si>
    <t>10 - 1600 W/m2</t>
  </si>
  <si>
    <t>Weisbrot D.; Lin H.; Ye L.; Blank M.; Goodman R.</t>
  </si>
  <si>
    <t>Effects of mobile phone radiation on reproduction and development in Drosophila melanogaster</t>
  </si>
  <si>
    <t>J Cell Biochem</t>
  </si>
  <si>
    <t>48-55</t>
  </si>
  <si>
    <t xml:space="preserve">120 m </t>
  </si>
  <si>
    <t>1.3 - 3.3 V/m</t>
  </si>
  <si>
    <t xml:space="preserve">ELF fields </t>
  </si>
  <si>
    <t>Weisman N. Y.; Fedorov V.; Nemova E.; Nikolaev N.</t>
  </si>
  <si>
    <t>Survival and life span of Drosophila melanogaster in response to terahertz radiation</t>
  </si>
  <si>
    <t>Advances in Gerontology</t>
  </si>
  <si>
    <t>187-192</t>
  </si>
  <si>
    <t>0.1 - 2.2 THz</t>
  </si>
  <si>
    <t xml:space="preserve">30 m </t>
  </si>
  <si>
    <t>Weisman N. Y.; Fedorov V. I.; Nemova E. F.</t>
  </si>
  <si>
    <t>Terahertz radiation improves adaptation characteristics in Drosophila melanogaster</t>
  </si>
  <si>
    <t>Contemporary Problems of Ecology</t>
  </si>
  <si>
    <t>237-242</t>
  </si>
  <si>
    <t>Westerdahl B. B.; Gary N. E.</t>
  </si>
  <si>
    <t>Longevity and food consumption of microwave-treated (2.45 GHz CW) honeybees in the laboratory</t>
  </si>
  <si>
    <t>305-314</t>
  </si>
  <si>
    <t>30 m, 6, 24 h</t>
  </si>
  <si>
    <t>30, 60, 120,250, 500 W/m2</t>
  </si>
  <si>
    <t>CHRONIC EXPOSURE OF A HONEY BEE COLONY TO 2.45 GHZ CONTINUOUS WAVE MICROWAVES</t>
  </si>
  <si>
    <t>Space Solar Power Review</t>
  </si>
  <si>
    <t>283-295</t>
  </si>
  <si>
    <t>28 d</t>
  </si>
  <si>
    <t>Equal</t>
  </si>
  <si>
    <t>SURVIVAL, DEVELOPMENT, AND TERATOLOGY OF HONEY BEE BROOD (APIS-MELLIFERA L) FOLLOWING EXPOSURE TO 2.45 GHZ CONTINUOUS WAVE RADIATION</t>
  </si>
  <si>
    <t>297-303</t>
  </si>
  <si>
    <t>Wiltschko R.; Thalau P.; Gehring D.; Niessner C.; Ritz T.; Wiltschko W.</t>
  </si>
  <si>
    <t>Magnetoreception in birds: the effect of radio-frequency fields</t>
  </si>
  <si>
    <t>20141103-1-20141103-6</t>
  </si>
  <si>
    <t>Robin</t>
  </si>
  <si>
    <t>2, 7 h</t>
  </si>
  <si>
    <t>0.01, 0.38 A/m</t>
  </si>
  <si>
    <t>Yanagawa A.; Tomaru M.; Kajiwara A.; Nakajima H.; Quemener E. D.; Steyer J. P.; Mitani T.</t>
  </si>
  <si>
    <t>Impact of 2.45 GHz Microwave Irradiation on the Fruit Fly, Drosophila melanogaster</t>
  </si>
  <si>
    <t>Insects</t>
  </si>
  <si>
    <t xml:space="preserve">3m </t>
  </si>
  <si>
    <t>0.138 - 788 W/m2</t>
  </si>
  <si>
    <t>Ye W.; Wang F.; Zhang W.; Fang N.; Zhao W.; Wang J.</t>
  </si>
  <si>
    <t>Effect of Mobile Phone Radiation on Cardiovascular Development of Chick Embryo</t>
  </si>
  <si>
    <t>197-208</t>
  </si>
  <si>
    <t xml:space="preserve">3h </t>
  </si>
  <si>
    <t>0.0005 - 0.07 W/m2</t>
  </si>
  <si>
    <t>Youbicier-Simo B.; Lebecq J.; Giaimis J.; Bastide M.</t>
  </si>
  <si>
    <t>Mortality of chicken embryos continuously exposed under GSM cell phone and validation of the effectiveness of a protective device</t>
  </si>
  <si>
    <t>International conference on cell tower siting, Salzburg, Austria</t>
  </si>
  <si>
    <t>233-235</t>
  </si>
  <si>
    <t>Zareen N.; Khan M. Y.</t>
  </si>
  <si>
    <t>Effect of mobile phone induced electromagnetic fields on the development of chick embryo</t>
  </si>
  <si>
    <t>J Coll Physicians Surg Pak</t>
  </si>
  <si>
    <t>528-529</t>
  </si>
  <si>
    <t>Pakistan</t>
  </si>
  <si>
    <t xml:space="preserve">15 m </t>
  </si>
  <si>
    <t>Zareen N.; Khan M. Y.; Minhas L. A.</t>
  </si>
  <si>
    <t>Derangement of chick embryo retinal differentiation caused by radiofrequency electromagnetic fields</t>
  </si>
  <si>
    <t>Congenital anomalies</t>
  </si>
  <si>
    <t>15-19</t>
  </si>
  <si>
    <t>Dose related shifts in the developmental progress of chick embryos exposed to mobile phone induced electromagnetic fields</t>
  </si>
  <si>
    <t>J Ayub Med Coll Abbottabad</t>
  </si>
  <si>
    <t>130-4</t>
  </si>
  <si>
    <t xml:space="preserve">15, 25 m </t>
  </si>
  <si>
    <t>Zubrzak B.; Bienkowski P.; Cala P.; Plaskota P.; Rudno-Rudzinski K.; Nowakowski P.</t>
  </si>
  <si>
    <t>Thermal and acoustic changes in bee colony due to exposure to microwave electromagnetic field - preliminary research</t>
  </si>
  <si>
    <t>Przeglad Elektrotechniczny</t>
  </si>
  <si>
    <t>262-265</t>
  </si>
  <si>
    <t xml:space="preserve">10 m </t>
  </si>
  <si>
    <t>7 V/m</t>
  </si>
  <si>
    <t>Plant 1</t>
  </si>
  <si>
    <t>Plant 2</t>
  </si>
  <si>
    <t>Plant 3</t>
  </si>
  <si>
    <t>Plant 4</t>
  </si>
  <si>
    <t>Type of study (Exp/Obs/Both)</t>
  </si>
  <si>
    <t>Setting (Lab/Environment/Both)</t>
  </si>
  <si>
    <t>Modulation (Yes/No)</t>
  </si>
  <si>
    <t>Afzal M.; Mansoor S.</t>
  </si>
  <si>
    <t>Effect of mobile phone radiations on morphological and biochemical parameters of Mung bean (Vigna radiata) and wheat (Triticum aestivum) seedlings</t>
  </si>
  <si>
    <t>Asian Journal of Agricultural Sciences</t>
  </si>
  <si>
    <t>149-152</t>
  </si>
  <si>
    <t>Mung bean</t>
  </si>
  <si>
    <t>Wheat</t>
  </si>
  <si>
    <t>Legume</t>
  </si>
  <si>
    <t>Grain</t>
  </si>
  <si>
    <t>Germination/Growth</t>
  </si>
  <si>
    <t>Biochemistry</t>
  </si>
  <si>
    <t>72 h</t>
  </si>
  <si>
    <t>Akbal A.; Kiran Y.; Sahin A.; Turgut-Balik D.; Balik H. H.</t>
  </si>
  <si>
    <t>Effects of electromagnetic waves emitted by mobile phones on germination, root growth, and root tip cell mitotic division of Lens culinaris Medik</t>
  </si>
  <si>
    <t>Pol J Environ Stud</t>
  </si>
  <si>
    <t>23-29</t>
  </si>
  <si>
    <t xml:space="preserve">Lentil </t>
  </si>
  <si>
    <t>Al-Kathiri F.; Al-Raisi K.; Al-Hinai K.; Al-Droushi M.; Khan M.; Nadir Z.</t>
  </si>
  <si>
    <t>Impact of RF electromagnetic field on cucumber and tomato plants</t>
  </si>
  <si>
    <t>2016 IEEE 7th Annual Information Technology, Electronics and Mobile Communication Conference (IEMCON), Vancouver, BC</t>
  </si>
  <si>
    <t>Cucumber</t>
  </si>
  <si>
    <t xml:space="preserve">Tomato </t>
  </si>
  <si>
    <t>Fruit</t>
  </si>
  <si>
    <t>5, 10, 15, 20 d</t>
  </si>
  <si>
    <t>Alattar E.; Radwan E.</t>
  </si>
  <si>
    <t>Investigation of the effects of radio frequency water treatment on some characteristics of growth in pepper (capsicum annuum) plants</t>
  </si>
  <si>
    <t>Advances in Bioscience and Biotechnology</t>
  </si>
  <si>
    <t>22-48</t>
  </si>
  <si>
    <t>Pepper</t>
  </si>
  <si>
    <t>Palestine</t>
  </si>
  <si>
    <t>170.22 W/m2</t>
  </si>
  <si>
    <t>Alattar E. M.; Elwasife K. Y.; Radwan E. S.; Elrifi Y. A.</t>
  </si>
  <si>
    <t>Response of corn (Zea mays), basil (Ocimum basilicum) and eggplant (Solanum melongena) seedlings to Wi-Fi radiation</t>
  </si>
  <si>
    <t>Romanian Journal of Biophysics</t>
  </si>
  <si>
    <t>Corn</t>
  </si>
  <si>
    <t>Eggplant</t>
  </si>
  <si>
    <t xml:space="preserve">Basil </t>
  </si>
  <si>
    <t>Whole plant</t>
  </si>
  <si>
    <t>Albaqami M.; Hammad M.; Pooam M.; Procopio M.; Sameti M.; Ritz T.; Ahmad M.; Martino C. F.</t>
  </si>
  <si>
    <t>Arabidopsis cryptochrome is responsive to Radiofrequency (RF) electromagnetic fields</t>
  </si>
  <si>
    <t xml:space="preserve">Thale cress </t>
  </si>
  <si>
    <t>7 MHz</t>
  </si>
  <si>
    <t>2 microT</t>
  </si>
  <si>
    <t>Static magnetic field, blue light</t>
  </si>
  <si>
    <t>Bag U.; Narasimhan S.; Bindu S.</t>
  </si>
  <si>
    <t>Effect of Flame Treatment and Radiofrequency Electromagnetic Radiations on phenolic content in in vitro cultures of Ipomoea batatas (L.) Lam</t>
  </si>
  <si>
    <t>Plnt Science Today</t>
  </si>
  <si>
    <t>372-375</t>
  </si>
  <si>
    <t>Sweet potato</t>
  </si>
  <si>
    <t>Root vegetable</t>
  </si>
  <si>
    <t xml:space="preserve">5, 15, 25, 35 m </t>
  </si>
  <si>
    <t>Flame</t>
  </si>
  <si>
    <t>Balodis V.; Brumelis G.; Kalviskis K.; Nikodemus O.; Tjarve D.; Znotina V.</t>
  </si>
  <si>
    <t>Does the Skrunda Radio Location Station diminish the radial growth of pine trees?</t>
  </si>
  <si>
    <t>57-64</t>
  </si>
  <si>
    <t xml:space="preserve">Pine </t>
  </si>
  <si>
    <t>Tree and Shrub</t>
  </si>
  <si>
    <t xml:space="preserve">Heavy metals, height above sea level, topography, nutrient conditions, soil moisture and texture, litter and organic layer depth, soil pH, ground water level and flow, ionising radiation, silvicultural parameters </t>
  </si>
  <si>
    <t>Beaubois E.; Girard S.; Lallechere S.; Davies E.; Paladian F.; Bonnet P.; Ledoigt G.; Vian A.</t>
  </si>
  <si>
    <t>Intercellular communication in plants: evidence for two rapidly transmitted systemic signals generated in response to electromagnetic field stimulation in tomato</t>
  </si>
  <si>
    <t>Plant Cell Environ</t>
  </si>
  <si>
    <t>834-844</t>
  </si>
  <si>
    <t>Tomato</t>
  </si>
  <si>
    <t>5 V/m</t>
  </si>
  <si>
    <t>Bigu-del-Blanco J.; Bristow J. M.; Romero-Sierra C.</t>
  </si>
  <si>
    <t>Effects of low-level microwave radiation on germination and growth rate in corn seeds</t>
  </si>
  <si>
    <t>Proc IEEE</t>
  </si>
  <si>
    <t>1086-1089</t>
  </si>
  <si>
    <t xml:space="preserve">Corn </t>
  </si>
  <si>
    <t>22-24 h</t>
  </si>
  <si>
    <t>Effect of man-made electromagnetic fields on common Brassicaceae Lepidium sativum (cress d'Alinois) seed germination: a preliminary replication study</t>
  </si>
  <si>
    <t>Phyton (B Aires)</t>
  </si>
  <si>
    <t>132-137</t>
  </si>
  <si>
    <t xml:space="preserve">Garden Cress </t>
  </si>
  <si>
    <t>4, 7, 10 d</t>
  </si>
  <si>
    <t>0.00007 - 0.0001 W/m2</t>
  </si>
  <si>
    <t>Chandel S.; Kaur S.; Issa M.; Singh H. P.; Batish D. R.; Kohli R. K.</t>
  </si>
  <si>
    <t>Exposure to mobile phone radiations at 2350 MHz incites cyto- and genotoxic effects in root meristems of Allium cepa</t>
  </si>
  <si>
    <t>97-104</t>
  </si>
  <si>
    <t>Onion</t>
  </si>
  <si>
    <t xml:space="preserve">2350 MHz </t>
  </si>
  <si>
    <t>1, 2, 4 h</t>
  </si>
  <si>
    <t>0.5 W/m2</t>
  </si>
  <si>
    <t>Appraisal of immediate and late effects of mobile phone radiations at 2100 MHz on mitotic activity and DNA integrity in root meristems of Allium cepa</t>
  </si>
  <si>
    <t>Protoplasma</t>
  </si>
  <si>
    <t>1399-1407</t>
  </si>
  <si>
    <t xml:space="preserve">1, 4 h </t>
  </si>
  <si>
    <t>0.018 W/m2</t>
  </si>
  <si>
    <t>Chandel S.; Kaur S.; Singh H. P.; Batish D. R.; Kohli R. K.</t>
  </si>
  <si>
    <t>Exposure to 2100 MHz electromagnetic field radiations induces reactive oxygen species generation in Allium cepa roots</t>
  </si>
  <si>
    <t>JMAU</t>
  </si>
  <si>
    <t>225-229</t>
  </si>
  <si>
    <t>Chen H. Y.; Chen C.</t>
  </si>
  <si>
    <t>Effects of Mobile Phone Radiation on Germination and Early Growth of Different Bean Species</t>
  </si>
  <si>
    <t>Polish Journal of Environmental Studies</t>
  </si>
  <si>
    <t>1949-1958</t>
  </si>
  <si>
    <t xml:space="preserve">Common bean </t>
  </si>
  <si>
    <t>Taiwan</t>
  </si>
  <si>
    <t>1805-1850 MHz</t>
  </si>
  <si>
    <t>4, 24 h</t>
  </si>
  <si>
    <t>4.8, 14.55 W/m2</t>
  </si>
  <si>
    <t>0.001 - 0.008</t>
  </si>
  <si>
    <t>Dragolova D.; Dimitrova M.; Kouzmanova M.</t>
  </si>
  <si>
    <t>Does 900 MHz electromagnetic field induce oxidative stress in wheat plants</t>
  </si>
  <si>
    <t>New Research in Biotechnology</t>
  </si>
  <si>
    <t>317-329</t>
  </si>
  <si>
    <t>Bulgaria</t>
  </si>
  <si>
    <t>Ellingsrud S.; Johnsson A.</t>
  </si>
  <si>
    <t>Perturbations of plant leaflet rhythms caused by electromagnetic radio-frequency radiation</t>
  </si>
  <si>
    <t>257-271</t>
  </si>
  <si>
    <t>Desmodium gyruns</t>
  </si>
  <si>
    <t>Norway</t>
  </si>
  <si>
    <t>27.12 MHz</t>
  </si>
  <si>
    <t>590 - 5300 W/m2</t>
  </si>
  <si>
    <t xml:space="preserve">Above </t>
  </si>
  <si>
    <t>Gremiaux A.; Girard S.; Guerin V.; Lothier J.; Baluska F.; Davies E.; Bonnet P.; Vian A.</t>
  </si>
  <si>
    <t>Low-amplitude, high-frequency electromagnetic field exposure causes delayed and reduced growth in Rosa hybrida</t>
  </si>
  <si>
    <t>J Plant Physiol</t>
  </si>
  <si>
    <t>44-53</t>
  </si>
  <si>
    <t>Rose</t>
  </si>
  <si>
    <t>5, 200 V/m</t>
  </si>
  <si>
    <t>Gustavino B.; Carboni G.; Petrillo R.; Paoluzzi G.; Santovetti E.; Rizzoni M.</t>
  </si>
  <si>
    <t>Exposure to 915 MHz radiation induces micronuclei in Vicia faba root tips</t>
  </si>
  <si>
    <t>Mutagenesis</t>
  </si>
  <si>
    <t>Broad bean</t>
  </si>
  <si>
    <t>23, 35, 46 W/m2</t>
  </si>
  <si>
    <t xml:space="preserve">0.4 - 1.5 </t>
  </si>
  <si>
    <t>Maleic hydrazide</t>
  </si>
  <si>
    <t>Gustavino B.; Carboni G.; Petrillo R.; Rizzoni M.; Santovetti E.</t>
  </si>
  <si>
    <t>Micronucleus induction by 915 MHz Radiofrequency radiation in Vicia Faba root tips</t>
  </si>
  <si>
    <t>arXiv preprint arXiv:1409.1431</t>
  </si>
  <si>
    <t>25, 38, 50 W/m2</t>
  </si>
  <si>
    <t xml:space="preserve">0.3 - 1.8 </t>
  </si>
  <si>
    <t>Habibeh Z.; MOHSENZADEH S.; MORADSHAHİ A.</t>
  </si>
  <si>
    <t>Effects of high frequency electromagnetic wave and salicylic acid on the growth and some physiological and biochemical parameters in Lycopersicon esculentum</t>
  </si>
  <si>
    <t>Cumhuriyet Üniversitesi Fen Edebiyat Fakültesi Fen Bilimleri Dergisi</t>
  </si>
  <si>
    <t>2120-2128</t>
  </si>
  <si>
    <t>940 MHz</t>
  </si>
  <si>
    <t>3, 5 h</t>
  </si>
  <si>
    <t>Salicylic acid</t>
  </si>
  <si>
    <t>Haggerty K.</t>
  </si>
  <si>
    <t>Adverse influence of radio frequency background on trembling aspen seedlings: preliminary observations</t>
  </si>
  <si>
    <t>International Journal of Forestry Research</t>
  </si>
  <si>
    <t xml:space="preserve">Aspen </t>
  </si>
  <si>
    <t>1-1000 MHz</t>
  </si>
  <si>
    <t>Haider T.; Knasmueller S.; Kundi M.; Haider M.</t>
  </si>
  <si>
    <t>Clastogenic effects of radiofrequency radiations on chromosomes of Tradescantia</t>
  </si>
  <si>
    <t>Mutation Research - Letters</t>
  </si>
  <si>
    <t>65-68</t>
  </si>
  <si>
    <t>Spiderwort</t>
  </si>
  <si>
    <t>Austria</t>
  </si>
  <si>
    <t>10 - 21 MHz</t>
  </si>
  <si>
    <t>30 h</t>
  </si>
  <si>
    <t>1 - 170 V/m</t>
  </si>
  <si>
    <t>Halgamuge M. N.; Yak S. K.; Eberhardt J. L.</t>
  </si>
  <si>
    <t>Reduced growth of soybean seedlings after exposure to weak microwave radiation from GSM 900 mobile phone and base station</t>
  </si>
  <si>
    <t>87-95</t>
  </si>
  <si>
    <t xml:space="preserve">Soybean </t>
  </si>
  <si>
    <t>2 h, 5 d</t>
  </si>
  <si>
    <t>0.0001-4.4 W/m2</t>
  </si>
  <si>
    <t>0.00000048-0.02</t>
  </si>
  <si>
    <t>Halmagyi A.; Surducan E.; Surducan V.</t>
  </si>
  <si>
    <t>The effect of low- and high-power microwave irradiation on in vitro grown Sequoia plants and their recovery after cryostorage</t>
  </si>
  <si>
    <t>J Biol Phys</t>
  </si>
  <si>
    <t>367-379</t>
  </si>
  <si>
    <t>Redwood</t>
  </si>
  <si>
    <t>Romania</t>
  </si>
  <si>
    <t>2.41-2.48 GHz</t>
  </si>
  <si>
    <t>5, 15, 30, 40 d</t>
  </si>
  <si>
    <t>0.000007 W/m2</t>
  </si>
  <si>
    <t>Harte C.</t>
  </si>
  <si>
    <t>Mutagenesis by radiowaves in Antirrhinum majus L</t>
  </si>
  <si>
    <t>Mutation Research/Fundamental and Molecular Mechanisms of Mutagenesis</t>
  </si>
  <si>
    <t xml:space="preserve">Snapdragon </t>
  </si>
  <si>
    <t>200 MHz</t>
  </si>
  <si>
    <t>4, 12, 43.7 h</t>
  </si>
  <si>
    <t>Havas M.; Sheena Symington M.</t>
  </si>
  <si>
    <t>Effects of Wi-Fi radiation on germination and growth of broccoli, pea, red clover and garden cress seedlings: A partial replication study</t>
  </si>
  <si>
    <t>Current Chemical Biology</t>
  </si>
  <si>
    <t>65-73</t>
  </si>
  <si>
    <t>Cress</t>
  </si>
  <si>
    <t>Broccoli</t>
  </si>
  <si>
    <t>Clover</t>
  </si>
  <si>
    <t xml:space="preserve">Pea </t>
  </si>
  <si>
    <t xml:space="preserve">Vegetable </t>
  </si>
  <si>
    <t>0.03 W/m2</t>
  </si>
  <si>
    <t>Hussein R. A.; El-Maghraby M. A.</t>
  </si>
  <si>
    <t>Effect of two brands of cell phone on germination rate and seedling of wheat ( Triticum aestivum)</t>
  </si>
  <si>
    <t>J. Environ. Pollut. Human Health</t>
  </si>
  <si>
    <t>85-90</t>
  </si>
  <si>
    <t xml:space="preserve">Wheat </t>
  </si>
  <si>
    <t>Africa</t>
  </si>
  <si>
    <t>5, 10, 15, 20, 25, 30 m</t>
  </si>
  <si>
    <t>Kafi S. T.; Ahmed A. M.; Sabah-Alkhair M. K.; Mohamed D. A.; Ahmed R. S.; Hassaan Z. O.</t>
  </si>
  <si>
    <t>Effects of RF/MW Exposure from Mobile-phone Base-Stations on the Growth of Green Mint Plant using Chl a Fluorescence Emission</t>
  </si>
  <si>
    <t>Advanced Electromagnetics</t>
  </si>
  <si>
    <t xml:space="preserve"> 11-14</t>
  </si>
  <si>
    <t xml:space="preserve">Mint </t>
  </si>
  <si>
    <t>Sudan</t>
  </si>
  <si>
    <t>4 w</t>
  </si>
  <si>
    <t>0.005, 0.05,  0.08, 0.1 W/m2</t>
  </si>
  <si>
    <t>Khalafallah A.; Sallam S. M.</t>
  </si>
  <si>
    <t>Response of maize seedlings to microwaves at 945 MHz</t>
  </si>
  <si>
    <t>Romanian J. Biophys</t>
  </si>
  <si>
    <t>49-62</t>
  </si>
  <si>
    <t>945 MHz</t>
  </si>
  <si>
    <t>0.7 - 1.5 W/m2</t>
  </si>
  <si>
    <t>Kouzmanova M.; Dimitrova M.; Dragolova D.; Atanasova G.; Atanasov N.</t>
  </si>
  <si>
    <t>Alterations in enzyme activities in leaves after exposure of Plectranthus sp. plants to 900 MHz electromagnetic field</t>
  </si>
  <si>
    <t>Biotechnol Biotechnol Equip</t>
  </si>
  <si>
    <t>611-615</t>
  </si>
  <si>
    <t>Krawczyk A.</t>
  </si>
  <si>
    <t>Non-thermal, continuous and modulated rf field effects on vegetal tissue developed from exposed seeds</t>
  </si>
  <si>
    <t>Electromagnetic Field, Health and Environment: Proceedings of EHE'07</t>
  </si>
  <si>
    <t>900 MHz, 2.45 GHz</t>
  </si>
  <si>
    <t>24 h, 5s</t>
  </si>
  <si>
    <t>0.012 W/m2</t>
  </si>
  <si>
    <t xml:space="preserve">&lt;0.001, 2600 </t>
  </si>
  <si>
    <t>Krishnan R.; Murugan K.</t>
  </si>
  <si>
    <t>Effect of mobile phone radiation on root growth and meristematic cells of Allium cepa L</t>
  </si>
  <si>
    <t>J Phytol Res</t>
  </si>
  <si>
    <t>175-181</t>
  </si>
  <si>
    <t>24, 48, 72, 96, 120 h</t>
  </si>
  <si>
    <t>0.008 W/m2</t>
  </si>
  <si>
    <t>Kumar A.; Kaur S.; Chandel S.; Singh H. P.; Batish D. R.; Kohli R. K.</t>
  </si>
  <si>
    <t>Comparative cyto- and genotoxicity of 900 MHz and 1800 MHz electromagnetic field radiations in root meristems of Allium cepa</t>
  </si>
  <si>
    <t>0.5, 1, 2, 4 h</t>
  </si>
  <si>
    <t>0.261, 0.331 W/m2</t>
  </si>
  <si>
    <t>0.09, 0.17</t>
  </si>
  <si>
    <t>Methyl methane sulfonate</t>
  </si>
  <si>
    <t>Kumar A.; Singh H. P.; Batish D. R.; Kaur S.; Kohli R. K.</t>
  </si>
  <si>
    <t>EMF radiations (1800 MHz)-inhibited early seedling growth of maize (Zea mays) involves alterations in starch and sucrose metabolism</t>
  </si>
  <si>
    <t>1043-1049</t>
  </si>
  <si>
    <t>0.332 W/m2</t>
  </si>
  <si>
    <t>Kundu A.; Vangaru S.; Bhattacharyya S.; Mallick A. I.; Gupta B.</t>
  </si>
  <si>
    <t>Electromagnetic Irradiation Evokes Physiological and Molecular Alterations in Rice</t>
  </si>
  <si>
    <t>173-185</t>
  </si>
  <si>
    <t xml:space="preserve">Rice </t>
  </si>
  <si>
    <t>1837.5 MHz</t>
  </si>
  <si>
    <t>2.75 W/m2</t>
  </si>
  <si>
    <t>Kundu A.; Vangaru S.; Bhowmick S.; Bhattacharyya S.; Mallick A. I.; Gupta B.</t>
  </si>
  <si>
    <t>One-time Electromagnetic Irradiation Modifies Stress-sensitive Gene Expressions in Rice Plant</t>
  </si>
  <si>
    <t>649-658</t>
  </si>
  <si>
    <t>0.00275 W/m2</t>
  </si>
  <si>
    <t>Leena P.; Pooja M.</t>
  </si>
  <si>
    <t>Effects of 2G and 3G mobile phone radiations on germination of seeds and growth of seedlings of pulses</t>
  </si>
  <si>
    <t>Journal of Chemical and Pharmaceutical Research</t>
  </si>
  <si>
    <t>268-271</t>
  </si>
  <si>
    <t>Green gram</t>
  </si>
  <si>
    <t>Bengal gram</t>
  </si>
  <si>
    <t>Moth bean</t>
  </si>
  <si>
    <t>0.5, 1, 2, 4, 8 h</t>
  </si>
  <si>
    <t>Lung I.; Soran M. L.; Opris O.; Trusca M. R. C.; Niinemets U.; Copolovici L.</t>
  </si>
  <si>
    <t>Induction of stress volatiles and changes in essential oil content and composition upon microwave exposure in the aromatic plant Ocimum basilicum</t>
  </si>
  <si>
    <t>489-495</t>
  </si>
  <si>
    <t>Basil</t>
  </si>
  <si>
    <t>900 MHz 2.45 GHz</t>
  </si>
  <si>
    <t>2 w</t>
  </si>
  <si>
    <t>0.1, 0.07 W/m2</t>
  </si>
  <si>
    <t>Magone I.</t>
  </si>
  <si>
    <t>The effect of electromagnetic radiation from the Skrunda Radio Location Station on Spirodela polyrhiza (L) Schleiden cultures</t>
  </si>
  <si>
    <t>75-80</t>
  </si>
  <si>
    <t>Duckweed</t>
  </si>
  <si>
    <t>Aquatic</t>
  </si>
  <si>
    <t>156 - 162 MHz</t>
  </si>
  <si>
    <t>88 h</t>
  </si>
  <si>
    <t>0.6 - 2.6 V/m</t>
  </si>
  <si>
    <t>Mironova E. A.; Romanovskii Y. M.</t>
  </si>
  <si>
    <t>Effect of low-intensity infrared and millimeter radiation on higher plants' biopotentials</t>
  </si>
  <si>
    <t>Crit Rev Biomed Eng</t>
  </si>
  <si>
    <t>430-439</t>
  </si>
  <si>
    <t>Cucumber plant</t>
  </si>
  <si>
    <t>35, 40, 75 GHz</t>
  </si>
  <si>
    <t>20 s</t>
  </si>
  <si>
    <t>20, 25  mW/m2</t>
  </si>
  <si>
    <t>Ultraviolet, visible and infrared radiation</t>
  </si>
  <si>
    <t>Monselise E. B.; Levkovitz A.; Gottlieb H. E.; Kost D.</t>
  </si>
  <si>
    <t>Bioassay for assessing cell stress in the vicinity of radio-frequency irradiating antennas</t>
  </si>
  <si>
    <t>J Environ Monit</t>
  </si>
  <si>
    <t>1890-1896</t>
  </si>
  <si>
    <t>1.287 MHz</t>
  </si>
  <si>
    <t>1.8, 3.3, 7.8 V/m</t>
  </si>
  <si>
    <t>Oluwajobi A. O.; Falusi O. A.; Zubbair N. A.</t>
  </si>
  <si>
    <t>Flower bud abscission reduced in hibiscus sabdariffa by radiation from GSM mast</t>
  </si>
  <si>
    <t>Environment and Pollution</t>
  </si>
  <si>
    <t xml:space="preserve">Roselle </t>
  </si>
  <si>
    <t>Nigeria</t>
  </si>
  <si>
    <t>0.8, 0.7, 1.12, 0.9 V/m</t>
  </si>
  <si>
    <t>Ozel H. B.; Cetin M.; Sevik H.; Varol T.; Isik B.; Yaman B.</t>
  </si>
  <si>
    <t>The effects of base station as an electromagnetic radiation source on flower and cone yield and germination percentage in Pinus brutia Ten</t>
  </si>
  <si>
    <t>Biologia Futura</t>
  </si>
  <si>
    <t>359-365</t>
  </si>
  <si>
    <t xml:space="preserve">Turkish pine </t>
  </si>
  <si>
    <t>14 y</t>
  </si>
  <si>
    <t>Pesnya D. S.; Romanovsky A. V.</t>
  </si>
  <si>
    <t>Comparison of cytotoxic and genotoxic effects of plutonium-239 alpha particles and mobile phone GSM 900 radiation in the Allium cepa test</t>
  </si>
  <si>
    <t>27-33</t>
  </si>
  <si>
    <t xml:space="preserve">Onion </t>
  </si>
  <si>
    <t>3, 9 h</t>
  </si>
  <si>
    <t>0.0005 W/m2</t>
  </si>
  <si>
    <t>Alpha particles</t>
  </si>
  <si>
    <t>Qureshi S. T.; Memon S. A.; Abassi A. R.; Sial M. A.; Bughio F. A.</t>
  </si>
  <si>
    <t>Radiofrequency radiations induced genotoxic and carcinogenic effects on chickpea (Cicer arietinum L.) root tip cells</t>
  </si>
  <si>
    <t>Saudi J Biol Sci</t>
  </si>
  <si>
    <t>883-891</t>
  </si>
  <si>
    <t xml:space="preserve">Chickpea </t>
  </si>
  <si>
    <t>900 MHz, 3.31 GHz</t>
  </si>
  <si>
    <t>24, 48 h</t>
  </si>
  <si>
    <t>Gamma rays</t>
  </si>
  <si>
    <t>Răcuciu M.</t>
  </si>
  <si>
    <t>Effects of radiofrequency radiation on root tip cells of Zea mays</t>
  </si>
  <si>
    <t>Rom. Biotechnol. Lett</t>
  </si>
  <si>
    <t>4365-4369</t>
  </si>
  <si>
    <t>1-36 h</t>
  </si>
  <si>
    <t>&lt; 1 W/kg</t>
  </si>
  <si>
    <t>Racuciu M.; Iftode C.; Miclaus S.</t>
  </si>
  <si>
    <t>Inhibitory effects of low thermal radiofrequency radiation on physiological parameters of Zea mays seedlings growth</t>
  </si>
  <si>
    <t>Romanian Journal of Physics</t>
  </si>
  <si>
    <t xml:space="preserve"> 3-4</t>
  </si>
  <si>
    <t>603-612</t>
  </si>
  <si>
    <t>1-8 h</t>
  </si>
  <si>
    <t>RĂCUCIU M.; Iftode C.; MICLĂUŞ S.</t>
  </si>
  <si>
    <t>ULTRAHIGH FREQUENCY-LOW POWER ELECTROMAGNETIC FIELD IMPACT ON PHYSIOLOGICAL PARAMETERS OF TWO TYPES OF CEREALS</t>
  </si>
  <si>
    <t>Romanian Reports in Physics</t>
  </si>
  <si>
    <t>Barley</t>
  </si>
  <si>
    <t>850 - 1800</t>
  </si>
  <si>
    <t>0.5 - 6 h</t>
  </si>
  <si>
    <t>20.9, 49.3 V/m</t>
  </si>
  <si>
    <t>0.006 -  0.396</t>
  </si>
  <si>
    <t>Influence of 1 GHz radiation at low specific absorption rate of energy deposition on plant mitotic division process</t>
  </si>
  <si>
    <t>International Journal of Environmental Science and Technology</t>
  </si>
  <si>
    <t>1233-1242</t>
  </si>
  <si>
    <t>1 GHZ</t>
  </si>
  <si>
    <t>5 - 180 m</t>
  </si>
  <si>
    <t>0.161 - 0.367</t>
  </si>
  <si>
    <t>Răcuciu M.; Miclăuş S.</t>
  </si>
  <si>
    <t>Low-level 900 MHz electromagnetic field influence on vegetal tissue</t>
  </si>
  <si>
    <t>Rom J Biophys</t>
  </si>
  <si>
    <t>149-156</t>
  </si>
  <si>
    <t>0.5 - 36 h</t>
  </si>
  <si>
    <t>0.05 W/m2</t>
  </si>
  <si>
    <t>Radic S.; Cvjetko P.; Malaric K.; Tkalec M.; Pevalek-Kozlina B.</t>
  </si>
  <si>
    <t>Radio frequency electromagnetic field (900 MHz) induces oxidative damage to DNA and biomembrane in tobacco shoot cells (Nicotiana tabacum)</t>
  </si>
  <si>
    <t>2007 IEEE/MTT-S International Microwave Symposium</t>
  </si>
  <si>
    <t>2213-2216</t>
  </si>
  <si>
    <t>Tobacco</t>
  </si>
  <si>
    <t>Croatia_x000D_</t>
  </si>
  <si>
    <t>1.4 W/m2</t>
  </si>
  <si>
    <t>Ragha L.; Mishra S.; Ramachandran V.; Singh Bhatia M.</t>
  </si>
  <si>
    <t>Effects of Low-Power Microwave Fields on Seed Germination and Growth Rate</t>
  </si>
  <si>
    <t>J Electromagn Anal</t>
  </si>
  <si>
    <t>Bengel gram</t>
  </si>
  <si>
    <t>8.5 - 10.27 GHz</t>
  </si>
  <si>
    <t>Rammal M.; Jebai F.; Rammal H.; Joumaa W. H.</t>
  </si>
  <si>
    <t>Effects of long term exposure to RF/MW radiations on the expression of mRNA of stress proteins in Lycopersicon esculentum</t>
  </si>
  <si>
    <t>WSEAS Transactions on Biology and Biomedicine</t>
  </si>
  <si>
    <t xml:space="preserve"> 10-14</t>
  </si>
  <si>
    <t>1250 MHz</t>
  </si>
  <si>
    <t>10 days</t>
  </si>
  <si>
    <t>Rana H.; Parihar L.</t>
  </si>
  <si>
    <t>Effect of mobile phone radiations on protein contents of soybean seeds</t>
  </si>
  <si>
    <t>Interna J of Botan and Resear (IJBR)</t>
  </si>
  <si>
    <t>Soybean</t>
  </si>
  <si>
    <t>850, 900, 1850, 1900</t>
  </si>
  <si>
    <t>Roux D.; Catrain A.; Lallechere S.; Joly J. C.</t>
  </si>
  <si>
    <t>Sunflower exposed to high-intensity microwave-frequency electromagnetic field: electrophysiological response requires a mechanical injury to initiate</t>
  </si>
  <si>
    <t>Plant Signal Behav</t>
  </si>
  <si>
    <t>e972787-</t>
  </si>
  <si>
    <t>Sunflower</t>
  </si>
  <si>
    <t>2.5 GHz</t>
  </si>
  <si>
    <t>1 -18 m</t>
  </si>
  <si>
    <t>1500 V/m</t>
  </si>
  <si>
    <t>Roux D.; Vian A.; Girard S.; Bonnet P.; Paladian F.; Davies E.; Ledoigt G.</t>
  </si>
  <si>
    <t>High frequency (900 MHz) low amplitude (5 V m-1) electromagnetic field: a genuine environmental stimulus that affects transcription, translation, calcium and energy charge in tomato</t>
  </si>
  <si>
    <t>Planta</t>
  </si>
  <si>
    <t>5, 15, 30, 60 m</t>
  </si>
  <si>
    <t>Roux D.; Vian A.; Girard S.; Bonnet P.; Paldian F.; Davies E.; Ledoigt G.</t>
  </si>
  <si>
    <t>Electromagnetic fields (900 MHz) evoke consistent molecular responses in tomato plants</t>
  </si>
  <si>
    <t>Physiol Plant</t>
  </si>
  <si>
    <t>283-288</t>
  </si>
  <si>
    <t>2 - 10 m</t>
  </si>
  <si>
    <t>5, 40 V/m</t>
  </si>
  <si>
    <t>Rusakova A.; Nosachev I.; Lysenko V.; Guo Y.; Logvinov A.; Kirichenko E.; Varduny T.; Cherednikov S.; Chugueva O.</t>
  </si>
  <si>
    <t>Impact of high strength electromagnetic fields generated by Tesla transformer on plant cell ultrastructure</t>
  </si>
  <si>
    <t>Information processing in agriculture</t>
  </si>
  <si>
    <t>253-258</t>
  </si>
  <si>
    <t>Weeping fig</t>
  </si>
  <si>
    <t>Comfrey</t>
  </si>
  <si>
    <t>Black locust</t>
  </si>
  <si>
    <t>2 - 8 MHz</t>
  </si>
  <si>
    <t>748 V/m</t>
  </si>
  <si>
    <t>Sandu D.; Goiceanu C.; Ispas A.; Creanga I.; Miclaus S.; Creanga D. E.</t>
  </si>
  <si>
    <t>A preliminary study on ultra high frequency electromagnetic fields effect on black locust chlorophylls</t>
  </si>
  <si>
    <t>Acta Biologica Hungarica</t>
  </si>
  <si>
    <t>109-117</t>
  </si>
  <si>
    <t>400 MHz</t>
  </si>
  <si>
    <t>0, 1, 2, 3, 8 h</t>
  </si>
  <si>
    <t>60 V/m</t>
  </si>
  <si>
    <t>Schmutz P.; Siegenthaler J.; Stager C.; Tarjan D.; Bucher J. B.</t>
  </si>
  <si>
    <t>Long-term exposure of young spruce and beech trees to 2450-MHz microwave radiation</t>
  </si>
  <si>
    <t>Science of the Total Environment</t>
  </si>
  <si>
    <t>43-48</t>
  </si>
  <si>
    <t>Spruce</t>
  </si>
  <si>
    <t xml:space="preserve">Beech </t>
  </si>
  <si>
    <t>35 days</t>
  </si>
  <si>
    <t>0.007 - 300 W/m2</t>
  </si>
  <si>
    <t>Scialabba A.; Tamburello C.</t>
  </si>
  <si>
    <t>Microwave effects on germination and growth of radish (Raphanus sativus L.) seedlings</t>
  </si>
  <si>
    <t>Acta botanica gallica</t>
  </si>
  <si>
    <t>113-123</t>
  </si>
  <si>
    <t>Radish</t>
  </si>
  <si>
    <t>10.5, 12.658 GHz</t>
  </si>
  <si>
    <t>192 h</t>
  </si>
  <si>
    <t>Selga T.; Selga M.</t>
  </si>
  <si>
    <t>Response of Pinus sylvestris L. needles to electromagnetic fields. Cytological and ultrastructural aspects</t>
  </si>
  <si>
    <t>Pine</t>
  </si>
  <si>
    <t>0.00004, 0.0095, 0.079, 0.25 V/m</t>
  </si>
  <si>
    <t>Senavirathna M.; Asaeda T.</t>
  </si>
  <si>
    <t>Radio-frequency electromagnetic radiation alters the electric potential of Myriophyllum aquaticum</t>
  </si>
  <si>
    <t>Biologia Plantarum</t>
  </si>
  <si>
    <t>355-362</t>
  </si>
  <si>
    <t>Parrot feather</t>
  </si>
  <si>
    <t>2, 2.5, 3.5, 5.5 GHz</t>
  </si>
  <si>
    <t>23 - 25 V/m</t>
  </si>
  <si>
    <t>Microwave radiation alters burn injury-evoked electric potential in Nicotiana benthamiana</t>
  </si>
  <si>
    <t>e1486145</t>
  </si>
  <si>
    <t>Nicotiana benthamiana</t>
  </si>
  <si>
    <t>1.9 - 2.1 W/m2</t>
  </si>
  <si>
    <t>Burn injuries inflicted on plant</t>
  </si>
  <si>
    <t>Senavirathna M. D.; Asaeda T.; Thilakarathne B. L.; Kadono H.</t>
  </si>
  <si>
    <t>Nanometer-scale elongation rate fluctuations in the Myriophyllum aquaticum (Parrot feather) stem were altered by radio-frequency electromagnetic radiation</t>
  </si>
  <si>
    <t>e28590-1-e28590-7</t>
  </si>
  <si>
    <t>2 GHz</t>
  </si>
  <si>
    <t>1.42 W/m2</t>
  </si>
  <si>
    <t>Senavirathna M. D.; Takashi A.; Kimura Y.</t>
  </si>
  <si>
    <t>Short-duration exposure to radiofrequency electromagnetic radiation alters the chlorophyll fluorescence of duckweeds (Lemna minor)</t>
  </si>
  <si>
    <t>327-334</t>
  </si>
  <si>
    <t>2, 2.5, 3.5, 5.5, 8 GHz</t>
  </si>
  <si>
    <t>0.5, 1, 24 h</t>
  </si>
  <si>
    <t>45 - 50 V/m</t>
  </si>
  <si>
    <t>Senevirathna M. D. H. J.; Nagahage I. S. P.; Muhetaer G.</t>
  </si>
  <si>
    <t>Stimulatory effect of exposure to low-power-density 2.45 GHz microwaves on Arabidopsis thaliana seedlings in vitro</t>
  </si>
  <si>
    <t>Brazilian Journal of Botany</t>
  </si>
  <si>
    <t>459-467</t>
  </si>
  <si>
    <t>Thale cress</t>
  </si>
  <si>
    <t>Sharma S.; Parihar L.</t>
  </si>
  <si>
    <t>Effect of Mobile Phone Radiation on Nodule Formation in the Leguminous Plants</t>
  </si>
  <si>
    <t>Current World Environment</t>
  </si>
  <si>
    <t>Pea</t>
  </si>
  <si>
    <t xml:space="preserve">Fenugreek </t>
  </si>
  <si>
    <t>Sharma V.; Singh G.; Kohli R. K.</t>
  </si>
  <si>
    <t>Effect of mobile phone EMF on biochemical changes in emerging seedlings of Phaseolus aureus Roxb</t>
  </si>
  <si>
    <t>The Ecoscan</t>
  </si>
  <si>
    <t>211-214</t>
  </si>
  <si>
    <t xml:space="preserve">Mung bean </t>
  </si>
  <si>
    <t>Sharma V. P.; Singh H. P.; Batish D. R.; Kohli R. K.</t>
  </si>
  <si>
    <t>Cell phone radiations affect early growth of Vigna radiata (mung bean) through biochemical alterations</t>
  </si>
  <si>
    <t>Z Naturforsch C</t>
  </si>
  <si>
    <t>66-72</t>
  </si>
  <si>
    <t>0.0855 W/m2</t>
  </si>
  <si>
    <t>Sharma V. P.; Singh H. P.; Kohli R. K.; Batish D. R.</t>
  </si>
  <si>
    <t>Mobile phone radiation inhibits Vigna radiata (mung bean) root growth by inducing oxidative stress</t>
  </si>
  <si>
    <t>5543-5547</t>
  </si>
  <si>
    <t>Singh H. P.; Sharma V. P.</t>
  </si>
  <si>
    <t>Electromagnetic Radiations From Cell Phone Inhibit Plant Root Growth Through Induction of Oxidative Damage</t>
  </si>
  <si>
    <t>Epidemiology</t>
  </si>
  <si>
    <t>S249-S249</t>
  </si>
  <si>
    <t>Rapeseed</t>
  </si>
  <si>
    <t>Singh H. P.; Sharma V. P.; Batish D. R.; Kohli R. K.</t>
  </si>
  <si>
    <t>Cell phone electromagnetic field radiations affect rhizogenesis through impairment of biochemical processes</t>
  </si>
  <si>
    <t>Environ Monit Assess</t>
  </si>
  <si>
    <t>1813-1821</t>
  </si>
  <si>
    <t>0.5, 1, 2 h</t>
  </si>
  <si>
    <t>0.085 W/m2</t>
  </si>
  <si>
    <t>Skiles J. W.</t>
  </si>
  <si>
    <t>Plant response to microwaves at 2.45 GHz</t>
  </si>
  <si>
    <t>Acta Astronautica</t>
  </si>
  <si>
    <t>258-263</t>
  </si>
  <si>
    <t>Alfalfa</t>
  </si>
  <si>
    <t>2.45, 5.8 GHz</t>
  </si>
  <si>
    <t>7 w</t>
  </si>
  <si>
    <t>1, 12 W/m2</t>
  </si>
  <si>
    <t>Soran M. L.; Stan M.; Niinemets U.; Copolovici L.</t>
  </si>
  <si>
    <t>Influence of microwave frequency electromagnetic radiation on terpene emission and content in aromatic plants</t>
  </si>
  <si>
    <t>1436-1443</t>
  </si>
  <si>
    <t>Parsley</t>
  </si>
  <si>
    <t>Dill</t>
  </si>
  <si>
    <t>3 w</t>
  </si>
  <si>
    <t>0.07, 0.1 W/m2</t>
  </si>
  <si>
    <t>Stefi A. L.; Margaritis L. H.; Christodoulakis N. S.</t>
  </si>
  <si>
    <t>The effect of the non ionizing radiation on cultivated plants of Arabidopsis thaliana (Col.)</t>
  </si>
  <si>
    <t>Flora</t>
  </si>
  <si>
    <t>114-120</t>
  </si>
  <si>
    <t>27.46 V/m</t>
  </si>
  <si>
    <t>The effect of the non-ionizing radiation on exposed, laboratory cultivated maize (Zea mays L.) plants</t>
  </si>
  <si>
    <t>22-30</t>
  </si>
  <si>
    <t>The effect of the non ionizing radiation on exposed, laboratory cultivated upland cotton (Gossypium hirsutum L.) plants</t>
  </si>
  <si>
    <t>Cotton</t>
  </si>
  <si>
    <t>The aftermath of long-term exposure to non-ionizing radiation on laboratory cultivated pine plants (Pinus halepensis M.)</t>
  </si>
  <si>
    <t>173-186</t>
  </si>
  <si>
    <t>Stefi A. L.; Vassilacopoulou D.; Margaritis L. H.; Christodoulakis N. S.</t>
  </si>
  <si>
    <t>Oxidative stress and an animal neurotransmitter synthesizing enzyme in the leaves of wild growing myrtle after exposure to GSM radiation</t>
  </si>
  <si>
    <t>67-76</t>
  </si>
  <si>
    <t>Myrtle</t>
  </si>
  <si>
    <t>27 V/m</t>
  </si>
  <si>
    <t>Surducan E.; Surducan V.; Butiuc-Keul A.; Halgamagy A.</t>
  </si>
  <si>
    <t>Microwaves irradiation experiments on biological samples</t>
  </si>
  <si>
    <t>Studia Univesitas Babes-Bolyai Biologia</t>
  </si>
  <si>
    <t>83-98</t>
  </si>
  <si>
    <t>Common bean</t>
  </si>
  <si>
    <t>Surducan V.; Surducan E.; Neamtu C.; Mot A. C.; Ciorîță A.</t>
  </si>
  <si>
    <t>Effects of Long-Term Exposure to Low-Power 915 MHz Unmodulated Radiation on Phaseolus vulgaris L</t>
  </si>
  <si>
    <t>200-212</t>
  </si>
  <si>
    <t>0.04 - 0.01 W/m2</t>
  </si>
  <si>
    <t>Tafforeau M.; Verdus M. C.; Norris V.; White G.; Demarty M.; Thellier M.; Ripoll C.</t>
  </si>
  <si>
    <t>SIMS Study of the Calciumdeprivation step related to epidermal meristem production induced in flax by cold shock or radiation from a GSM telephone</t>
  </si>
  <si>
    <t>Journal of Trace and Microprobe Techniques</t>
  </si>
  <si>
    <t>611-623</t>
  </si>
  <si>
    <t>Flax</t>
  </si>
  <si>
    <t>Cold shock</t>
  </si>
  <si>
    <t>Tafforeau M.; Verdus M. C.; Norris V.; White G. J.; Cole M.; Demarty M.; Thellier M.; Ripoll C.</t>
  </si>
  <si>
    <t>Plant sensitivity to low intensity 105 GHz electromagnetic radiation</t>
  </si>
  <si>
    <t>403-407</t>
  </si>
  <si>
    <t>105 GHz</t>
  </si>
  <si>
    <t>Tkalec M.; Malaric K.; Pavlica M.; Pevalek-Kozlina B.; Vidakovic-Cifrek Z.</t>
  </si>
  <si>
    <t>Effects of radiofrequency electromagnetic fields on seed germination and root meristematic cells of Allium cepa L</t>
  </si>
  <si>
    <t>76-81</t>
  </si>
  <si>
    <t>400, 900 MHz</t>
  </si>
  <si>
    <t>Tkalec M.; Malaric K.; Pevalek-Kozlina B.</t>
  </si>
  <si>
    <t>Influence of 400, 900, and 1900 MHz electromagnetic fields on Lemna minor growth and peroxidase activity</t>
  </si>
  <si>
    <t>185-193</t>
  </si>
  <si>
    <t xml:space="preserve">Aquatic </t>
  </si>
  <si>
    <t>400, 900, 1900 MHz</t>
  </si>
  <si>
    <t>23, 41, 390 V/m</t>
  </si>
  <si>
    <t>Exposure to radiofrequency radiation induces oxidative stress in duckweed Lemna minor L</t>
  </si>
  <si>
    <t xml:space="preserve"> 1-3</t>
  </si>
  <si>
    <t>78-89</t>
  </si>
  <si>
    <t>10, 23,41,120 V/m</t>
  </si>
  <si>
    <t>Cadmium</t>
  </si>
  <si>
    <t>Upadhyaya C.; Patel I.; Upadhyaya T.; Desai A.</t>
  </si>
  <si>
    <t>Exposure Effect of 900 MHz Electromagnetic Field Radiation on Antioxidant Potential of Medicinal Plant Withania Somnifera</t>
  </si>
  <si>
    <t>Inventive Systems and Control</t>
  </si>
  <si>
    <t>951-964</t>
  </si>
  <si>
    <t>Ashwagandha</t>
  </si>
  <si>
    <t>Ascorbic acid</t>
  </si>
  <si>
    <t>Upadhyaya C.; Patel I.; Upadhyaya T.; Desai A.; Patel U.; Pandya K.</t>
  </si>
  <si>
    <t>Investigation of Mobile Communication Radio Frequency Exposure on the Medicinal Property of Jasminum Grandiflorum L</t>
  </si>
  <si>
    <t>2021 5th International Conference on Computing Methodologies and Communication (ICCMC)</t>
  </si>
  <si>
    <t>212-218</t>
  </si>
  <si>
    <t>Royal jasmine</t>
  </si>
  <si>
    <t>12 - 72 h</t>
  </si>
  <si>
    <t>0.16 A/m</t>
  </si>
  <si>
    <t xml:space="preserve">Natamycin </t>
  </si>
  <si>
    <t>Upadhyaya C.; Upadhyaya T.; Patel I.</t>
  </si>
  <si>
    <t>Attributes of non-ionizing radiation of 1800 MHz frequency on plant health and antioxidant content of Tomato (Solanum Lycopersicum) plants</t>
  </si>
  <si>
    <t>Journal of Radiation Research and Applied Sciences</t>
  </si>
  <si>
    <t>54-68</t>
  </si>
  <si>
    <t>12, 60, 120 h</t>
  </si>
  <si>
    <t>8 V/m</t>
  </si>
  <si>
    <t>0.03 - 0.15</t>
  </si>
  <si>
    <t>Exposure effects of non-ionizing radiation of radio waves on antimicrobial potential of medicinal plants</t>
  </si>
  <si>
    <t>Holy basil</t>
  </si>
  <si>
    <t>Waterhyssop</t>
  </si>
  <si>
    <t>24 - 144 h</t>
  </si>
  <si>
    <t>0.01 - 0.03</t>
  </si>
  <si>
    <t>Antibiotic and antifungal drugs</t>
  </si>
  <si>
    <t>Upadhyaya T.</t>
  </si>
  <si>
    <t>Carbohydrate content modifications in plant due to Electromagnetic Wave Exposure</t>
  </si>
  <si>
    <t>INTERNATIONAL JOURNAL FOR INNOVATIVE RESEARCH IN MULTIDISCIPLINARY FIELD</t>
  </si>
  <si>
    <t>Lemon grass</t>
  </si>
  <si>
    <t>Unknown experimental</t>
  </si>
  <si>
    <t>24 - 160 h</t>
  </si>
  <si>
    <t>Ursache M.; Mindru G.; Creangă D. E.; Tufescu F. M.; Goiceanu C.</t>
  </si>
  <si>
    <t>The Effects of High Frequency Electromagnetic Waves on the Vegetal Organisms</t>
  </si>
  <si>
    <t>133–145</t>
  </si>
  <si>
    <t>418 MHz</t>
  </si>
  <si>
    <t>1, 2, 4, 12 h</t>
  </si>
  <si>
    <t>Vian A.; Roux D.; Girard S.; Bonnet P.; Paladian F.; Davies E.; Ledoigt G.</t>
  </si>
  <si>
    <t>Microwave Irradiation Affects Gene Expression in Plants</t>
  </si>
  <si>
    <t>67-70</t>
  </si>
  <si>
    <t>Waldmann-Selsam C.; la Puente A. B. D.; Breunig H.; Balmori A.</t>
  </si>
  <si>
    <t>Radiofrequency radiation injures trees around mobile phone base stations</t>
  </si>
  <si>
    <t>554-569</t>
  </si>
  <si>
    <t>Trees</t>
  </si>
  <si>
    <t>900, 1800, 2100 MHz</t>
  </si>
  <si>
    <t>0.000006 - 0.01 W/m2</t>
  </si>
  <si>
    <t>Zareh H.; Mohsenzadeh S.</t>
  </si>
  <si>
    <t>Electromagnetic waves from GSM mobile phone simulator increase germination and abiotic stress in Zea mays L</t>
  </si>
  <si>
    <t>Journal of Nutrition and Food Sciences</t>
  </si>
  <si>
    <t xml:space="preserve">3, 5, 48 h </t>
  </si>
  <si>
    <t>Animal group</t>
  </si>
  <si>
    <t>Exposure group</t>
  </si>
  <si>
    <t>ICNIRP exposure limit (localised occupational)</t>
  </si>
  <si>
    <t xml:space="preserve">Plant group 1 </t>
  </si>
  <si>
    <t xml:space="preserve">Plant group 2 </t>
  </si>
  <si>
    <t xml:space="preserve">Plant group 3 </t>
  </si>
  <si>
    <t>ICNIRP exposure limit (localised Occupati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3092-6D14-4B69-A322-B0CE0B6C3858}">
  <dimension ref="A1:AT238"/>
  <sheetViews>
    <sheetView tabSelected="1" topLeftCell="AG1" workbookViewId="0">
      <pane ySplit="1" topLeftCell="A2" activePane="bottomLeft" state="frozen"/>
      <selection pane="bottomLeft" activeCell="AR1" sqref="AR1:AR1048576"/>
    </sheetView>
  </sheetViews>
  <sheetFormatPr defaultRowHeight="15" customHeight="1" x14ac:dyDescent="0.25"/>
  <cols>
    <col min="1" max="1" width="19.5703125" customWidth="1"/>
    <col min="3" max="3" width="89.42578125" style="1" customWidth="1"/>
    <col min="4" max="4" width="41" customWidth="1"/>
    <col min="5" max="6" width="8.7109375" customWidth="1"/>
    <col min="7" max="7" width="10" customWidth="1"/>
    <col min="8" max="8" width="15.5703125" customWidth="1"/>
    <col min="9" max="9" width="9.85546875" customWidth="1"/>
    <col min="10" max="10" width="12.85546875" customWidth="1"/>
    <col min="11" max="11" width="11.5703125" customWidth="1"/>
    <col min="12" max="12" width="14.42578125" customWidth="1"/>
    <col min="13" max="13" width="19.28515625" customWidth="1"/>
    <col min="14" max="18" width="18.140625" customWidth="1"/>
    <col min="19" max="19" width="15" customWidth="1"/>
    <col min="20" max="20" width="14.5703125" customWidth="1"/>
    <col min="21" max="21" width="29.42578125" customWidth="1"/>
    <col min="22" max="22" width="29.7109375" customWidth="1"/>
    <col min="23" max="23" width="21.140625" customWidth="1"/>
    <col min="24" max="24" width="15" customWidth="1"/>
    <col min="25" max="29" width="14.85546875" customWidth="1"/>
    <col min="30" max="30" width="11.42578125" customWidth="1"/>
    <col min="31" max="31" width="16.140625" customWidth="1"/>
    <col min="32" max="32" width="13.5703125" customWidth="1"/>
    <col min="33" max="33" width="25.140625" customWidth="1"/>
    <col min="34" max="35" width="16" customWidth="1"/>
    <col min="36" max="36" width="25.7109375" customWidth="1"/>
    <col min="37" max="38" width="15.42578125" customWidth="1"/>
    <col min="39" max="39" width="19" customWidth="1"/>
    <col min="40" max="40" width="28.140625" customWidth="1"/>
    <col min="41" max="41" width="15.5703125" customWidth="1"/>
    <col min="42" max="43" width="12" customWidth="1"/>
    <col min="44" max="44" width="29" customWidth="1"/>
    <col min="45" max="46" width="12.28515625" customWidth="1"/>
  </cols>
  <sheetData>
    <row r="1" spans="1:4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7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2055</v>
      </c>
      <c r="T1" s="1" t="s">
        <v>14</v>
      </c>
      <c r="U1" s="1" t="s">
        <v>22</v>
      </c>
      <c r="V1" s="1" t="s">
        <v>2056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2057</v>
      </c>
      <c r="AO1" s="1" t="s">
        <v>19</v>
      </c>
      <c r="AP1" s="1" t="s">
        <v>20</v>
      </c>
      <c r="AQ1" s="1" t="s">
        <v>21</v>
      </c>
      <c r="AR1" s="1" t="s">
        <v>40</v>
      </c>
      <c r="AS1" s="1" t="s">
        <v>41</v>
      </c>
      <c r="AT1" s="1" t="s">
        <v>42</v>
      </c>
    </row>
    <row r="2" spans="1:46" x14ac:dyDescent="0.25">
      <c r="A2" t="s">
        <v>43</v>
      </c>
      <c r="B2">
        <v>1982</v>
      </c>
      <c r="C2" s="1" t="s">
        <v>44</v>
      </c>
      <c r="D2" t="s">
        <v>45</v>
      </c>
      <c r="E2">
        <v>3</v>
      </c>
      <c r="F2">
        <v>3</v>
      </c>
      <c r="G2" t="s">
        <v>46</v>
      </c>
      <c r="H2" t="s">
        <v>47</v>
      </c>
      <c r="I2">
        <v>1980</v>
      </c>
      <c r="J2" t="s">
        <v>52</v>
      </c>
      <c r="K2" t="s">
        <v>53</v>
      </c>
      <c r="L2" t="s">
        <v>54</v>
      </c>
      <c r="M2" t="s">
        <v>55</v>
      </c>
      <c r="N2" t="s">
        <v>49</v>
      </c>
      <c r="S2" t="s">
        <v>50</v>
      </c>
      <c r="T2" t="s">
        <v>51</v>
      </c>
      <c r="U2" t="s">
        <v>57</v>
      </c>
      <c r="V2" t="s">
        <v>58</v>
      </c>
      <c r="W2" t="s">
        <v>59</v>
      </c>
      <c r="X2">
        <v>450</v>
      </c>
      <c r="Y2">
        <v>450</v>
      </c>
      <c r="Z2" t="s">
        <v>60</v>
      </c>
      <c r="AD2" t="s">
        <v>61</v>
      </c>
      <c r="AE2">
        <v>1</v>
      </c>
      <c r="AF2">
        <v>1</v>
      </c>
      <c r="AG2" t="s">
        <v>62</v>
      </c>
      <c r="AH2">
        <v>30</v>
      </c>
      <c r="AI2">
        <v>30</v>
      </c>
      <c r="AJ2">
        <v>0.28999999999999998</v>
      </c>
      <c r="AK2">
        <v>0.28999999999999998</v>
      </c>
      <c r="AL2">
        <v>0.28999999999999998</v>
      </c>
      <c r="AM2" t="s">
        <v>48</v>
      </c>
      <c r="AN2" t="s">
        <v>63</v>
      </c>
      <c r="AO2" t="s">
        <v>56</v>
      </c>
      <c r="AS2">
        <v>1.75</v>
      </c>
      <c r="AT2" t="s">
        <v>65</v>
      </c>
    </row>
    <row r="3" spans="1:46" x14ac:dyDescent="0.25">
      <c r="A3" t="s">
        <v>66</v>
      </c>
      <c r="B3">
        <v>2021</v>
      </c>
      <c r="C3" s="1" t="s">
        <v>67</v>
      </c>
      <c r="D3" t="s">
        <v>68</v>
      </c>
      <c r="E3">
        <v>19</v>
      </c>
      <c r="G3" t="s">
        <v>69</v>
      </c>
      <c r="H3" t="s">
        <v>47</v>
      </c>
      <c r="I3">
        <v>2020</v>
      </c>
      <c r="J3" t="s">
        <v>52</v>
      </c>
      <c r="K3" t="s">
        <v>53</v>
      </c>
      <c r="L3" t="s">
        <v>72</v>
      </c>
      <c r="M3" t="s">
        <v>73</v>
      </c>
      <c r="N3" t="s">
        <v>70</v>
      </c>
      <c r="S3" t="s">
        <v>71</v>
      </c>
      <c r="T3" t="s">
        <v>51</v>
      </c>
      <c r="U3" t="s">
        <v>75</v>
      </c>
      <c r="V3" t="s">
        <v>76</v>
      </c>
      <c r="AD3" t="s">
        <v>77</v>
      </c>
      <c r="AE3">
        <v>0.5</v>
      </c>
      <c r="AF3">
        <v>1</v>
      </c>
      <c r="AM3" t="s">
        <v>48</v>
      </c>
      <c r="AN3" t="s">
        <v>78</v>
      </c>
      <c r="AO3" t="s">
        <v>74</v>
      </c>
      <c r="AS3">
        <v>0.25</v>
      </c>
      <c r="AT3" t="s">
        <v>65</v>
      </c>
    </row>
    <row r="4" spans="1:46" x14ac:dyDescent="0.25">
      <c r="A4" t="s">
        <v>79</v>
      </c>
      <c r="B4">
        <v>1995</v>
      </c>
      <c r="C4" s="1" t="s">
        <v>80</v>
      </c>
      <c r="D4" t="s">
        <v>81</v>
      </c>
      <c r="E4">
        <v>66</v>
      </c>
      <c r="F4">
        <v>1</v>
      </c>
      <c r="G4" t="s">
        <v>82</v>
      </c>
      <c r="H4" t="s">
        <v>47</v>
      </c>
      <c r="I4">
        <v>1990</v>
      </c>
      <c r="J4" t="s">
        <v>52</v>
      </c>
      <c r="K4" t="s">
        <v>53</v>
      </c>
      <c r="L4" t="s">
        <v>85</v>
      </c>
      <c r="M4" t="s">
        <v>86</v>
      </c>
      <c r="N4" t="s">
        <v>83</v>
      </c>
      <c r="S4" t="s">
        <v>84</v>
      </c>
      <c r="T4" t="s">
        <v>51</v>
      </c>
      <c r="U4" t="s">
        <v>88</v>
      </c>
      <c r="V4" t="s">
        <v>58</v>
      </c>
      <c r="W4" t="s">
        <v>89</v>
      </c>
      <c r="X4">
        <v>37000</v>
      </c>
      <c r="Y4">
        <v>55000</v>
      </c>
      <c r="Z4" t="s">
        <v>90</v>
      </c>
      <c r="AG4" t="s">
        <v>91</v>
      </c>
      <c r="AH4">
        <v>10</v>
      </c>
      <c r="AI4">
        <v>800</v>
      </c>
      <c r="AM4" t="s">
        <v>92</v>
      </c>
      <c r="AN4" t="s">
        <v>93</v>
      </c>
      <c r="AO4" t="s">
        <v>87</v>
      </c>
      <c r="AS4">
        <v>1</v>
      </c>
      <c r="AT4" t="s">
        <v>65</v>
      </c>
    </row>
    <row r="5" spans="1:46" x14ac:dyDescent="0.25">
      <c r="A5" t="s">
        <v>94</v>
      </c>
      <c r="B5">
        <v>2020</v>
      </c>
      <c r="C5" s="1" t="s">
        <v>95</v>
      </c>
      <c r="D5" t="s">
        <v>96</v>
      </c>
      <c r="E5">
        <v>17</v>
      </c>
      <c r="F5">
        <v>1</v>
      </c>
      <c r="G5" t="s">
        <v>97</v>
      </c>
      <c r="H5" t="s">
        <v>47</v>
      </c>
      <c r="I5">
        <v>2020</v>
      </c>
      <c r="J5" t="s">
        <v>52</v>
      </c>
      <c r="K5" t="s">
        <v>53</v>
      </c>
      <c r="L5" t="s">
        <v>99</v>
      </c>
      <c r="M5" t="s">
        <v>73</v>
      </c>
      <c r="N5" t="s">
        <v>98</v>
      </c>
      <c r="S5" t="s">
        <v>71</v>
      </c>
      <c r="T5" t="s">
        <v>51</v>
      </c>
      <c r="U5" t="s">
        <v>101</v>
      </c>
      <c r="V5" t="s">
        <v>102</v>
      </c>
      <c r="W5" t="s">
        <v>103</v>
      </c>
      <c r="X5">
        <v>450</v>
      </c>
      <c r="Y5">
        <v>2100</v>
      </c>
      <c r="Z5" t="s">
        <v>60</v>
      </c>
      <c r="AD5" t="s">
        <v>104</v>
      </c>
      <c r="AE5">
        <v>1</v>
      </c>
      <c r="AF5">
        <v>1</v>
      </c>
      <c r="AM5" t="s">
        <v>48</v>
      </c>
      <c r="AN5" t="s">
        <v>63</v>
      </c>
      <c r="AO5" t="s">
        <v>100</v>
      </c>
      <c r="AS5">
        <v>1.25</v>
      </c>
      <c r="AT5" t="s">
        <v>65</v>
      </c>
    </row>
    <row r="6" spans="1:46" x14ac:dyDescent="0.25">
      <c r="A6" t="s">
        <v>105</v>
      </c>
      <c r="B6">
        <v>2012</v>
      </c>
      <c r="C6" s="1" t="s">
        <v>106</v>
      </c>
      <c r="D6" t="s">
        <v>107</v>
      </c>
      <c r="E6">
        <v>9</v>
      </c>
      <c r="F6">
        <v>2</v>
      </c>
      <c r="G6" t="s">
        <v>108</v>
      </c>
      <c r="H6" t="s">
        <v>47</v>
      </c>
      <c r="I6">
        <v>2010</v>
      </c>
      <c r="J6" t="s">
        <v>52</v>
      </c>
      <c r="K6" t="s">
        <v>53</v>
      </c>
      <c r="L6" t="s">
        <v>99</v>
      </c>
      <c r="M6" t="s">
        <v>73</v>
      </c>
      <c r="N6" t="s">
        <v>98</v>
      </c>
      <c r="S6" t="s">
        <v>71</v>
      </c>
      <c r="T6" t="s">
        <v>51</v>
      </c>
      <c r="U6" t="s">
        <v>101</v>
      </c>
      <c r="V6" t="s">
        <v>102</v>
      </c>
      <c r="W6" t="s">
        <v>109</v>
      </c>
      <c r="X6">
        <v>900</v>
      </c>
      <c r="Y6">
        <v>1800</v>
      </c>
      <c r="Z6" t="s">
        <v>60</v>
      </c>
      <c r="AD6" t="s">
        <v>104</v>
      </c>
      <c r="AE6">
        <v>1</v>
      </c>
      <c r="AF6">
        <v>1</v>
      </c>
      <c r="AJ6">
        <v>2</v>
      </c>
      <c r="AK6">
        <v>2</v>
      </c>
      <c r="AL6">
        <v>2</v>
      </c>
      <c r="AM6" t="s">
        <v>48</v>
      </c>
      <c r="AN6" t="s">
        <v>63</v>
      </c>
      <c r="AO6" t="s">
        <v>100</v>
      </c>
      <c r="AS6">
        <v>1.5</v>
      </c>
      <c r="AT6" t="s">
        <v>65</v>
      </c>
    </row>
    <row r="7" spans="1:46" x14ac:dyDescent="0.25">
      <c r="A7" t="s">
        <v>110</v>
      </c>
      <c r="B7">
        <v>2016</v>
      </c>
      <c r="C7" s="1" t="s">
        <v>111</v>
      </c>
      <c r="D7" t="s">
        <v>112</v>
      </c>
      <c r="E7">
        <v>1</v>
      </c>
      <c r="F7">
        <v>2</v>
      </c>
      <c r="G7" t="s">
        <v>113</v>
      </c>
      <c r="H7" t="s">
        <v>47</v>
      </c>
      <c r="I7">
        <v>2010</v>
      </c>
      <c r="J7" t="s">
        <v>52</v>
      </c>
      <c r="K7" t="s">
        <v>53</v>
      </c>
      <c r="L7" t="s">
        <v>115</v>
      </c>
      <c r="M7" t="s">
        <v>73</v>
      </c>
      <c r="N7" t="s">
        <v>114</v>
      </c>
      <c r="S7" t="s">
        <v>71</v>
      </c>
      <c r="T7" t="s">
        <v>51</v>
      </c>
      <c r="U7" t="s">
        <v>101</v>
      </c>
      <c r="V7" t="s">
        <v>102</v>
      </c>
      <c r="W7" t="s">
        <v>116</v>
      </c>
      <c r="X7">
        <v>1800</v>
      </c>
      <c r="Y7">
        <v>1800</v>
      </c>
      <c r="Z7" t="s">
        <v>60</v>
      </c>
      <c r="AD7" t="s">
        <v>117</v>
      </c>
      <c r="AE7">
        <v>1.5</v>
      </c>
      <c r="AF7">
        <v>3</v>
      </c>
      <c r="AM7" t="s">
        <v>48</v>
      </c>
      <c r="AN7" t="s">
        <v>63</v>
      </c>
      <c r="AO7" t="s">
        <v>100</v>
      </c>
      <c r="AS7">
        <v>1.25</v>
      </c>
      <c r="AT7" t="s">
        <v>65</v>
      </c>
    </row>
    <row r="8" spans="1:46" x14ac:dyDescent="0.25">
      <c r="A8" t="s">
        <v>118</v>
      </c>
      <c r="B8">
        <v>2006</v>
      </c>
      <c r="C8" s="1" t="s">
        <v>119</v>
      </c>
      <c r="D8" t="s">
        <v>120</v>
      </c>
      <c r="E8">
        <v>82</v>
      </c>
      <c r="F8">
        <v>6</v>
      </c>
      <c r="G8" t="s">
        <v>121</v>
      </c>
      <c r="H8" t="s">
        <v>47</v>
      </c>
      <c r="I8">
        <v>2000</v>
      </c>
      <c r="J8" t="s">
        <v>52</v>
      </c>
      <c r="K8" t="s">
        <v>53</v>
      </c>
      <c r="L8" t="s">
        <v>126</v>
      </c>
      <c r="M8" t="s">
        <v>73</v>
      </c>
      <c r="N8" t="s">
        <v>122</v>
      </c>
      <c r="S8" t="s">
        <v>124</v>
      </c>
      <c r="T8" t="s">
        <v>125</v>
      </c>
      <c r="U8" t="s">
        <v>57</v>
      </c>
      <c r="V8" t="s">
        <v>58</v>
      </c>
      <c r="W8" t="s">
        <v>127</v>
      </c>
      <c r="X8">
        <v>10000</v>
      </c>
      <c r="Y8">
        <v>10000</v>
      </c>
      <c r="Z8" t="s">
        <v>128</v>
      </c>
      <c r="AD8" t="s">
        <v>129</v>
      </c>
      <c r="AE8">
        <v>3</v>
      </c>
      <c r="AF8">
        <v>5</v>
      </c>
      <c r="AG8" t="s">
        <v>130</v>
      </c>
      <c r="AH8">
        <v>1.5599999999999999E-2</v>
      </c>
      <c r="AI8">
        <v>1.5599999999999999E-2</v>
      </c>
      <c r="AJ8">
        <v>9.7999999999999997E-3</v>
      </c>
      <c r="AK8">
        <v>9.7999999999999997E-3</v>
      </c>
      <c r="AL8">
        <v>9.7999999999999997E-3</v>
      </c>
      <c r="AM8" t="s">
        <v>48</v>
      </c>
      <c r="AN8" t="s">
        <v>63</v>
      </c>
      <c r="AO8" t="s">
        <v>100</v>
      </c>
      <c r="AS8">
        <v>2</v>
      </c>
      <c r="AT8" t="s">
        <v>65</v>
      </c>
    </row>
    <row r="9" spans="1:46" x14ac:dyDescent="0.25">
      <c r="A9" t="s">
        <v>131</v>
      </c>
      <c r="B9">
        <v>2007</v>
      </c>
      <c r="C9" s="1" t="s">
        <v>132</v>
      </c>
      <c r="D9" t="s">
        <v>133</v>
      </c>
      <c r="E9">
        <v>31</v>
      </c>
      <c r="F9">
        <v>1</v>
      </c>
      <c r="G9" t="s">
        <v>134</v>
      </c>
      <c r="H9" t="s">
        <v>47</v>
      </c>
      <c r="I9">
        <v>2000</v>
      </c>
      <c r="J9" t="s">
        <v>52</v>
      </c>
      <c r="K9" t="s">
        <v>53</v>
      </c>
      <c r="L9" t="s">
        <v>126</v>
      </c>
      <c r="M9" t="s">
        <v>73</v>
      </c>
      <c r="N9" t="s">
        <v>122</v>
      </c>
      <c r="S9" t="s">
        <v>124</v>
      </c>
      <c r="T9" t="s">
        <v>125</v>
      </c>
      <c r="U9" t="s">
        <v>57</v>
      </c>
      <c r="V9" t="s">
        <v>58</v>
      </c>
      <c r="W9" t="s">
        <v>127</v>
      </c>
      <c r="X9">
        <v>10000</v>
      </c>
      <c r="Y9">
        <v>10000</v>
      </c>
      <c r="Z9" t="s">
        <v>128</v>
      </c>
      <c r="AD9" t="s">
        <v>129</v>
      </c>
      <c r="AE9">
        <v>3</v>
      </c>
      <c r="AF9">
        <v>5</v>
      </c>
      <c r="AG9" t="s">
        <v>130</v>
      </c>
      <c r="AH9">
        <v>1.5599999999999999E-2</v>
      </c>
      <c r="AI9">
        <v>1.5599999999999999E-2</v>
      </c>
      <c r="AJ9">
        <v>9.7999999999999997E-3</v>
      </c>
      <c r="AK9">
        <v>9.7999999999999997E-3</v>
      </c>
      <c r="AL9">
        <v>9.7999999999999997E-3</v>
      </c>
      <c r="AM9" t="s">
        <v>48</v>
      </c>
      <c r="AN9" t="s">
        <v>63</v>
      </c>
      <c r="AO9" t="s">
        <v>135</v>
      </c>
      <c r="AS9">
        <v>2</v>
      </c>
      <c r="AT9" t="s">
        <v>65</v>
      </c>
    </row>
    <row r="10" spans="1:46" x14ac:dyDescent="0.25">
      <c r="A10" t="s">
        <v>136</v>
      </c>
      <c r="B10">
        <v>2005</v>
      </c>
      <c r="C10" s="1" t="s">
        <v>137</v>
      </c>
      <c r="D10" t="s">
        <v>138</v>
      </c>
      <c r="E10">
        <v>24</v>
      </c>
      <c r="G10" t="s">
        <v>139</v>
      </c>
      <c r="H10" t="s">
        <v>47</v>
      </c>
      <c r="I10">
        <v>2000</v>
      </c>
      <c r="J10" t="s">
        <v>141</v>
      </c>
      <c r="K10" t="s">
        <v>142</v>
      </c>
      <c r="L10" t="s">
        <v>143</v>
      </c>
      <c r="M10" t="s">
        <v>144</v>
      </c>
      <c r="N10" t="s">
        <v>140</v>
      </c>
      <c r="S10" t="s">
        <v>71</v>
      </c>
      <c r="T10" t="s">
        <v>51</v>
      </c>
      <c r="U10" t="s">
        <v>75</v>
      </c>
      <c r="V10" t="s">
        <v>76</v>
      </c>
      <c r="W10" t="s">
        <v>109</v>
      </c>
      <c r="X10">
        <v>900</v>
      </c>
      <c r="Y10">
        <v>1800</v>
      </c>
      <c r="Z10" t="s">
        <v>60</v>
      </c>
      <c r="AG10" t="s">
        <v>145</v>
      </c>
      <c r="AH10">
        <v>1E-13</v>
      </c>
      <c r="AI10">
        <v>3.2493368700265202E-2</v>
      </c>
      <c r="AM10" t="s">
        <v>48</v>
      </c>
      <c r="AN10" t="s">
        <v>63</v>
      </c>
      <c r="AO10" t="s">
        <v>135</v>
      </c>
      <c r="AS10">
        <v>1.5</v>
      </c>
      <c r="AT10" t="s">
        <v>65</v>
      </c>
    </row>
    <row r="11" spans="1:46" x14ac:dyDescent="0.25">
      <c r="A11" t="s">
        <v>146</v>
      </c>
      <c r="B11">
        <v>2010</v>
      </c>
      <c r="C11" s="1" t="s">
        <v>147</v>
      </c>
      <c r="D11" t="s">
        <v>148</v>
      </c>
      <c r="E11">
        <v>29</v>
      </c>
      <c r="F11" t="s">
        <v>149</v>
      </c>
      <c r="G11" t="s">
        <v>150</v>
      </c>
      <c r="H11" t="s">
        <v>47</v>
      </c>
      <c r="I11">
        <v>2010</v>
      </c>
      <c r="J11" t="s">
        <v>52</v>
      </c>
      <c r="K11" t="s">
        <v>53</v>
      </c>
      <c r="L11" t="s">
        <v>143</v>
      </c>
      <c r="M11" t="s">
        <v>144</v>
      </c>
      <c r="N11" t="s">
        <v>151</v>
      </c>
      <c r="S11" t="s">
        <v>152</v>
      </c>
      <c r="T11" t="s">
        <v>51</v>
      </c>
      <c r="U11" t="s">
        <v>75</v>
      </c>
      <c r="V11" t="s">
        <v>76</v>
      </c>
      <c r="W11" t="s">
        <v>155</v>
      </c>
      <c r="X11">
        <v>900</v>
      </c>
      <c r="Y11">
        <v>2100</v>
      </c>
      <c r="Z11" t="s">
        <v>60</v>
      </c>
      <c r="AD11" t="s">
        <v>156</v>
      </c>
      <c r="AE11">
        <v>1460</v>
      </c>
      <c r="AF11">
        <v>1460</v>
      </c>
      <c r="AG11" t="s">
        <v>157</v>
      </c>
      <c r="AH11">
        <v>8.5941644562334205E-3</v>
      </c>
      <c r="AI11">
        <v>3.2493368700265202E-2</v>
      </c>
      <c r="AM11" t="s">
        <v>48</v>
      </c>
      <c r="AN11" t="s">
        <v>63</v>
      </c>
      <c r="AO11" t="s">
        <v>100</v>
      </c>
      <c r="AP11" t="s">
        <v>153</v>
      </c>
      <c r="AQ11" t="s">
        <v>154</v>
      </c>
      <c r="AS11">
        <v>1</v>
      </c>
      <c r="AT11" t="s">
        <v>65</v>
      </c>
    </row>
    <row r="12" spans="1:46" x14ac:dyDescent="0.25">
      <c r="A12" t="s">
        <v>158</v>
      </c>
      <c r="B12">
        <v>2007</v>
      </c>
      <c r="C12" s="1" t="s">
        <v>159</v>
      </c>
      <c r="D12" t="s">
        <v>148</v>
      </c>
      <c r="E12">
        <v>26</v>
      </c>
      <c r="F12">
        <v>2</v>
      </c>
      <c r="G12" t="s">
        <v>160</v>
      </c>
      <c r="H12" t="s">
        <v>47</v>
      </c>
      <c r="I12">
        <v>2000</v>
      </c>
      <c r="J12" t="s">
        <v>141</v>
      </c>
      <c r="K12" t="s">
        <v>142</v>
      </c>
      <c r="L12" t="s">
        <v>143</v>
      </c>
      <c r="M12" t="s">
        <v>144</v>
      </c>
      <c r="N12" t="s">
        <v>161</v>
      </c>
      <c r="S12" t="s">
        <v>71</v>
      </c>
      <c r="T12" t="s">
        <v>51</v>
      </c>
      <c r="U12" t="s">
        <v>163</v>
      </c>
      <c r="V12" t="s">
        <v>76</v>
      </c>
      <c r="W12" t="s">
        <v>164</v>
      </c>
      <c r="X12">
        <v>1</v>
      </c>
      <c r="Y12">
        <v>3000</v>
      </c>
      <c r="Z12" t="s">
        <v>165</v>
      </c>
      <c r="AA12" t="s">
        <v>166</v>
      </c>
      <c r="AB12" t="s">
        <v>60</v>
      </c>
      <c r="AC12" t="s">
        <v>128</v>
      </c>
      <c r="AG12" t="s">
        <v>167</v>
      </c>
      <c r="AH12">
        <v>4.0344827586206798E-2</v>
      </c>
      <c r="AI12">
        <v>4.0344827586206798E-2</v>
      </c>
      <c r="AM12" t="s">
        <v>168</v>
      </c>
      <c r="AN12" t="s">
        <v>63</v>
      </c>
      <c r="AO12" t="s">
        <v>162</v>
      </c>
      <c r="AS12">
        <v>2</v>
      </c>
      <c r="AT12" t="s">
        <v>65</v>
      </c>
    </row>
    <row r="13" spans="1:46" x14ac:dyDescent="0.25">
      <c r="A13" t="s">
        <v>169</v>
      </c>
      <c r="B13">
        <v>1996</v>
      </c>
      <c r="C13" s="1" t="s">
        <v>170</v>
      </c>
      <c r="D13" t="s">
        <v>171</v>
      </c>
      <c r="E13">
        <v>180</v>
      </c>
      <c r="F13">
        <v>1</v>
      </c>
      <c r="G13" t="s">
        <v>172</v>
      </c>
      <c r="H13" t="s">
        <v>47</v>
      </c>
      <c r="I13">
        <v>1990</v>
      </c>
      <c r="J13" t="s">
        <v>141</v>
      </c>
      <c r="K13" t="s">
        <v>142</v>
      </c>
      <c r="L13" t="s">
        <v>174</v>
      </c>
      <c r="M13" t="s">
        <v>144</v>
      </c>
      <c r="N13" t="s">
        <v>173</v>
      </c>
      <c r="S13" t="s">
        <v>50</v>
      </c>
      <c r="T13" t="s">
        <v>51</v>
      </c>
      <c r="U13" t="s">
        <v>176</v>
      </c>
      <c r="V13" t="s">
        <v>76</v>
      </c>
      <c r="W13" t="s">
        <v>177</v>
      </c>
      <c r="X13">
        <v>154</v>
      </c>
      <c r="Y13">
        <v>162</v>
      </c>
      <c r="Z13" t="s">
        <v>166</v>
      </c>
      <c r="AM13" t="s">
        <v>48</v>
      </c>
      <c r="AN13" t="s">
        <v>63</v>
      </c>
      <c r="AO13" t="s">
        <v>175</v>
      </c>
      <c r="AS13">
        <v>2.5</v>
      </c>
      <c r="AT13" t="s">
        <v>178</v>
      </c>
    </row>
    <row r="14" spans="1:46" x14ac:dyDescent="0.25">
      <c r="A14" t="s">
        <v>179</v>
      </c>
      <c r="B14">
        <v>2019</v>
      </c>
      <c r="C14" s="1" t="s">
        <v>180</v>
      </c>
      <c r="D14" t="s">
        <v>181</v>
      </c>
      <c r="E14">
        <v>16</v>
      </c>
      <c r="F14">
        <v>158</v>
      </c>
      <c r="G14">
        <v>20190285</v>
      </c>
      <c r="H14" t="s">
        <v>47</v>
      </c>
      <c r="I14">
        <v>2010</v>
      </c>
      <c r="J14" t="s">
        <v>52</v>
      </c>
      <c r="K14" t="s">
        <v>53</v>
      </c>
      <c r="L14" t="s">
        <v>183</v>
      </c>
      <c r="M14" t="s">
        <v>144</v>
      </c>
      <c r="N14" t="s">
        <v>182</v>
      </c>
      <c r="S14" t="s">
        <v>124</v>
      </c>
      <c r="T14" t="s">
        <v>125</v>
      </c>
      <c r="U14" t="s">
        <v>57</v>
      </c>
      <c r="V14" t="s">
        <v>58</v>
      </c>
      <c r="AG14" t="s">
        <v>185</v>
      </c>
      <c r="AH14">
        <v>2.398E-4</v>
      </c>
      <c r="AI14">
        <v>40</v>
      </c>
      <c r="AM14" t="s">
        <v>92</v>
      </c>
      <c r="AN14" t="s">
        <v>63</v>
      </c>
      <c r="AO14" t="s">
        <v>184</v>
      </c>
      <c r="AR14" t="s">
        <v>186</v>
      </c>
      <c r="AS14">
        <v>3.25</v>
      </c>
      <c r="AT14" t="s">
        <v>178</v>
      </c>
    </row>
    <row r="15" spans="1:46" x14ac:dyDescent="0.25">
      <c r="A15" t="s">
        <v>187</v>
      </c>
      <c r="B15">
        <v>2001</v>
      </c>
      <c r="C15" s="1" t="s">
        <v>188</v>
      </c>
      <c r="D15" t="s">
        <v>189</v>
      </c>
      <c r="E15">
        <v>10</v>
      </c>
      <c r="G15" t="s">
        <v>190</v>
      </c>
      <c r="H15" t="s">
        <v>47</v>
      </c>
      <c r="I15">
        <v>2000</v>
      </c>
      <c r="J15" t="s">
        <v>52</v>
      </c>
      <c r="K15" t="s">
        <v>53</v>
      </c>
      <c r="L15" t="s">
        <v>192</v>
      </c>
      <c r="M15" t="s">
        <v>144</v>
      </c>
      <c r="N15" t="s">
        <v>191</v>
      </c>
      <c r="S15" t="s">
        <v>71</v>
      </c>
      <c r="T15" t="s">
        <v>51</v>
      </c>
      <c r="U15" t="s">
        <v>101</v>
      </c>
      <c r="V15" t="s">
        <v>102</v>
      </c>
      <c r="W15" t="s">
        <v>193</v>
      </c>
      <c r="X15">
        <v>900</v>
      </c>
      <c r="Y15">
        <v>900</v>
      </c>
      <c r="Z15" t="s">
        <v>60</v>
      </c>
      <c r="AG15" t="s">
        <v>194</v>
      </c>
      <c r="AH15">
        <v>1E-13</v>
      </c>
      <c r="AI15">
        <v>0.85941644562334196</v>
      </c>
      <c r="AM15" t="s">
        <v>48</v>
      </c>
      <c r="AN15" t="s">
        <v>63</v>
      </c>
      <c r="AO15" t="s">
        <v>153</v>
      </c>
      <c r="AR15" t="s">
        <v>195</v>
      </c>
      <c r="AS15">
        <v>1</v>
      </c>
      <c r="AT15" t="s">
        <v>65</v>
      </c>
    </row>
    <row r="16" spans="1:46" x14ac:dyDescent="0.25">
      <c r="A16" t="s">
        <v>196</v>
      </c>
      <c r="B16">
        <v>2008</v>
      </c>
      <c r="C16" s="1" t="s">
        <v>197</v>
      </c>
      <c r="D16" t="s">
        <v>198</v>
      </c>
      <c r="E16">
        <v>69</v>
      </c>
      <c r="F16">
        <v>6</v>
      </c>
      <c r="G16" t="s">
        <v>199</v>
      </c>
      <c r="H16" t="s">
        <v>47</v>
      </c>
      <c r="I16">
        <v>2000</v>
      </c>
      <c r="J16" t="s">
        <v>52</v>
      </c>
      <c r="K16" t="s">
        <v>53</v>
      </c>
      <c r="L16" t="s">
        <v>192</v>
      </c>
      <c r="M16" t="s">
        <v>144</v>
      </c>
      <c r="N16" t="s">
        <v>191</v>
      </c>
      <c r="S16" t="s">
        <v>71</v>
      </c>
      <c r="T16" t="s">
        <v>51</v>
      </c>
      <c r="U16" t="s">
        <v>101</v>
      </c>
      <c r="V16" t="s">
        <v>102</v>
      </c>
      <c r="W16" t="s">
        <v>193</v>
      </c>
      <c r="X16">
        <v>900</v>
      </c>
      <c r="Y16">
        <v>900</v>
      </c>
      <c r="Z16" t="s">
        <v>60</v>
      </c>
      <c r="AD16" t="s">
        <v>200</v>
      </c>
      <c r="AE16">
        <v>3.3333300000000003E-2</v>
      </c>
      <c r="AF16">
        <v>3.3333300000000003E-2</v>
      </c>
      <c r="AG16" t="s">
        <v>201</v>
      </c>
      <c r="AH16">
        <v>2.6525198938992002E-3</v>
      </c>
      <c r="AI16">
        <v>9.1709283819628604E-2</v>
      </c>
      <c r="AM16" t="s">
        <v>48</v>
      </c>
      <c r="AN16" t="s">
        <v>63</v>
      </c>
      <c r="AO16" t="s">
        <v>153</v>
      </c>
      <c r="AS16">
        <v>2</v>
      </c>
      <c r="AT16" t="s">
        <v>65</v>
      </c>
    </row>
    <row r="17" spans="1:46" x14ac:dyDescent="0.25">
      <c r="A17" t="s">
        <v>202</v>
      </c>
      <c r="B17">
        <v>1973</v>
      </c>
      <c r="C17" s="1" t="s">
        <v>203</v>
      </c>
      <c r="D17" t="s">
        <v>204</v>
      </c>
      <c r="E17">
        <v>58</v>
      </c>
      <c r="F17">
        <v>2</v>
      </c>
      <c r="G17" t="s">
        <v>205</v>
      </c>
      <c r="H17" t="s">
        <v>47</v>
      </c>
      <c r="I17">
        <v>1970</v>
      </c>
      <c r="J17" t="s">
        <v>52</v>
      </c>
      <c r="K17" t="s">
        <v>53</v>
      </c>
      <c r="L17" t="s">
        <v>54</v>
      </c>
      <c r="M17" t="s">
        <v>55</v>
      </c>
      <c r="N17" t="s">
        <v>49</v>
      </c>
      <c r="S17" t="s">
        <v>50</v>
      </c>
      <c r="T17" t="s">
        <v>51</v>
      </c>
      <c r="U17" t="s">
        <v>207</v>
      </c>
      <c r="V17" t="s">
        <v>58</v>
      </c>
      <c r="W17" t="s">
        <v>208</v>
      </c>
      <c r="X17">
        <v>147</v>
      </c>
      <c r="Y17">
        <v>147</v>
      </c>
      <c r="Z17" t="s">
        <v>166</v>
      </c>
      <c r="AD17" t="s">
        <v>209</v>
      </c>
      <c r="AE17">
        <v>0.83333299999999999</v>
      </c>
      <c r="AF17">
        <v>0.83333299999999999</v>
      </c>
      <c r="AG17" t="s">
        <v>210</v>
      </c>
      <c r="AH17">
        <v>10</v>
      </c>
      <c r="AI17">
        <v>10</v>
      </c>
      <c r="AM17" t="s">
        <v>48</v>
      </c>
      <c r="AN17" t="s">
        <v>63</v>
      </c>
      <c r="AO17" t="s">
        <v>206</v>
      </c>
      <c r="AS17">
        <v>1.25</v>
      </c>
      <c r="AT17" t="s">
        <v>65</v>
      </c>
    </row>
    <row r="18" spans="1:46" x14ac:dyDescent="0.25">
      <c r="A18" t="s">
        <v>211</v>
      </c>
      <c r="B18">
        <v>2014</v>
      </c>
      <c r="C18" s="1" t="s">
        <v>212</v>
      </c>
      <c r="D18" t="s">
        <v>213</v>
      </c>
      <c r="E18">
        <v>113</v>
      </c>
      <c r="G18" t="s">
        <v>214</v>
      </c>
      <c r="H18" t="s">
        <v>47</v>
      </c>
      <c r="I18">
        <v>2010</v>
      </c>
      <c r="J18" t="s">
        <v>52</v>
      </c>
      <c r="K18" t="s">
        <v>53</v>
      </c>
      <c r="L18" t="s">
        <v>126</v>
      </c>
      <c r="M18" t="s">
        <v>73</v>
      </c>
      <c r="N18" t="s">
        <v>151</v>
      </c>
      <c r="S18" t="s">
        <v>152</v>
      </c>
      <c r="T18" t="s">
        <v>51</v>
      </c>
      <c r="U18" t="s">
        <v>57</v>
      </c>
      <c r="V18" t="s">
        <v>58</v>
      </c>
      <c r="W18" t="s">
        <v>215</v>
      </c>
      <c r="X18">
        <v>900</v>
      </c>
      <c r="Y18">
        <v>1800</v>
      </c>
      <c r="Z18" t="s">
        <v>60</v>
      </c>
      <c r="AD18" t="s">
        <v>216</v>
      </c>
      <c r="AE18">
        <v>4</v>
      </c>
      <c r="AF18">
        <v>8</v>
      </c>
      <c r="AG18" t="s">
        <v>217</v>
      </c>
      <c r="AH18">
        <v>1.5921750663129901</v>
      </c>
      <c r="AI18">
        <v>1.5921750663129901</v>
      </c>
      <c r="AJ18">
        <v>1</v>
      </c>
      <c r="AK18">
        <v>1</v>
      </c>
      <c r="AL18">
        <v>1</v>
      </c>
      <c r="AM18" t="s">
        <v>48</v>
      </c>
      <c r="AN18" t="s">
        <v>63</v>
      </c>
      <c r="AO18" t="s">
        <v>100</v>
      </c>
      <c r="AR18" t="s">
        <v>218</v>
      </c>
      <c r="AS18">
        <v>2.75</v>
      </c>
      <c r="AT18" t="s">
        <v>178</v>
      </c>
    </row>
    <row r="19" spans="1:46" x14ac:dyDescent="0.25">
      <c r="A19" t="s">
        <v>219</v>
      </c>
      <c r="B19">
        <v>2016</v>
      </c>
      <c r="C19" s="1" t="s">
        <v>220</v>
      </c>
      <c r="D19" t="s">
        <v>213</v>
      </c>
      <c r="E19">
        <v>129</v>
      </c>
      <c r="G19" t="s">
        <v>221</v>
      </c>
      <c r="H19" t="s">
        <v>47</v>
      </c>
      <c r="I19">
        <v>2010</v>
      </c>
      <c r="J19" t="s">
        <v>52</v>
      </c>
      <c r="K19" t="s">
        <v>53</v>
      </c>
      <c r="L19" t="s">
        <v>126</v>
      </c>
      <c r="M19" t="s">
        <v>73</v>
      </c>
      <c r="N19" t="s">
        <v>151</v>
      </c>
      <c r="S19" t="s">
        <v>152</v>
      </c>
      <c r="T19" t="s">
        <v>51</v>
      </c>
      <c r="U19" t="s">
        <v>57</v>
      </c>
      <c r="V19" t="s">
        <v>58</v>
      </c>
      <c r="W19" t="s">
        <v>193</v>
      </c>
      <c r="X19">
        <v>900</v>
      </c>
      <c r="Y19">
        <v>900</v>
      </c>
      <c r="Z19" t="s">
        <v>60</v>
      </c>
      <c r="AD19" t="s">
        <v>222</v>
      </c>
      <c r="AE19">
        <v>8</v>
      </c>
      <c r="AF19">
        <v>8</v>
      </c>
      <c r="AG19" t="s">
        <v>217</v>
      </c>
      <c r="AH19">
        <v>1.5921750663129901</v>
      </c>
      <c r="AI19">
        <v>1.5921750663129901</v>
      </c>
      <c r="AJ19">
        <v>1</v>
      </c>
      <c r="AK19">
        <v>1</v>
      </c>
      <c r="AL19">
        <v>1</v>
      </c>
      <c r="AM19" t="s">
        <v>48</v>
      </c>
      <c r="AN19" t="s">
        <v>63</v>
      </c>
      <c r="AO19" t="s">
        <v>100</v>
      </c>
      <c r="AP19" t="s">
        <v>153</v>
      </c>
      <c r="AS19">
        <v>2.25</v>
      </c>
      <c r="AT19" t="s">
        <v>178</v>
      </c>
    </row>
    <row r="20" spans="1:46" x14ac:dyDescent="0.25">
      <c r="A20" t="s">
        <v>223</v>
      </c>
      <c r="B20">
        <v>2020</v>
      </c>
      <c r="C20" s="1" t="s">
        <v>224</v>
      </c>
      <c r="D20" t="s">
        <v>225</v>
      </c>
      <c r="E20">
        <v>10</v>
      </c>
      <c r="F20">
        <v>1</v>
      </c>
      <c r="G20">
        <v>3473</v>
      </c>
      <c r="H20" t="s">
        <v>47</v>
      </c>
      <c r="I20">
        <v>2020</v>
      </c>
      <c r="J20" t="s">
        <v>52</v>
      </c>
      <c r="K20" t="s">
        <v>53</v>
      </c>
      <c r="L20" t="s">
        <v>85</v>
      </c>
      <c r="M20" t="s">
        <v>86</v>
      </c>
      <c r="N20" t="s">
        <v>226</v>
      </c>
      <c r="S20" t="s">
        <v>71</v>
      </c>
      <c r="T20" t="s">
        <v>51</v>
      </c>
      <c r="U20" t="s">
        <v>227</v>
      </c>
      <c r="V20" t="s">
        <v>58</v>
      </c>
      <c r="W20" t="s">
        <v>228</v>
      </c>
      <c r="X20">
        <v>1.403</v>
      </c>
      <c r="Y20">
        <v>1.403</v>
      </c>
      <c r="Z20" t="s">
        <v>165</v>
      </c>
      <c r="AD20" t="s">
        <v>209</v>
      </c>
      <c r="AE20">
        <v>0.83333299999999999</v>
      </c>
      <c r="AF20">
        <v>0.83333299999999999</v>
      </c>
      <c r="AG20" t="s">
        <v>229</v>
      </c>
      <c r="AH20">
        <v>5.9950000000000003E-3</v>
      </c>
      <c r="AI20">
        <v>5.9950000000000003E-3</v>
      </c>
      <c r="AM20" t="s">
        <v>92</v>
      </c>
      <c r="AN20" t="s">
        <v>63</v>
      </c>
      <c r="AO20" t="s">
        <v>87</v>
      </c>
      <c r="AR20" t="s">
        <v>230</v>
      </c>
      <c r="AS20">
        <v>2.5</v>
      </c>
      <c r="AT20" t="s">
        <v>178</v>
      </c>
    </row>
    <row r="21" spans="1:46" x14ac:dyDescent="0.25">
      <c r="A21" t="s">
        <v>231</v>
      </c>
      <c r="B21">
        <v>2006</v>
      </c>
      <c r="C21" s="1" t="s">
        <v>232</v>
      </c>
      <c r="D21" t="s">
        <v>233</v>
      </c>
      <c r="E21">
        <v>27</v>
      </c>
      <c r="F21">
        <v>7</v>
      </c>
      <c r="G21" t="s">
        <v>234</v>
      </c>
      <c r="H21" t="s">
        <v>47</v>
      </c>
      <c r="I21">
        <v>2000</v>
      </c>
      <c r="J21" t="s">
        <v>52</v>
      </c>
      <c r="K21" t="s">
        <v>53</v>
      </c>
      <c r="L21" t="s">
        <v>54</v>
      </c>
      <c r="M21" t="s">
        <v>55</v>
      </c>
      <c r="N21" t="s">
        <v>235</v>
      </c>
      <c r="S21" t="s">
        <v>235</v>
      </c>
      <c r="T21" t="s">
        <v>125</v>
      </c>
      <c r="U21" t="s">
        <v>236</v>
      </c>
      <c r="V21" t="s">
        <v>58</v>
      </c>
      <c r="W21" t="s">
        <v>238</v>
      </c>
      <c r="AD21" t="s">
        <v>239</v>
      </c>
      <c r="AE21">
        <v>4</v>
      </c>
      <c r="AF21">
        <v>4</v>
      </c>
      <c r="AG21" t="s">
        <v>240</v>
      </c>
      <c r="AH21">
        <v>859416.44562334195</v>
      </c>
      <c r="AI21">
        <v>10196286.4721485</v>
      </c>
      <c r="AM21" t="s">
        <v>48</v>
      </c>
      <c r="AN21" t="s">
        <v>241</v>
      </c>
      <c r="AO21" t="s">
        <v>135</v>
      </c>
      <c r="AR21" t="s">
        <v>242</v>
      </c>
      <c r="AS21">
        <v>2.25</v>
      </c>
      <c r="AT21" t="s">
        <v>178</v>
      </c>
    </row>
    <row r="22" spans="1:46" x14ac:dyDescent="0.25">
      <c r="A22" t="s">
        <v>243</v>
      </c>
      <c r="B22">
        <v>2017</v>
      </c>
      <c r="C22" s="1" t="s">
        <v>244</v>
      </c>
      <c r="D22" t="s">
        <v>245</v>
      </c>
      <c r="E22">
        <v>68</v>
      </c>
      <c r="F22">
        <v>2</v>
      </c>
      <c r="G22" t="s">
        <v>246</v>
      </c>
      <c r="H22" t="s">
        <v>47</v>
      </c>
      <c r="I22">
        <v>2010</v>
      </c>
      <c r="J22" t="s">
        <v>52</v>
      </c>
      <c r="K22" t="s">
        <v>53</v>
      </c>
      <c r="L22" t="s">
        <v>247</v>
      </c>
      <c r="M22" t="s">
        <v>144</v>
      </c>
      <c r="N22" t="s">
        <v>235</v>
      </c>
      <c r="S22" t="s">
        <v>235</v>
      </c>
      <c r="T22" t="s">
        <v>125</v>
      </c>
      <c r="U22" t="s">
        <v>236</v>
      </c>
      <c r="V22" t="s">
        <v>58</v>
      </c>
      <c r="W22" t="s">
        <v>193</v>
      </c>
      <c r="X22">
        <v>900</v>
      </c>
      <c r="Y22">
        <v>900</v>
      </c>
      <c r="Z22" t="s">
        <v>60</v>
      </c>
      <c r="AD22" t="s">
        <v>239</v>
      </c>
      <c r="AE22">
        <v>4</v>
      </c>
      <c r="AF22">
        <v>4</v>
      </c>
      <c r="AG22" t="s">
        <v>248</v>
      </c>
      <c r="AH22">
        <v>0.3</v>
      </c>
      <c r="AI22">
        <v>38.200000000000003</v>
      </c>
      <c r="AJ22" t="s">
        <v>249</v>
      </c>
      <c r="AK22">
        <v>1.2999999999999999E-4</v>
      </c>
      <c r="AL22">
        <v>9.3299999999999998E-3</v>
      </c>
      <c r="AM22" t="s">
        <v>48</v>
      </c>
      <c r="AN22" t="s">
        <v>63</v>
      </c>
      <c r="AO22" t="s">
        <v>175</v>
      </c>
      <c r="AP22" t="s">
        <v>56</v>
      </c>
      <c r="AS22">
        <v>2.5</v>
      </c>
      <c r="AT22" t="s">
        <v>178</v>
      </c>
    </row>
    <row r="23" spans="1:46" x14ac:dyDescent="0.25">
      <c r="A23" t="s">
        <v>250</v>
      </c>
      <c r="B23">
        <v>1991</v>
      </c>
      <c r="C23" s="1" t="s">
        <v>251</v>
      </c>
      <c r="D23" t="s">
        <v>252</v>
      </c>
      <c r="E23">
        <v>70</v>
      </c>
      <c r="F23">
        <v>3</v>
      </c>
      <c r="G23" t="s">
        <v>253</v>
      </c>
      <c r="H23" t="s">
        <v>47</v>
      </c>
      <c r="I23">
        <v>1990</v>
      </c>
      <c r="J23" t="s">
        <v>52</v>
      </c>
      <c r="K23" t="s">
        <v>53</v>
      </c>
      <c r="L23" t="s">
        <v>254</v>
      </c>
      <c r="M23" t="s">
        <v>144</v>
      </c>
      <c r="N23" t="s">
        <v>98</v>
      </c>
      <c r="S23" t="s">
        <v>71</v>
      </c>
      <c r="T23" t="s">
        <v>51</v>
      </c>
      <c r="U23" t="s">
        <v>88</v>
      </c>
      <c r="V23" t="s">
        <v>58</v>
      </c>
      <c r="W23" t="s">
        <v>255</v>
      </c>
      <c r="X23">
        <v>2450</v>
      </c>
      <c r="Y23">
        <v>2450</v>
      </c>
      <c r="Z23" t="s">
        <v>60</v>
      </c>
      <c r="AD23" t="s">
        <v>200</v>
      </c>
      <c r="AE23">
        <v>3.3333300000000003E-2</v>
      </c>
      <c r="AF23">
        <v>3.3333300000000003E-2</v>
      </c>
      <c r="AG23" t="s">
        <v>256</v>
      </c>
      <c r="AH23">
        <v>130</v>
      </c>
      <c r="AI23">
        <v>130</v>
      </c>
      <c r="AM23" t="s">
        <v>92</v>
      </c>
      <c r="AN23" t="s">
        <v>63</v>
      </c>
      <c r="AO23" t="s">
        <v>74</v>
      </c>
      <c r="AR23" t="s">
        <v>242</v>
      </c>
      <c r="AS23">
        <v>1.5</v>
      </c>
      <c r="AT23" t="s">
        <v>65</v>
      </c>
    </row>
    <row r="24" spans="1:46" x14ac:dyDescent="0.25">
      <c r="A24" t="s">
        <v>257</v>
      </c>
      <c r="B24">
        <v>1999</v>
      </c>
      <c r="C24" s="1" t="s">
        <v>258</v>
      </c>
      <c r="D24" t="s">
        <v>259</v>
      </c>
      <c r="E24">
        <v>202</v>
      </c>
      <c r="G24" t="s">
        <v>260</v>
      </c>
      <c r="H24" t="s">
        <v>47</v>
      </c>
      <c r="I24">
        <v>1990</v>
      </c>
      <c r="J24" t="s">
        <v>141</v>
      </c>
      <c r="K24" t="s">
        <v>142</v>
      </c>
      <c r="L24" t="s">
        <v>261</v>
      </c>
      <c r="M24" t="s">
        <v>73</v>
      </c>
      <c r="N24" t="s">
        <v>71</v>
      </c>
      <c r="S24" t="s">
        <v>71</v>
      </c>
      <c r="T24" t="s">
        <v>51</v>
      </c>
      <c r="U24" t="s">
        <v>176</v>
      </c>
      <c r="V24" t="s">
        <v>76</v>
      </c>
      <c r="W24" t="s">
        <v>262</v>
      </c>
      <c r="X24">
        <v>9000</v>
      </c>
      <c r="Y24">
        <v>9000</v>
      </c>
      <c r="Z24" t="s">
        <v>128</v>
      </c>
      <c r="AG24" t="s">
        <v>263</v>
      </c>
      <c r="AH24">
        <v>25</v>
      </c>
      <c r="AI24">
        <v>400</v>
      </c>
      <c r="AM24" t="s">
        <v>48</v>
      </c>
      <c r="AN24" t="s">
        <v>93</v>
      </c>
      <c r="AO24" t="s">
        <v>154</v>
      </c>
      <c r="AR24" t="s">
        <v>264</v>
      </c>
      <c r="AS24">
        <v>2.75</v>
      </c>
      <c r="AT24" t="s">
        <v>178</v>
      </c>
    </row>
    <row r="25" spans="1:46" x14ac:dyDescent="0.25">
      <c r="A25" t="s">
        <v>265</v>
      </c>
      <c r="B25">
        <v>1985</v>
      </c>
      <c r="C25" s="1" t="s">
        <v>266</v>
      </c>
      <c r="D25" t="s">
        <v>233</v>
      </c>
      <c r="E25">
        <v>6</v>
      </c>
      <c r="F25">
        <v>3</v>
      </c>
      <c r="G25" t="s">
        <v>267</v>
      </c>
      <c r="H25" t="s">
        <v>47</v>
      </c>
      <c r="I25">
        <v>1980</v>
      </c>
      <c r="J25" t="s">
        <v>52</v>
      </c>
      <c r="K25" t="s">
        <v>53</v>
      </c>
      <c r="L25" t="s">
        <v>54</v>
      </c>
      <c r="M25" t="s">
        <v>55</v>
      </c>
      <c r="N25" t="s">
        <v>268</v>
      </c>
      <c r="S25" t="s">
        <v>71</v>
      </c>
      <c r="T25" t="s">
        <v>51</v>
      </c>
      <c r="U25" t="s">
        <v>57</v>
      </c>
      <c r="V25" t="s">
        <v>58</v>
      </c>
      <c r="W25" t="s">
        <v>255</v>
      </c>
      <c r="X25">
        <v>2450</v>
      </c>
      <c r="Y25">
        <v>2450</v>
      </c>
      <c r="Z25" t="s">
        <v>60</v>
      </c>
      <c r="AD25" t="s">
        <v>269</v>
      </c>
      <c r="AE25">
        <v>0.5</v>
      </c>
      <c r="AF25">
        <v>0.5</v>
      </c>
      <c r="AG25" t="s">
        <v>270</v>
      </c>
      <c r="AH25">
        <v>25</v>
      </c>
      <c r="AI25">
        <v>50</v>
      </c>
      <c r="AM25" t="s">
        <v>92</v>
      </c>
      <c r="AN25" t="s">
        <v>63</v>
      </c>
      <c r="AO25" t="s">
        <v>100</v>
      </c>
      <c r="AS25">
        <v>2.75</v>
      </c>
      <c r="AT25" t="s">
        <v>178</v>
      </c>
    </row>
    <row r="26" spans="1:46" x14ac:dyDescent="0.25">
      <c r="A26" t="s">
        <v>271</v>
      </c>
      <c r="B26">
        <v>1985</v>
      </c>
      <c r="C26" s="1" t="s">
        <v>272</v>
      </c>
      <c r="D26" t="s">
        <v>273</v>
      </c>
      <c r="E26">
        <v>58</v>
      </c>
      <c r="F26">
        <v>1</v>
      </c>
      <c r="G26" t="s">
        <v>274</v>
      </c>
      <c r="H26" t="s">
        <v>47</v>
      </c>
      <c r="I26">
        <v>1980</v>
      </c>
      <c r="J26" t="s">
        <v>52</v>
      </c>
      <c r="K26" t="s">
        <v>53</v>
      </c>
      <c r="L26" t="s">
        <v>54</v>
      </c>
      <c r="M26" t="s">
        <v>55</v>
      </c>
      <c r="N26" t="s">
        <v>275</v>
      </c>
      <c r="S26" t="s">
        <v>71</v>
      </c>
      <c r="T26" t="s">
        <v>51</v>
      </c>
      <c r="U26" t="s">
        <v>57</v>
      </c>
      <c r="V26" t="s">
        <v>58</v>
      </c>
      <c r="W26" t="s">
        <v>255</v>
      </c>
      <c r="X26">
        <v>2450</v>
      </c>
      <c r="Y26">
        <v>2450</v>
      </c>
      <c r="Z26" t="s">
        <v>60</v>
      </c>
      <c r="AD26" t="s">
        <v>276</v>
      </c>
      <c r="AE26">
        <v>0.16666700000000001</v>
      </c>
      <c r="AF26">
        <v>0.16666700000000001</v>
      </c>
      <c r="AG26" t="s">
        <v>277</v>
      </c>
      <c r="AH26">
        <v>500</v>
      </c>
      <c r="AI26">
        <v>500</v>
      </c>
      <c r="AJ26" t="s">
        <v>278</v>
      </c>
      <c r="AK26">
        <v>0.71</v>
      </c>
      <c r="AL26">
        <v>2</v>
      </c>
      <c r="AM26" t="s">
        <v>92</v>
      </c>
      <c r="AN26" t="s">
        <v>63</v>
      </c>
      <c r="AO26" t="s">
        <v>154</v>
      </c>
      <c r="AS26">
        <v>2.75</v>
      </c>
      <c r="AT26" t="s">
        <v>178</v>
      </c>
    </row>
    <row r="27" spans="1:46" x14ac:dyDescent="0.25">
      <c r="A27" t="s">
        <v>279</v>
      </c>
      <c r="B27">
        <v>2012</v>
      </c>
      <c r="C27" s="1" t="s">
        <v>280</v>
      </c>
      <c r="D27" t="s">
        <v>148</v>
      </c>
      <c r="E27">
        <v>31</v>
      </c>
      <c r="F27">
        <v>2</v>
      </c>
      <c r="G27" t="s">
        <v>281</v>
      </c>
      <c r="H27" t="s">
        <v>47</v>
      </c>
      <c r="I27">
        <v>2010</v>
      </c>
      <c r="J27" t="s">
        <v>52</v>
      </c>
      <c r="K27" t="s">
        <v>53</v>
      </c>
      <c r="L27" t="s">
        <v>283</v>
      </c>
      <c r="M27" t="s">
        <v>144</v>
      </c>
      <c r="N27" t="s">
        <v>282</v>
      </c>
      <c r="S27" t="s">
        <v>124</v>
      </c>
      <c r="T27" t="s">
        <v>125</v>
      </c>
      <c r="U27" t="s">
        <v>57</v>
      </c>
      <c r="V27" t="s">
        <v>58</v>
      </c>
      <c r="W27" t="s">
        <v>193</v>
      </c>
      <c r="X27">
        <v>900</v>
      </c>
      <c r="Y27">
        <v>900</v>
      </c>
      <c r="Z27" t="s">
        <v>60</v>
      </c>
      <c r="AD27" t="s">
        <v>284</v>
      </c>
      <c r="AE27">
        <v>8</v>
      </c>
      <c r="AF27">
        <v>102</v>
      </c>
      <c r="AG27" t="s">
        <v>285</v>
      </c>
      <c r="AH27">
        <v>1.59</v>
      </c>
      <c r="AI27">
        <v>1.59</v>
      </c>
      <c r="AM27" t="s">
        <v>48</v>
      </c>
      <c r="AN27" t="s">
        <v>63</v>
      </c>
      <c r="AO27" t="s">
        <v>154</v>
      </c>
      <c r="AS27">
        <v>1.75</v>
      </c>
      <c r="AT27" t="s">
        <v>65</v>
      </c>
    </row>
    <row r="28" spans="1:46" x14ac:dyDescent="0.25">
      <c r="A28" t="s">
        <v>286</v>
      </c>
      <c r="B28">
        <v>2014</v>
      </c>
      <c r="C28" s="1" t="s">
        <v>287</v>
      </c>
      <c r="D28" t="s">
        <v>148</v>
      </c>
      <c r="E28">
        <v>33</v>
      </c>
      <c r="F28">
        <v>4</v>
      </c>
      <c r="G28" t="s">
        <v>288</v>
      </c>
      <c r="H28" t="s">
        <v>47</v>
      </c>
      <c r="I28">
        <v>2010</v>
      </c>
      <c r="J28" t="s">
        <v>52</v>
      </c>
      <c r="K28" t="s">
        <v>53</v>
      </c>
      <c r="L28" t="s">
        <v>283</v>
      </c>
      <c r="M28" t="s">
        <v>144</v>
      </c>
      <c r="N28" t="s">
        <v>282</v>
      </c>
      <c r="S28" t="s">
        <v>124</v>
      </c>
      <c r="T28" t="s">
        <v>125</v>
      </c>
      <c r="U28" t="s">
        <v>289</v>
      </c>
      <c r="V28" t="s">
        <v>102</v>
      </c>
      <c r="W28" t="s">
        <v>290</v>
      </c>
      <c r="X28">
        <v>900</v>
      </c>
      <c r="Y28">
        <v>2400</v>
      </c>
      <c r="Z28" t="s">
        <v>60</v>
      </c>
      <c r="AG28" t="s">
        <v>291</v>
      </c>
      <c r="AH28">
        <v>5.0000000000000004E-6</v>
      </c>
      <c r="AI28">
        <v>8.0000000000000004E-4</v>
      </c>
      <c r="AM28" t="s">
        <v>48</v>
      </c>
      <c r="AN28" t="s">
        <v>63</v>
      </c>
      <c r="AO28" t="s">
        <v>154</v>
      </c>
      <c r="AS28">
        <v>1.75</v>
      </c>
      <c r="AT28" t="s">
        <v>65</v>
      </c>
    </row>
    <row r="29" spans="1:46" x14ac:dyDescent="0.25">
      <c r="A29" t="s">
        <v>292</v>
      </c>
      <c r="B29">
        <v>2013</v>
      </c>
      <c r="C29" s="1" t="s">
        <v>293</v>
      </c>
      <c r="D29" t="s">
        <v>148</v>
      </c>
      <c r="E29">
        <v>32</v>
      </c>
      <c r="F29">
        <v>3</v>
      </c>
      <c r="G29" t="s">
        <v>294</v>
      </c>
      <c r="H29" t="s">
        <v>47</v>
      </c>
      <c r="I29">
        <v>2010</v>
      </c>
      <c r="J29" t="s">
        <v>52</v>
      </c>
      <c r="K29" t="s">
        <v>53</v>
      </c>
      <c r="L29" t="s">
        <v>283</v>
      </c>
      <c r="M29" t="s">
        <v>144</v>
      </c>
      <c r="N29" t="s">
        <v>282</v>
      </c>
      <c r="S29" t="s">
        <v>124</v>
      </c>
      <c r="T29" t="s">
        <v>125</v>
      </c>
      <c r="U29" t="s">
        <v>57</v>
      </c>
      <c r="V29" t="s">
        <v>58</v>
      </c>
      <c r="W29" t="s">
        <v>193</v>
      </c>
      <c r="X29">
        <v>900</v>
      </c>
      <c r="Y29">
        <v>900</v>
      </c>
      <c r="Z29" t="s">
        <v>60</v>
      </c>
      <c r="AD29" t="s">
        <v>295</v>
      </c>
      <c r="AE29">
        <v>180</v>
      </c>
      <c r="AF29">
        <v>180</v>
      </c>
      <c r="AG29" t="s">
        <v>296</v>
      </c>
      <c r="AH29">
        <v>1.6000000000000001E-3</v>
      </c>
      <c r="AI29">
        <v>1.6000000000000001E-3</v>
      </c>
      <c r="AM29" t="s">
        <v>48</v>
      </c>
      <c r="AN29" t="s">
        <v>63</v>
      </c>
      <c r="AO29" t="s">
        <v>154</v>
      </c>
      <c r="AS29">
        <v>2</v>
      </c>
      <c r="AT29" t="s">
        <v>65</v>
      </c>
    </row>
    <row r="30" spans="1:46" x14ac:dyDescent="0.25">
      <c r="A30" t="s">
        <v>297</v>
      </c>
      <c r="B30">
        <v>2014</v>
      </c>
      <c r="C30" s="1" t="s">
        <v>298</v>
      </c>
      <c r="D30" t="s">
        <v>299</v>
      </c>
      <c r="E30">
        <v>27</v>
      </c>
      <c r="F30">
        <v>4</v>
      </c>
      <c r="G30" t="s">
        <v>300</v>
      </c>
      <c r="H30" t="s">
        <v>47</v>
      </c>
      <c r="I30">
        <v>2010</v>
      </c>
      <c r="J30" t="s">
        <v>52</v>
      </c>
      <c r="K30" t="s">
        <v>53</v>
      </c>
      <c r="L30" t="s">
        <v>283</v>
      </c>
      <c r="M30" t="s">
        <v>144</v>
      </c>
      <c r="N30" t="s">
        <v>282</v>
      </c>
      <c r="S30" t="s">
        <v>124</v>
      </c>
      <c r="T30" t="s">
        <v>125</v>
      </c>
      <c r="U30" t="s">
        <v>57</v>
      </c>
      <c r="V30" t="s">
        <v>58</v>
      </c>
      <c r="W30" t="s">
        <v>193</v>
      </c>
      <c r="X30">
        <v>900</v>
      </c>
      <c r="Y30">
        <v>900</v>
      </c>
      <c r="Z30" t="s">
        <v>60</v>
      </c>
      <c r="AD30" t="s">
        <v>301</v>
      </c>
      <c r="AE30">
        <v>0.16666700000000001</v>
      </c>
      <c r="AF30">
        <v>0.16666700000000001</v>
      </c>
      <c r="AG30" t="s">
        <v>302</v>
      </c>
      <c r="AH30">
        <v>5.9681697612731996E-3</v>
      </c>
      <c r="AI30">
        <v>5.9681697612731996E-3</v>
      </c>
      <c r="AM30" t="s">
        <v>48</v>
      </c>
      <c r="AN30" t="s">
        <v>63</v>
      </c>
      <c r="AO30" t="s">
        <v>154</v>
      </c>
      <c r="AS30">
        <v>2.25</v>
      </c>
      <c r="AT30" t="s">
        <v>178</v>
      </c>
    </row>
    <row r="31" spans="1:46" x14ac:dyDescent="0.25">
      <c r="A31" t="s">
        <v>303</v>
      </c>
      <c r="B31">
        <v>1971</v>
      </c>
      <c r="C31" s="1" t="s">
        <v>304</v>
      </c>
      <c r="D31" t="s">
        <v>305</v>
      </c>
      <c r="E31">
        <v>19</v>
      </c>
      <c r="F31">
        <v>2</v>
      </c>
      <c r="G31" t="s">
        <v>306</v>
      </c>
      <c r="H31" t="s">
        <v>47</v>
      </c>
      <c r="I31">
        <v>1970</v>
      </c>
      <c r="J31" t="s">
        <v>52</v>
      </c>
      <c r="K31" t="s">
        <v>53</v>
      </c>
      <c r="L31" t="s">
        <v>54</v>
      </c>
      <c r="M31" t="s">
        <v>55</v>
      </c>
      <c r="N31" t="s">
        <v>307</v>
      </c>
      <c r="S31" t="s">
        <v>124</v>
      </c>
      <c r="T31" t="s">
        <v>125</v>
      </c>
      <c r="U31" t="s">
        <v>88</v>
      </c>
      <c r="V31" t="s">
        <v>58</v>
      </c>
      <c r="W31" t="s">
        <v>127</v>
      </c>
      <c r="X31">
        <v>10000</v>
      </c>
      <c r="Y31">
        <v>10000</v>
      </c>
      <c r="Z31" t="s">
        <v>128</v>
      </c>
      <c r="AD31" t="s">
        <v>308</v>
      </c>
      <c r="AE31">
        <v>0.33</v>
      </c>
      <c r="AF31">
        <v>2</v>
      </c>
      <c r="AM31" t="s">
        <v>92</v>
      </c>
      <c r="AN31" t="s">
        <v>63</v>
      </c>
      <c r="AO31" t="s">
        <v>100</v>
      </c>
      <c r="AS31">
        <v>2</v>
      </c>
      <c r="AT31" t="s">
        <v>65</v>
      </c>
    </row>
    <row r="32" spans="1:46" x14ac:dyDescent="0.25">
      <c r="A32" t="s">
        <v>309</v>
      </c>
      <c r="B32">
        <v>1982</v>
      </c>
      <c r="C32" s="1" t="s">
        <v>310</v>
      </c>
      <c r="D32" t="s">
        <v>311</v>
      </c>
      <c r="E32">
        <v>17</v>
      </c>
      <c r="G32" t="s">
        <v>312</v>
      </c>
      <c r="H32" t="s">
        <v>47</v>
      </c>
      <c r="I32">
        <v>1980</v>
      </c>
      <c r="J32" t="s">
        <v>52</v>
      </c>
      <c r="K32" t="s">
        <v>53</v>
      </c>
      <c r="L32" t="s">
        <v>54</v>
      </c>
      <c r="M32" t="s">
        <v>55</v>
      </c>
      <c r="N32" t="s">
        <v>313</v>
      </c>
      <c r="S32" t="s">
        <v>50</v>
      </c>
      <c r="T32" t="s">
        <v>51</v>
      </c>
      <c r="U32" t="s">
        <v>57</v>
      </c>
      <c r="V32" t="s">
        <v>58</v>
      </c>
      <c r="W32" t="s">
        <v>314</v>
      </c>
      <c r="X32">
        <v>1000</v>
      </c>
      <c r="Y32">
        <v>1000</v>
      </c>
      <c r="Z32" t="s">
        <v>60</v>
      </c>
      <c r="AD32" t="s">
        <v>315</v>
      </c>
      <c r="AE32">
        <v>0.33333299999999999</v>
      </c>
      <c r="AF32">
        <v>0.33333299999999999</v>
      </c>
      <c r="AG32" t="s">
        <v>316</v>
      </c>
      <c r="AH32">
        <v>20</v>
      </c>
      <c r="AI32">
        <v>2000</v>
      </c>
      <c r="AM32" t="s">
        <v>92</v>
      </c>
      <c r="AN32" t="s">
        <v>93</v>
      </c>
      <c r="AO32" t="s">
        <v>74</v>
      </c>
      <c r="AS32">
        <v>1.5</v>
      </c>
      <c r="AT32" t="s">
        <v>65</v>
      </c>
    </row>
    <row r="33" spans="1:46" x14ac:dyDescent="0.25">
      <c r="A33" t="s">
        <v>317</v>
      </c>
      <c r="B33">
        <v>2010</v>
      </c>
      <c r="C33" s="1" t="s">
        <v>318</v>
      </c>
      <c r="D33" t="s">
        <v>319</v>
      </c>
      <c r="E33">
        <v>700</v>
      </c>
      <c r="F33" t="s">
        <v>149</v>
      </c>
      <c r="G33" t="s">
        <v>320</v>
      </c>
      <c r="H33" t="s">
        <v>47</v>
      </c>
      <c r="I33">
        <v>2010</v>
      </c>
      <c r="J33" t="s">
        <v>52</v>
      </c>
      <c r="K33" t="s">
        <v>53</v>
      </c>
      <c r="L33" t="s">
        <v>321</v>
      </c>
      <c r="M33" t="s">
        <v>144</v>
      </c>
      <c r="N33" t="s">
        <v>122</v>
      </c>
      <c r="S33" t="s">
        <v>124</v>
      </c>
      <c r="T33" t="s">
        <v>125</v>
      </c>
      <c r="U33" t="s">
        <v>101</v>
      </c>
      <c r="V33" t="s">
        <v>102</v>
      </c>
      <c r="W33" t="s">
        <v>109</v>
      </c>
      <c r="X33">
        <v>900</v>
      </c>
      <c r="Y33">
        <v>1800</v>
      </c>
      <c r="Z33" t="s">
        <v>60</v>
      </c>
      <c r="AD33" t="s">
        <v>322</v>
      </c>
      <c r="AE33">
        <v>0.1</v>
      </c>
      <c r="AF33">
        <v>0.1</v>
      </c>
      <c r="AG33" t="s">
        <v>323</v>
      </c>
      <c r="AH33">
        <v>3.5</v>
      </c>
      <c r="AI33">
        <v>3.5</v>
      </c>
      <c r="AM33" t="s">
        <v>48</v>
      </c>
      <c r="AN33" t="s">
        <v>63</v>
      </c>
      <c r="AO33" t="s">
        <v>135</v>
      </c>
      <c r="AP33" t="s">
        <v>56</v>
      </c>
      <c r="AS33">
        <v>1.75</v>
      </c>
      <c r="AT33" t="s">
        <v>65</v>
      </c>
    </row>
    <row r="34" spans="1:46" x14ac:dyDescent="0.25">
      <c r="A34" t="s">
        <v>324</v>
      </c>
      <c r="B34">
        <v>1985</v>
      </c>
      <c r="C34" s="1" t="s">
        <v>325</v>
      </c>
      <c r="D34" t="s">
        <v>326</v>
      </c>
      <c r="E34">
        <v>20</v>
      </c>
      <c r="F34">
        <v>2</v>
      </c>
      <c r="G34" t="s">
        <v>327</v>
      </c>
      <c r="H34" t="s">
        <v>47</v>
      </c>
      <c r="I34">
        <v>1980</v>
      </c>
      <c r="J34" t="s">
        <v>52</v>
      </c>
      <c r="K34" t="s">
        <v>53</v>
      </c>
      <c r="L34" t="s">
        <v>54</v>
      </c>
      <c r="M34" t="s">
        <v>55</v>
      </c>
      <c r="N34" t="s">
        <v>328</v>
      </c>
      <c r="O34" t="s">
        <v>329</v>
      </c>
      <c r="P34" t="s">
        <v>70</v>
      </c>
      <c r="Q34" t="s">
        <v>98</v>
      </c>
      <c r="R34" t="s">
        <v>126</v>
      </c>
      <c r="S34" t="s">
        <v>71</v>
      </c>
      <c r="T34" t="s">
        <v>51</v>
      </c>
      <c r="U34" t="s">
        <v>57</v>
      </c>
      <c r="V34" t="s">
        <v>58</v>
      </c>
      <c r="W34" t="s">
        <v>330</v>
      </c>
      <c r="X34">
        <v>775</v>
      </c>
      <c r="Y34">
        <v>2450</v>
      </c>
      <c r="Z34" t="s">
        <v>60</v>
      </c>
      <c r="AG34" t="s">
        <v>331</v>
      </c>
      <c r="AH34">
        <v>1820</v>
      </c>
      <c r="AI34">
        <v>5600</v>
      </c>
      <c r="AJ34" t="s">
        <v>332</v>
      </c>
      <c r="AK34">
        <v>0.68</v>
      </c>
      <c r="AL34">
        <v>3.55</v>
      </c>
      <c r="AM34" t="s">
        <v>92</v>
      </c>
      <c r="AN34" t="s">
        <v>63</v>
      </c>
      <c r="AO34" t="s">
        <v>154</v>
      </c>
      <c r="AS34">
        <v>1.5</v>
      </c>
      <c r="AT34" t="s">
        <v>65</v>
      </c>
    </row>
    <row r="35" spans="1:46" x14ac:dyDescent="0.25">
      <c r="A35" t="s">
        <v>333</v>
      </c>
      <c r="B35">
        <v>1987</v>
      </c>
      <c r="C35" s="1" t="s">
        <v>334</v>
      </c>
      <c r="D35" t="s">
        <v>335</v>
      </c>
      <c r="E35">
        <v>87</v>
      </c>
      <c r="F35">
        <v>4</v>
      </c>
      <c r="G35" t="s">
        <v>336</v>
      </c>
      <c r="H35" t="s">
        <v>47</v>
      </c>
      <c r="I35">
        <v>1980</v>
      </c>
      <c r="J35" t="s">
        <v>52</v>
      </c>
      <c r="K35" t="s">
        <v>53</v>
      </c>
      <c r="L35" t="s">
        <v>54</v>
      </c>
      <c r="M35" t="s">
        <v>55</v>
      </c>
      <c r="N35" t="s">
        <v>268</v>
      </c>
      <c r="S35" t="s">
        <v>71</v>
      </c>
      <c r="T35" t="s">
        <v>51</v>
      </c>
      <c r="U35" t="s">
        <v>57</v>
      </c>
      <c r="V35" t="s">
        <v>58</v>
      </c>
      <c r="W35" t="s">
        <v>255</v>
      </c>
      <c r="X35">
        <v>2450</v>
      </c>
      <c r="Y35">
        <v>2450</v>
      </c>
      <c r="Z35" t="s">
        <v>60</v>
      </c>
      <c r="AD35" t="s">
        <v>337</v>
      </c>
      <c r="AE35">
        <v>288</v>
      </c>
      <c r="AF35">
        <v>288</v>
      </c>
      <c r="AG35" t="s">
        <v>338</v>
      </c>
      <c r="AH35">
        <v>50</v>
      </c>
      <c r="AI35">
        <v>50</v>
      </c>
      <c r="AJ35">
        <v>4</v>
      </c>
      <c r="AK35">
        <v>4</v>
      </c>
      <c r="AL35">
        <v>4</v>
      </c>
      <c r="AM35" t="s">
        <v>92</v>
      </c>
      <c r="AN35" t="s">
        <v>63</v>
      </c>
      <c r="AO35" t="s">
        <v>74</v>
      </c>
      <c r="AS35">
        <v>2.25</v>
      </c>
      <c r="AT35" t="s">
        <v>178</v>
      </c>
    </row>
    <row r="36" spans="1:46" x14ac:dyDescent="0.25">
      <c r="A36" t="s">
        <v>339</v>
      </c>
      <c r="B36">
        <v>2014</v>
      </c>
      <c r="C36" s="1" t="s">
        <v>340</v>
      </c>
      <c r="D36" t="s">
        <v>341</v>
      </c>
      <c r="E36">
        <v>2014</v>
      </c>
      <c r="H36" t="s">
        <v>47</v>
      </c>
      <c r="I36">
        <v>2010</v>
      </c>
      <c r="J36" t="s">
        <v>52</v>
      </c>
      <c r="K36" t="s">
        <v>53</v>
      </c>
      <c r="L36" t="s">
        <v>342</v>
      </c>
      <c r="M36" t="s">
        <v>73</v>
      </c>
      <c r="N36" t="s">
        <v>191</v>
      </c>
      <c r="S36" t="s">
        <v>71</v>
      </c>
      <c r="T36" t="s">
        <v>51</v>
      </c>
      <c r="U36" t="s">
        <v>101</v>
      </c>
      <c r="V36" t="s">
        <v>102</v>
      </c>
      <c r="W36" t="s">
        <v>343</v>
      </c>
      <c r="X36">
        <v>900</v>
      </c>
      <c r="Y36">
        <v>1800</v>
      </c>
      <c r="Z36" t="s">
        <v>60</v>
      </c>
      <c r="AD36" t="s">
        <v>344</v>
      </c>
      <c r="AE36">
        <v>1.2</v>
      </c>
      <c r="AF36">
        <v>1.2</v>
      </c>
      <c r="AJ36">
        <v>2</v>
      </c>
      <c r="AK36">
        <v>2</v>
      </c>
      <c r="AL36">
        <v>2</v>
      </c>
      <c r="AM36" t="s">
        <v>48</v>
      </c>
      <c r="AN36" t="s">
        <v>63</v>
      </c>
      <c r="AO36" t="s">
        <v>100</v>
      </c>
      <c r="AS36">
        <v>1.5</v>
      </c>
      <c r="AT36" t="s">
        <v>65</v>
      </c>
    </row>
    <row r="37" spans="1:46" x14ac:dyDescent="0.25">
      <c r="A37" t="s">
        <v>345</v>
      </c>
      <c r="B37">
        <v>2017</v>
      </c>
      <c r="C37" s="1" t="s">
        <v>346</v>
      </c>
      <c r="D37" t="s">
        <v>347</v>
      </c>
      <c r="E37">
        <v>11</v>
      </c>
      <c r="F37">
        <v>7</v>
      </c>
      <c r="G37" t="s">
        <v>348</v>
      </c>
      <c r="H37" t="s">
        <v>47</v>
      </c>
      <c r="I37">
        <v>2010</v>
      </c>
      <c r="J37" t="s">
        <v>52</v>
      </c>
      <c r="K37" t="s">
        <v>53</v>
      </c>
      <c r="L37" t="s">
        <v>342</v>
      </c>
      <c r="M37" t="s">
        <v>73</v>
      </c>
      <c r="N37" t="s">
        <v>191</v>
      </c>
      <c r="S37" t="s">
        <v>71</v>
      </c>
      <c r="T37" t="s">
        <v>51</v>
      </c>
      <c r="U37" t="s">
        <v>101</v>
      </c>
      <c r="V37" t="s">
        <v>102</v>
      </c>
      <c r="AD37" t="s">
        <v>349</v>
      </c>
      <c r="AE37">
        <v>1.25</v>
      </c>
      <c r="AF37">
        <v>1.25</v>
      </c>
      <c r="AM37" t="s">
        <v>48</v>
      </c>
      <c r="AN37" t="s">
        <v>63</v>
      </c>
      <c r="AO37" t="s">
        <v>100</v>
      </c>
      <c r="AS37">
        <v>1.5</v>
      </c>
      <c r="AT37" t="s">
        <v>65</v>
      </c>
    </row>
    <row r="38" spans="1:46" x14ac:dyDescent="0.25">
      <c r="A38" t="s">
        <v>350</v>
      </c>
      <c r="B38">
        <v>2015</v>
      </c>
      <c r="C38" s="1" t="s">
        <v>351</v>
      </c>
      <c r="D38" t="s">
        <v>352</v>
      </c>
      <c r="E38">
        <v>2</v>
      </c>
      <c r="F38">
        <v>12</v>
      </c>
      <c r="G38" t="s">
        <v>353</v>
      </c>
      <c r="H38" t="s">
        <v>47</v>
      </c>
      <c r="I38">
        <v>2010</v>
      </c>
      <c r="J38" t="s">
        <v>52</v>
      </c>
      <c r="K38" t="s">
        <v>142</v>
      </c>
      <c r="L38" t="s">
        <v>342</v>
      </c>
      <c r="M38" t="s">
        <v>73</v>
      </c>
      <c r="N38" t="s">
        <v>354</v>
      </c>
      <c r="S38" t="s">
        <v>124</v>
      </c>
      <c r="T38" t="s">
        <v>125</v>
      </c>
      <c r="U38" t="s">
        <v>101</v>
      </c>
      <c r="V38" t="s">
        <v>102</v>
      </c>
      <c r="AD38" t="s">
        <v>355</v>
      </c>
      <c r="AE38">
        <v>0.25</v>
      </c>
      <c r="AF38">
        <v>0.25</v>
      </c>
      <c r="AM38" t="s">
        <v>48</v>
      </c>
      <c r="AN38" t="s">
        <v>63</v>
      </c>
      <c r="AO38" t="s">
        <v>135</v>
      </c>
      <c r="AP38" t="s">
        <v>162</v>
      </c>
      <c r="AQ38" t="s">
        <v>87</v>
      </c>
      <c r="AS38">
        <v>1</v>
      </c>
      <c r="AT38" t="s">
        <v>65</v>
      </c>
    </row>
    <row r="39" spans="1:46" x14ac:dyDescent="0.25">
      <c r="A39" t="s">
        <v>356</v>
      </c>
      <c r="B39">
        <v>1998</v>
      </c>
      <c r="C39" s="1" t="s">
        <v>357</v>
      </c>
      <c r="D39" t="s">
        <v>358</v>
      </c>
      <c r="E39">
        <v>399</v>
      </c>
      <c r="F39">
        <v>1</v>
      </c>
      <c r="G39" t="s">
        <v>359</v>
      </c>
      <c r="H39" t="s">
        <v>47</v>
      </c>
      <c r="I39">
        <v>1990</v>
      </c>
      <c r="J39" t="s">
        <v>52</v>
      </c>
      <c r="K39" t="s">
        <v>53</v>
      </c>
      <c r="L39" t="s">
        <v>360</v>
      </c>
      <c r="M39" t="s">
        <v>144</v>
      </c>
      <c r="N39" t="s">
        <v>235</v>
      </c>
      <c r="S39" t="s">
        <v>235</v>
      </c>
      <c r="T39" t="s">
        <v>125</v>
      </c>
      <c r="U39" t="s">
        <v>236</v>
      </c>
      <c r="V39" t="s">
        <v>58</v>
      </c>
      <c r="W39" t="s">
        <v>361</v>
      </c>
      <c r="X39">
        <v>300</v>
      </c>
      <c r="Y39">
        <v>750</v>
      </c>
      <c r="Z39" t="s">
        <v>60</v>
      </c>
      <c r="AD39" t="s">
        <v>362</v>
      </c>
      <c r="AE39">
        <v>2</v>
      </c>
      <c r="AF39">
        <v>2</v>
      </c>
      <c r="AM39" t="s">
        <v>92</v>
      </c>
      <c r="AN39" t="s">
        <v>63</v>
      </c>
      <c r="AO39" t="s">
        <v>175</v>
      </c>
      <c r="AR39" t="s">
        <v>242</v>
      </c>
      <c r="AS39">
        <v>3</v>
      </c>
      <c r="AT39" t="s">
        <v>178</v>
      </c>
    </row>
    <row r="40" spans="1:46" x14ac:dyDescent="0.25">
      <c r="A40" t="s">
        <v>363</v>
      </c>
      <c r="B40">
        <v>1979</v>
      </c>
      <c r="C40" s="1" t="s">
        <v>364</v>
      </c>
      <c r="D40" t="s">
        <v>365</v>
      </c>
      <c r="E40">
        <v>14</v>
      </c>
      <c r="F40">
        <v>3</v>
      </c>
      <c r="G40" t="s">
        <v>366</v>
      </c>
      <c r="H40" t="s">
        <v>47</v>
      </c>
      <c r="I40">
        <v>1970</v>
      </c>
      <c r="J40" t="s">
        <v>52</v>
      </c>
      <c r="K40" t="s">
        <v>53</v>
      </c>
      <c r="L40" t="s">
        <v>192</v>
      </c>
      <c r="M40" t="s">
        <v>144</v>
      </c>
      <c r="N40" t="s">
        <v>122</v>
      </c>
      <c r="S40" t="s">
        <v>124</v>
      </c>
      <c r="T40" t="s">
        <v>125</v>
      </c>
      <c r="U40" t="s">
        <v>57</v>
      </c>
      <c r="V40" t="s">
        <v>58</v>
      </c>
      <c r="W40" t="s">
        <v>367</v>
      </c>
      <c r="X40">
        <v>17000</v>
      </c>
      <c r="Y40">
        <v>73000</v>
      </c>
      <c r="Z40" t="s">
        <v>128</v>
      </c>
      <c r="AA40" t="s">
        <v>90</v>
      </c>
      <c r="AD40" t="s">
        <v>368</v>
      </c>
      <c r="AE40">
        <v>2</v>
      </c>
      <c r="AF40">
        <v>5</v>
      </c>
      <c r="AG40" t="s">
        <v>369</v>
      </c>
      <c r="AH40">
        <v>600</v>
      </c>
      <c r="AI40">
        <v>1000</v>
      </c>
      <c r="AM40" t="s">
        <v>92</v>
      </c>
      <c r="AN40" t="s">
        <v>241</v>
      </c>
      <c r="AO40" t="s">
        <v>100</v>
      </c>
      <c r="AS40">
        <v>1.5</v>
      </c>
      <c r="AT40" t="s">
        <v>65</v>
      </c>
    </row>
    <row r="41" spans="1:46" x14ac:dyDescent="0.25">
      <c r="A41" t="s">
        <v>370</v>
      </c>
      <c r="B41">
        <v>2016</v>
      </c>
      <c r="C41" s="1" t="s">
        <v>371</v>
      </c>
      <c r="D41" t="s">
        <v>372</v>
      </c>
      <c r="E41">
        <v>47</v>
      </c>
      <c r="F41">
        <v>5</v>
      </c>
      <c r="G41" t="s">
        <v>373</v>
      </c>
      <c r="H41" t="s">
        <v>47</v>
      </c>
      <c r="I41">
        <v>2010</v>
      </c>
      <c r="J41" t="s">
        <v>52</v>
      </c>
      <c r="K41" t="s">
        <v>142</v>
      </c>
      <c r="L41" t="s">
        <v>192</v>
      </c>
      <c r="M41" t="s">
        <v>144</v>
      </c>
      <c r="N41" t="s">
        <v>354</v>
      </c>
      <c r="S41" t="s">
        <v>124</v>
      </c>
      <c r="T41" t="s">
        <v>125</v>
      </c>
      <c r="U41" t="s">
        <v>207</v>
      </c>
      <c r="V41" t="s">
        <v>58</v>
      </c>
      <c r="W41" t="s">
        <v>374</v>
      </c>
      <c r="X41">
        <v>13.56</v>
      </c>
      <c r="Y41">
        <v>868</v>
      </c>
      <c r="Z41" t="s">
        <v>165</v>
      </c>
      <c r="AA41" t="s">
        <v>60</v>
      </c>
      <c r="AD41" t="s">
        <v>362</v>
      </c>
      <c r="AE41">
        <v>2</v>
      </c>
      <c r="AF41">
        <v>2</v>
      </c>
      <c r="AG41" t="s">
        <v>375</v>
      </c>
      <c r="AH41">
        <v>3E-9</v>
      </c>
      <c r="AI41">
        <v>6.5350000000000005E-2</v>
      </c>
      <c r="AM41" t="s">
        <v>78</v>
      </c>
      <c r="AN41" t="s">
        <v>63</v>
      </c>
      <c r="AO41" t="s">
        <v>153</v>
      </c>
      <c r="AS41">
        <v>1.5</v>
      </c>
      <c r="AT41" t="s">
        <v>65</v>
      </c>
    </row>
    <row r="42" spans="1:46" x14ac:dyDescent="0.25">
      <c r="A42" t="s">
        <v>376</v>
      </c>
      <c r="B42">
        <v>2020</v>
      </c>
      <c r="C42" s="1" t="s">
        <v>377</v>
      </c>
      <c r="D42" t="s">
        <v>378</v>
      </c>
      <c r="E42">
        <v>15</v>
      </c>
      <c r="F42">
        <v>7</v>
      </c>
      <c r="G42" t="s">
        <v>379</v>
      </c>
      <c r="H42" t="s">
        <v>47</v>
      </c>
      <c r="I42">
        <v>2020</v>
      </c>
      <c r="J42" t="s">
        <v>52</v>
      </c>
      <c r="K42" t="s">
        <v>53</v>
      </c>
      <c r="L42" t="s">
        <v>54</v>
      </c>
      <c r="M42" t="s">
        <v>55</v>
      </c>
      <c r="N42" t="s">
        <v>380</v>
      </c>
      <c r="S42" t="s">
        <v>84</v>
      </c>
      <c r="T42" t="s">
        <v>51</v>
      </c>
      <c r="U42" t="s">
        <v>57</v>
      </c>
      <c r="V42" t="s">
        <v>58</v>
      </c>
      <c r="W42" t="s">
        <v>381</v>
      </c>
      <c r="X42">
        <v>3500</v>
      </c>
      <c r="Y42">
        <v>3500</v>
      </c>
      <c r="Z42" t="s">
        <v>128</v>
      </c>
      <c r="AD42" t="s">
        <v>382</v>
      </c>
      <c r="AE42">
        <v>6</v>
      </c>
      <c r="AF42">
        <v>48</v>
      </c>
      <c r="AG42" t="s">
        <v>383</v>
      </c>
      <c r="AH42">
        <v>22</v>
      </c>
      <c r="AI42">
        <v>22</v>
      </c>
      <c r="AJ42">
        <v>8.27</v>
      </c>
      <c r="AK42">
        <v>8.27</v>
      </c>
      <c r="AL42">
        <v>8.27</v>
      </c>
      <c r="AM42" t="s">
        <v>78</v>
      </c>
      <c r="AN42" t="s">
        <v>63</v>
      </c>
      <c r="AO42" t="s">
        <v>100</v>
      </c>
      <c r="AS42">
        <v>2.5</v>
      </c>
      <c r="AT42" t="s">
        <v>178</v>
      </c>
    </row>
    <row r="43" spans="1:46" x14ac:dyDescent="0.25">
      <c r="A43" t="s">
        <v>384</v>
      </c>
      <c r="B43">
        <v>2022</v>
      </c>
      <c r="C43" s="1" t="s">
        <v>385</v>
      </c>
      <c r="D43" t="s">
        <v>386</v>
      </c>
      <c r="E43">
        <v>9</v>
      </c>
      <c r="F43">
        <v>4</v>
      </c>
      <c r="G43" t="s">
        <v>387</v>
      </c>
      <c r="H43" t="s">
        <v>47</v>
      </c>
      <c r="I43">
        <v>2020</v>
      </c>
      <c r="J43" t="s">
        <v>52</v>
      </c>
      <c r="K43" t="s">
        <v>53</v>
      </c>
      <c r="L43" t="s">
        <v>54</v>
      </c>
      <c r="M43" t="s">
        <v>55</v>
      </c>
      <c r="N43" t="s">
        <v>380</v>
      </c>
      <c r="S43" t="s">
        <v>84</v>
      </c>
      <c r="T43" t="s">
        <v>51</v>
      </c>
      <c r="U43" t="s">
        <v>57</v>
      </c>
      <c r="V43" t="s">
        <v>58</v>
      </c>
      <c r="W43" t="s">
        <v>381</v>
      </c>
      <c r="X43">
        <v>3500</v>
      </c>
      <c r="Y43">
        <v>3500</v>
      </c>
      <c r="Z43" t="s">
        <v>128</v>
      </c>
      <c r="AD43" t="s">
        <v>382</v>
      </c>
      <c r="AE43">
        <v>6</v>
      </c>
      <c r="AF43">
        <v>48</v>
      </c>
      <c r="AJ43">
        <v>8.27</v>
      </c>
      <c r="AK43">
        <v>8.27</v>
      </c>
      <c r="AL43">
        <v>8.27</v>
      </c>
      <c r="AM43" t="s">
        <v>78</v>
      </c>
      <c r="AN43" t="s">
        <v>63</v>
      </c>
      <c r="AO43" t="s">
        <v>56</v>
      </c>
      <c r="AP43" t="s">
        <v>154</v>
      </c>
      <c r="AS43">
        <v>2.5</v>
      </c>
      <c r="AT43" t="s">
        <v>178</v>
      </c>
    </row>
    <row r="44" spans="1:46" x14ac:dyDescent="0.25">
      <c r="A44" t="s">
        <v>388</v>
      </c>
      <c r="B44">
        <v>1976</v>
      </c>
      <c r="C44" s="1" t="s">
        <v>389</v>
      </c>
      <c r="D44" t="s">
        <v>390</v>
      </c>
      <c r="E44">
        <v>56</v>
      </c>
      <c r="G44" t="s">
        <v>391</v>
      </c>
      <c r="H44" t="s">
        <v>47</v>
      </c>
      <c r="I44">
        <v>1970</v>
      </c>
      <c r="J44" t="s">
        <v>52</v>
      </c>
      <c r="K44" t="s">
        <v>53</v>
      </c>
      <c r="L44" t="s">
        <v>254</v>
      </c>
      <c r="M44" t="s">
        <v>55</v>
      </c>
      <c r="N44" t="s">
        <v>98</v>
      </c>
      <c r="S44" t="s">
        <v>71</v>
      </c>
      <c r="T44" t="s">
        <v>51</v>
      </c>
      <c r="U44" t="s">
        <v>207</v>
      </c>
      <c r="V44" t="s">
        <v>58</v>
      </c>
      <c r="AD44" t="s">
        <v>392</v>
      </c>
      <c r="AE44">
        <v>2.5000000000000001E-3</v>
      </c>
      <c r="AF44">
        <v>2.5000000000000001E-3</v>
      </c>
      <c r="AM44" t="s">
        <v>92</v>
      </c>
      <c r="AN44" t="s">
        <v>241</v>
      </c>
      <c r="AO44" t="s">
        <v>135</v>
      </c>
      <c r="AP44" t="s">
        <v>100</v>
      </c>
      <c r="AQ44" t="s">
        <v>153</v>
      </c>
      <c r="AS44">
        <v>1.5</v>
      </c>
      <c r="AT44" t="s">
        <v>65</v>
      </c>
    </row>
    <row r="45" spans="1:46" x14ac:dyDescent="0.25">
      <c r="A45" t="s">
        <v>393</v>
      </c>
      <c r="B45">
        <v>2009</v>
      </c>
      <c r="C45" s="1" t="s">
        <v>394</v>
      </c>
      <c r="D45" t="s">
        <v>233</v>
      </c>
      <c r="E45">
        <v>30</v>
      </c>
      <c r="F45">
        <v>8</v>
      </c>
      <c r="G45" t="s">
        <v>395</v>
      </c>
      <c r="H45" t="s">
        <v>47</v>
      </c>
      <c r="I45">
        <v>2000</v>
      </c>
      <c r="J45" t="s">
        <v>52</v>
      </c>
      <c r="K45" t="s">
        <v>53</v>
      </c>
      <c r="L45" t="s">
        <v>360</v>
      </c>
      <c r="M45" t="s">
        <v>144</v>
      </c>
      <c r="N45" t="s">
        <v>235</v>
      </c>
      <c r="S45" t="s">
        <v>235</v>
      </c>
      <c r="T45" t="s">
        <v>125</v>
      </c>
      <c r="U45" t="s">
        <v>236</v>
      </c>
      <c r="V45" t="s">
        <v>58</v>
      </c>
      <c r="W45" t="s">
        <v>193</v>
      </c>
      <c r="X45">
        <v>900</v>
      </c>
      <c r="Y45">
        <v>900</v>
      </c>
      <c r="Z45" t="s">
        <v>60</v>
      </c>
      <c r="AD45" t="s">
        <v>396</v>
      </c>
      <c r="AE45">
        <v>2.5</v>
      </c>
      <c r="AF45">
        <v>2.5</v>
      </c>
      <c r="AJ45" t="s">
        <v>397</v>
      </c>
      <c r="AK45">
        <v>8.9999999999999998E-4</v>
      </c>
      <c r="AL45">
        <v>3.0000000000000001E-3</v>
      </c>
      <c r="AM45" t="s">
        <v>92</v>
      </c>
      <c r="AN45" t="s">
        <v>63</v>
      </c>
      <c r="AO45" t="s">
        <v>56</v>
      </c>
      <c r="AR45" t="s">
        <v>242</v>
      </c>
      <c r="AS45">
        <v>3.75</v>
      </c>
      <c r="AT45" t="s">
        <v>398</v>
      </c>
    </row>
    <row r="46" spans="1:46" x14ac:dyDescent="0.25">
      <c r="A46" t="s">
        <v>399</v>
      </c>
      <c r="B46">
        <v>2008</v>
      </c>
      <c r="C46" s="1" t="s">
        <v>400</v>
      </c>
      <c r="D46" t="s">
        <v>233</v>
      </c>
      <c r="E46">
        <v>29</v>
      </c>
      <c r="F46">
        <v>2</v>
      </c>
      <c r="G46" t="s">
        <v>401</v>
      </c>
      <c r="H46" t="s">
        <v>47</v>
      </c>
      <c r="I46">
        <v>2000</v>
      </c>
      <c r="J46" t="s">
        <v>52</v>
      </c>
      <c r="K46" t="s">
        <v>53</v>
      </c>
      <c r="L46" t="s">
        <v>360</v>
      </c>
      <c r="M46" t="s">
        <v>144</v>
      </c>
      <c r="N46" t="s">
        <v>235</v>
      </c>
      <c r="S46" t="s">
        <v>235</v>
      </c>
      <c r="T46" t="s">
        <v>125</v>
      </c>
      <c r="U46" t="s">
        <v>88</v>
      </c>
      <c r="V46" t="s">
        <v>58</v>
      </c>
      <c r="W46" t="s">
        <v>402</v>
      </c>
      <c r="X46">
        <v>1800</v>
      </c>
      <c r="Y46">
        <v>1800</v>
      </c>
      <c r="Z46" t="s">
        <v>60</v>
      </c>
      <c r="AD46" t="s">
        <v>396</v>
      </c>
      <c r="AE46">
        <v>2.5</v>
      </c>
      <c r="AF46">
        <v>2.5</v>
      </c>
      <c r="AJ46">
        <v>1.8</v>
      </c>
      <c r="AK46">
        <v>1.8</v>
      </c>
      <c r="AL46">
        <v>1.8</v>
      </c>
      <c r="AM46" t="s">
        <v>168</v>
      </c>
      <c r="AN46" t="s">
        <v>63</v>
      </c>
      <c r="AO46" t="s">
        <v>56</v>
      </c>
      <c r="AS46">
        <v>4</v>
      </c>
      <c r="AT46" t="s">
        <v>398</v>
      </c>
    </row>
    <row r="47" spans="1:46" x14ac:dyDescent="0.25">
      <c r="A47" t="s">
        <v>403</v>
      </c>
      <c r="B47">
        <v>2006</v>
      </c>
      <c r="C47" s="1" t="s">
        <v>404</v>
      </c>
      <c r="D47" t="s">
        <v>233</v>
      </c>
      <c r="E47">
        <v>27</v>
      </c>
      <c r="F47">
        <v>2</v>
      </c>
      <c r="G47" t="s">
        <v>405</v>
      </c>
      <c r="H47" t="s">
        <v>47</v>
      </c>
      <c r="I47">
        <v>2000</v>
      </c>
      <c r="J47" t="s">
        <v>52</v>
      </c>
      <c r="K47" t="s">
        <v>53</v>
      </c>
      <c r="L47" t="s">
        <v>360</v>
      </c>
      <c r="M47" t="s">
        <v>144</v>
      </c>
      <c r="N47" t="s">
        <v>235</v>
      </c>
      <c r="S47" t="s">
        <v>235</v>
      </c>
      <c r="T47" t="s">
        <v>125</v>
      </c>
      <c r="U47" t="s">
        <v>236</v>
      </c>
      <c r="V47" t="s">
        <v>58</v>
      </c>
      <c r="W47" t="s">
        <v>314</v>
      </c>
      <c r="X47">
        <v>1000</v>
      </c>
      <c r="Y47">
        <v>1000</v>
      </c>
      <c r="Z47" t="s">
        <v>60</v>
      </c>
      <c r="AD47" t="s">
        <v>396</v>
      </c>
      <c r="AE47">
        <v>2.5</v>
      </c>
      <c r="AF47">
        <v>2.5</v>
      </c>
      <c r="AM47" t="s">
        <v>92</v>
      </c>
      <c r="AN47" t="s">
        <v>63</v>
      </c>
      <c r="AO47" t="s">
        <v>56</v>
      </c>
      <c r="AR47" t="s">
        <v>242</v>
      </c>
      <c r="AS47">
        <v>3.25</v>
      </c>
      <c r="AT47" t="s">
        <v>178</v>
      </c>
    </row>
    <row r="48" spans="1:46" x14ac:dyDescent="0.25">
      <c r="A48" t="s">
        <v>406</v>
      </c>
      <c r="B48">
        <v>2022</v>
      </c>
      <c r="C48" s="1" t="s">
        <v>407</v>
      </c>
      <c r="D48" t="s">
        <v>120</v>
      </c>
      <c r="G48" t="s">
        <v>408</v>
      </c>
      <c r="H48" t="s">
        <v>47</v>
      </c>
      <c r="I48">
        <v>2020</v>
      </c>
      <c r="J48" t="s">
        <v>52</v>
      </c>
      <c r="K48" t="s">
        <v>53</v>
      </c>
      <c r="L48" t="s">
        <v>283</v>
      </c>
      <c r="M48" t="s">
        <v>144</v>
      </c>
      <c r="N48" t="s">
        <v>122</v>
      </c>
      <c r="S48" t="s">
        <v>124</v>
      </c>
      <c r="T48" t="s">
        <v>125</v>
      </c>
      <c r="U48" t="s">
        <v>236</v>
      </c>
      <c r="V48" t="s">
        <v>58</v>
      </c>
      <c r="W48" t="s">
        <v>410</v>
      </c>
      <c r="X48">
        <v>5400</v>
      </c>
      <c r="Y48">
        <v>5400</v>
      </c>
      <c r="Z48" t="s">
        <v>128</v>
      </c>
      <c r="AD48" t="s">
        <v>411</v>
      </c>
      <c r="AE48">
        <v>48</v>
      </c>
      <c r="AF48">
        <v>48</v>
      </c>
      <c r="AG48" t="s">
        <v>412</v>
      </c>
      <c r="AH48">
        <v>1.04</v>
      </c>
      <c r="AI48">
        <v>8.23</v>
      </c>
      <c r="AJ48" t="s">
        <v>413</v>
      </c>
      <c r="AK48">
        <v>0.23</v>
      </c>
      <c r="AL48">
        <v>0.27</v>
      </c>
      <c r="AM48" t="s">
        <v>78</v>
      </c>
      <c r="AN48" t="s">
        <v>63</v>
      </c>
      <c r="AO48" t="s">
        <v>409</v>
      </c>
      <c r="AS48">
        <v>2.5</v>
      </c>
      <c r="AT48" t="s">
        <v>178</v>
      </c>
    </row>
    <row r="49" spans="1:46" x14ac:dyDescent="0.25">
      <c r="A49" t="s">
        <v>414</v>
      </c>
      <c r="B49">
        <v>2000</v>
      </c>
      <c r="C49" s="1" t="s">
        <v>415</v>
      </c>
      <c r="D49" t="s">
        <v>305</v>
      </c>
      <c r="E49">
        <v>48</v>
      </c>
      <c r="F49">
        <v>11</v>
      </c>
      <c r="G49" t="s">
        <v>416</v>
      </c>
      <c r="H49" t="s">
        <v>47</v>
      </c>
      <c r="I49">
        <v>2000</v>
      </c>
      <c r="J49" t="s">
        <v>52</v>
      </c>
      <c r="K49" t="s">
        <v>53</v>
      </c>
      <c r="L49" t="s">
        <v>360</v>
      </c>
      <c r="M49" t="s">
        <v>144</v>
      </c>
      <c r="N49" t="s">
        <v>235</v>
      </c>
      <c r="S49" t="s">
        <v>235</v>
      </c>
      <c r="T49" t="s">
        <v>125</v>
      </c>
      <c r="U49" t="s">
        <v>236</v>
      </c>
      <c r="V49" t="s">
        <v>58</v>
      </c>
      <c r="W49" t="s">
        <v>417</v>
      </c>
      <c r="X49">
        <v>750</v>
      </c>
      <c r="Y49">
        <v>750</v>
      </c>
      <c r="Z49" t="s">
        <v>60</v>
      </c>
      <c r="AD49" t="s">
        <v>418</v>
      </c>
      <c r="AE49">
        <v>18</v>
      </c>
      <c r="AF49">
        <v>18</v>
      </c>
      <c r="AG49" t="s">
        <v>210</v>
      </c>
      <c r="AH49">
        <v>10</v>
      </c>
      <c r="AI49">
        <v>10</v>
      </c>
      <c r="AJ49">
        <v>1E-3</v>
      </c>
      <c r="AK49">
        <v>1E-3</v>
      </c>
      <c r="AL49">
        <v>1E-3</v>
      </c>
      <c r="AM49" t="s">
        <v>92</v>
      </c>
      <c r="AN49" t="s">
        <v>63</v>
      </c>
      <c r="AO49" t="s">
        <v>409</v>
      </c>
      <c r="AP49" t="s">
        <v>56</v>
      </c>
      <c r="AS49">
        <v>3.5</v>
      </c>
      <c r="AT49" t="s">
        <v>398</v>
      </c>
    </row>
    <row r="50" spans="1:46" x14ac:dyDescent="0.25">
      <c r="A50" t="s">
        <v>419</v>
      </c>
      <c r="B50">
        <v>2002</v>
      </c>
      <c r="C50" s="1" t="s">
        <v>420</v>
      </c>
      <c r="D50" t="s">
        <v>421</v>
      </c>
      <c r="E50">
        <v>30</v>
      </c>
      <c r="F50">
        <v>1</v>
      </c>
      <c r="G50" t="s">
        <v>422</v>
      </c>
      <c r="H50" t="s">
        <v>47</v>
      </c>
      <c r="I50">
        <v>2000</v>
      </c>
      <c r="J50" t="s">
        <v>52</v>
      </c>
      <c r="K50" t="s">
        <v>53</v>
      </c>
      <c r="L50" t="s">
        <v>360</v>
      </c>
      <c r="M50" t="s">
        <v>144</v>
      </c>
      <c r="N50" t="s">
        <v>235</v>
      </c>
      <c r="S50" t="s">
        <v>235</v>
      </c>
      <c r="T50" t="s">
        <v>125</v>
      </c>
      <c r="U50" t="s">
        <v>236</v>
      </c>
      <c r="V50" t="s">
        <v>58</v>
      </c>
      <c r="W50" t="s">
        <v>314</v>
      </c>
      <c r="X50">
        <v>1000</v>
      </c>
      <c r="Y50">
        <v>1000</v>
      </c>
      <c r="Z50" t="s">
        <v>60</v>
      </c>
      <c r="AD50" t="s">
        <v>423</v>
      </c>
      <c r="AE50">
        <v>20</v>
      </c>
      <c r="AF50">
        <v>20</v>
      </c>
      <c r="AG50" t="s">
        <v>424</v>
      </c>
      <c r="AH50">
        <v>5.3713527851458798</v>
      </c>
      <c r="AI50">
        <v>5.3713527851458798</v>
      </c>
      <c r="AJ50">
        <v>1E-3</v>
      </c>
      <c r="AK50">
        <v>1E-3</v>
      </c>
      <c r="AL50">
        <v>1E-3</v>
      </c>
      <c r="AM50" t="s">
        <v>92</v>
      </c>
      <c r="AN50" t="s">
        <v>63</v>
      </c>
      <c r="AO50" t="s">
        <v>100</v>
      </c>
      <c r="AR50" t="s">
        <v>242</v>
      </c>
      <c r="AS50">
        <v>3</v>
      </c>
      <c r="AT50" t="s">
        <v>178</v>
      </c>
    </row>
    <row r="51" spans="1:46" x14ac:dyDescent="0.25">
      <c r="A51" t="s">
        <v>425</v>
      </c>
      <c r="B51">
        <v>1963</v>
      </c>
      <c r="C51" s="1" t="s">
        <v>426</v>
      </c>
      <c r="D51" t="s">
        <v>427</v>
      </c>
      <c r="E51">
        <v>5</v>
      </c>
      <c r="G51" t="s">
        <v>428</v>
      </c>
      <c r="H51" t="s">
        <v>47</v>
      </c>
      <c r="I51">
        <v>1960</v>
      </c>
      <c r="J51" t="s">
        <v>52</v>
      </c>
      <c r="K51" t="s">
        <v>53</v>
      </c>
      <c r="L51" t="s">
        <v>54</v>
      </c>
      <c r="M51" t="s">
        <v>55</v>
      </c>
      <c r="N51" t="s">
        <v>313</v>
      </c>
      <c r="S51" t="s">
        <v>50</v>
      </c>
      <c r="T51" t="s">
        <v>51</v>
      </c>
      <c r="U51" t="s">
        <v>57</v>
      </c>
      <c r="V51" t="s">
        <v>58</v>
      </c>
      <c r="W51" t="s">
        <v>429</v>
      </c>
      <c r="X51">
        <v>24000</v>
      </c>
      <c r="Y51">
        <v>24000</v>
      </c>
      <c r="Z51" t="s">
        <v>128</v>
      </c>
      <c r="AD51" t="s">
        <v>430</v>
      </c>
      <c r="AE51">
        <v>6.7</v>
      </c>
      <c r="AF51">
        <v>16.5</v>
      </c>
      <c r="AG51" t="s">
        <v>431</v>
      </c>
      <c r="AH51">
        <v>240</v>
      </c>
      <c r="AI51">
        <v>240</v>
      </c>
      <c r="AM51" t="s">
        <v>48</v>
      </c>
      <c r="AN51" t="s">
        <v>241</v>
      </c>
      <c r="AO51" t="s">
        <v>135</v>
      </c>
      <c r="AP51" t="s">
        <v>100</v>
      </c>
      <c r="AQ51" t="s">
        <v>74</v>
      </c>
      <c r="AS51">
        <v>0.75</v>
      </c>
      <c r="AT51" t="s">
        <v>65</v>
      </c>
    </row>
    <row r="52" spans="1:46" x14ac:dyDescent="0.25">
      <c r="A52" t="s">
        <v>432</v>
      </c>
      <c r="B52">
        <v>2022</v>
      </c>
      <c r="C52" s="1" t="s">
        <v>433</v>
      </c>
      <c r="D52" t="s">
        <v>434</v>
      </c>
      <c r="E52">
        <v>9</v>
      </c>
      <c r="F52">
        <v>5</v>
      </c>
      <c r="H52" t="s">
        <v>47</v>
      </c>
      <c r="I52">
        <v>2020</v>
      </c>
      <c r="J52" t="s">
        <v>52</v>
      </c>
      <c r="K52" t="s">
        <v>53</v>
      </c>
      <c r="L52" t="s">
        <v>435</v>
      </c>
      <c r="M52" t="s">
        <v>73</v>
      </c>
      <c r="N52" t="s">
        <v>313</v>
      </c>
      <c r="S52" t="s">
        <v>50</v>
      </c>
      <c r="T52" t="s">
        <v>51</v>
      </c>
      <c r="U52" t="s">
        <v>101</v>
      </c>
      <c r="V52" t="s">
        <v>102</v>
      </c>
      <c r="W52" t="s">
        <v>437</v>
      </c>
      <c r="X52">
        <v>1962</v>
      </c>
      <c r="Y52">
        <v>1966</v>
      </c>
      <c r="Z52" t="s">
        <v>60</v>
      </c>
      <c r="AD52" t="s">
        <v>438</v>
      </c>
      <c r="AE52">
        <v>100</v>
      </c>
      <c r="AF52">
        <v>100</v>
      </c>
      <c r="AM52" t="s">
        <v>48</v>
      </c>
      <c r="AN52" t="s">
        <v>63</v>
      </c>
      <c r="AO52" t="s">
        <v>436</v>
      </c>
      <c r="AP52" t="s">
        <v>74</v>
      </c>
      <c r="AS52">
        <v>1.75</v>
      </c>
      <c r="AT52" t="s">
        <v>65</v>
      </c>
    </row>
    <row r="53" spans="1:46" x14ac:dyDescent="0.25">
      <c r="A53" t="s">
        <v>439</v>
      </c>
      <c r="B53">
        <v>2009</v>
      </c>
      <c r="C53" s="1" t="s">
        <v>440</v>
      </c>
      <c r="E53">
        <v>11</v>
      </c>
      <c r="F53">
        <v>7</v>
      </c>
      <c r="G53" t="s">
        <v>441</v>
      </c>
      <c r="H53" t="s">
        <v>47</v>
      </c>
      <c r="I53">
        <v>2000</v>
      </c>
      <c r="J53" t="s">
        <v>141</v>
      </c>
      <c r="K53" t="s">
        <v>142</v>
      </c>
      <c r="L53" t="s">
        <v>342</v>
      </c>
      <c r="M53" t="s">
        <v>73</v>
      </c>
      <c r="N53" t="s">
        <v>161</v>
      </c>
      <c r="S53" t="s">
        <v>71</v>
      </c>
      <c r="T53" t="s">
        <v>51</v>
      </c>
      <c r="U53" t="s">
        <v>75</v>
      </c>
      <c r="V53" t="s">
        <v>76</v>
      </c>
      <c r="W53" t="s">
        <v>442</v>
      </c>
      <c r="X53">
        <v>900</v>
      </c>
      <c r="Y53">
        <v>1900</v>
      </c>
      <c r="Z53" t="s">
        <v>60</v>
      </c>
      <c r="AG53" t="s">
        <v>443</v>
      </c>
      <c r="AH53">
        <v>0.02</v>
      </c>
      <c r="AI53">
        <v>3.6</v>
      </c>
      <c r="AM53" t="s">
        <v>48</v>
      </c>
      <c r="AN53" t="s">
        <v>78</v>
      </c>
      <c r="AO53" t="s">
        <v>162</v>
      </c>
      <c r="AS53">
        <v>0.75</v>
      </c>
      <c r="AT53" t="s">
        <v>65</v>
      </c>
    </row>
    <row r="54" spans="1:46" x14ac:dyDescent="0.25">
      <c r="A54" t="s">
        <v>444</v>
      </c>
      <c r="B54">
        <v>2016</v>
      </c>
      <c r="C54" s="1" t="s">
        <v>445</v>
      </c>
      <c r="D54" t="s">
        <v>120</v>
      </c>
      <c r="E54">
        <v>92</v>
      </c>
      <c r="F54">
        <v>4</v>
      </c>
      <c r="G54" t="s">
        <v>446</v>
      </c>
      <c r="H54" t="s">
        <v>47</v>
      </c>
      <c r="I54">
        <v>2010</v>
      </c>
      <c r="J54" t="s">
        <v>52</v>
      </c>
      <c r="K54" t="s">
        <v>53</v>
      </c>
      <c r="L54" t="s">
        <v>447</v>
      </c>
      <c r="M54" t="s">
        <v>144</v>
      </c>
      <c r="N54" t="s">
        <v>122</v>
      </c>
      <c r="S54" t="s">
        <v>124</v>
      </c>
      <c r="T54" t="s">
        <v>125</v>
      </c>
      <c r="U54" t="s">
        <v>57</v>
      </c>
      <c r="V54" t="s">
        <v>58</v>
      </c>
      <c r="W54" t="s">
        <v>448</v>
      </c>
      <c r="X54">
        <v>36640</v>
      </c>
      <c r="Y54">
        <v>36640</v>
      </c>
      <c r="Z54" t="s">
        <v>90</v>
      </c>
      <c r="AD54" t="s">
        <v>449</v>
      </c>
      <c r="AE54">
        <v>8.3333299999999999E-3</v>
      </c>
      <c r="AF54">
        <v>8.3333299999999999E-3</v>
      </c>
      <c r="AG54" t="s">
        <v>450</v>
      </c>
      <c r="AH54">
        <v>1</v>
      </c>
      <c r="AI54">
        <v>1</v>
      </c>
      <c r="AJ54">
        <v>4</v>
      </c>
      <c r="AK54">
        <v>4</v>
      </c>
      <c r="AL54">
        <v>4</v>
      </c>
      <c r="AM54" t="s">
        <v>92</v>
      </c>
      <c r="AN54" t="s">
        <v>63</v>
      </c>
      <c r="AO54" t="s">
        <v>175</v>
      </c>
      <c r="AR54" t="s">
        <v>451</v>
      </c>
      <c r="AS54">
        <v>1.5</v>
      </c>
      <c r="AT54" t="s">
        <v>65</v>
      </c>
    </row>
    <row r="55" spans="1:46" x14ac:dyDescent="0.25">
      <c r="A55" t="s">
        <v>452</v>
      </c>
      <c r="B55">
        <v>2013</v>
      </c>
      <c r="C55" s="1" t="s">
        <v>453</v>
      </c>
      <c r="D55" t="s">
        <v>454</v>
      </c>
      <c r="G55" t="s">
        <v>455</v>
      </c>
      <c r="H55" t="s">
        <v>456</v>
      </c>
      <c r="I55">
        <v>2010</v>
      </c>
      <c r="J55" t="s">
        <v>52</v>
      </c>
      <c r="K55" t="s">
        <v>53</v>
      </c>
      <c r="L55" t="s">
        <v>457</v>
      </c>
      <c r="M55" t="s">
        <v>73</v>
      </c>
      <c r="N55" t="s">
        <v>354</v>
      </c>
      <c r="S55" t="s">
        <v>124</v>
      </c>
      <c r="T55" t="s">
        <v>125</v>
      </c>
      <c r="U55" t="s">
        <v>101</v>
      </c>
      <c r="V55" t="s">
        <v>102</v>
      </c>
      <c r="AG55" t="s">
        <v>458</v>
      </c>
      <c r="AH55">
        <v>0.15</v>
      </c>
      <c r="AI55">
        <v>0.15</v>
      </c>
      <c r="AM55" t="s">
        <v>48</v>
      </c>
      <c r="AN55" t="s">
        <v>63</v>
      </c>
      <c r="AO55" t="s">
        <v>154</v>
      </c>
      <c r="AS55">
        <v>0.75</v>
      </c>
      <c r="AT55" t="s">
        <v>65</v>
      </c>
    </row>
    <row r="56" spans="1:46" x14ac:dyDescent="0.25">
      <c r="A56" t="s">
        <v>459</v>
      </c>
      <c r="B56">
        <v>2012</v>
      </c>
      <c r="C56" s="1" t="s">
        <v>460</v>
      </c>
      <c r="D56" t="s">
        <v>461</v>
      </c>
      <c r="E56">
        <v>42</v>
      </c>
      <c r="F56">
        <v>3</v>
      </c>
      <c r="G56" t="s">
        <v>462</v>
      </c>
      <c r="H56" t="s">
        <v>47</v>
      </c>
      <c r="I56">
        <v>2010</v>
      </c>
      <c r="J56" t="s">
        <v>52</v>
      </c>
      <c r="K56" t="s">
        <v>53</v>
      </c>
      <c r="L56" t="s">
        <v>463</v>
      </c>
      <c r="M56" t="s">
        <v>464</v>
      </c>
      <c r="N56" t="s">
        <v>122</v>
      </c>
      <c r="S56" t="s">
        <v>124</v>
      </c>
      <c r="T56" t="s">
        <v>125</v>
      </c>
      <c r="U56" t="s">
        <v>101</v>
      </c>
      <c r="V56" t="s">
        <v>102</v>
      </c>
      <c r="AD56" t="s">
        <v>61</v>
      </c>
      <c r="AE56">
        <v>1</v>
      </c>
      <c r="AF56">
        <v>1</v>
      </c>
      <c r="AM56" t="s">
        <v>48</v>
      </c>
      <c r="AN56" t="s">
        <v>63</v>
      </c>
      <c r="AO56" t="s">
        <v>135</v>
      </c>
      <c r="AP56" t="s">
        <v>154</v>
      </c>
      <c r="AS56">
        <v>1</v>
      </c>
      <c r="AT56" t="s">
        <v>65</v>
      </c>
    </row>
    <row r="57" spans="1:46" x14ac:dyDescent="0.25">
      <c r="A57" t="s">
        <v>465</v>
      </c>
      <c r="B57">
        <v>2014</v>
      </c>
      <c r="C57" s="1" t="s">
        <v>466</v>
      </c>
      <c r="D57" t="s">
        <v>467</v>
      </c>
      <c r="E57">
        <v>509</v>
      </c>
      <c r="F57">
        <v>7500</v>
      </c>
      <c r="G57" t="s">
        <v>468</v>
      </c>
      <c r="H57" t="s">
        <v>47</v>
      </c>
      <c r="I57">
        <v>2010</v>
      </c>
      <c r="J57" t="s">
        <v>52</v>
      </c>
      <c r="K57" t="s">
        <v>168</v>
      </c>
      <c r="L57" t="s">
        <v>470</v>
      </c>
      <c r="M57" t="s">
        <v>144</v>
      </c>
      <c r="N57" t="s">
        <v>469</v>
      </c>
      <c r="S57" t="s">
        <v>71</v>
      </c>
      <c r="T57" t="s">
        <v>51</v>
      </c>
      <c r="U57" t="s">
        <v>57</v>
      </c>
      <c r="V57" t="s">
        <v>58</v>
      </c>
      <c r="W57" t="s">
        <v>471</v>
      </c>
      <c r="X57">
        <v>2E-3</v>
      </c>
      <c r="Y57">
        <v>5</v>
      </c>
      <c r="Z57" t="s">
        <v>165</v>
      </c>
      <c r="AG57" t="s">
        <v>472</v>
      </c>
      <c r="AH57">
        <v>0.25997347480106098</v>
      </c>
      <c r="AI57">
        <v>0.25997347480106098</v>
      </c>
      <c r="AM57" t="s">
        <v>78</v>
      </c>
      <c r="AN57" t="s">
        <v>63</v>
      </c>
      <c r="AO57" t="s">
        <v>87</v>
      </c>
      <c r="AR57" t="s">
        <v>451</v>
      </c>
      <c r="AS57">
        <v>3.5</v>
      </c>
      <c r="AT57" t="s">
        <v>398</v>
      </c>
    </row>
    <row r="58" spans="1:46" x14ac:dyDescent="0.25">
      <c r="A58" t="s">
        <v>473</v>
      </c>
      <c r="B58">
        <v>2007</v>
      </c>
      <c r="C58" s="1" t="s">
        <v>474</v>
      </c>
      <c r="D58" t="s">
        <v>148</v>
      </c>
      <c r="E58">
        <v>26</v>
      </c>
      <c r="F58">
        <v>1</v>
      </c>
      <c r="G58" t="s">
        <v>475</v>
      </c>
      <c r="H58" t="s">
        <v>47</v>
      </c>
      <c r="I58">
        <v>2000</v>
      </c>
      <c r="J58" t="s">
        <v>141</v>
      </c>
      <c r="K58" t="s">
        <v>142</v>
      </c>
      <c r="L58" t="s">
        <v>283</v>
      </c>
      <c r="M58" t="s">
        <v>144</v>
      </c>
      <c r="N58" t="s">
        <v>161</v>
      </c>
      <c r="S58" t="s">
        <v>71</v>
      </c>
      <c r="T58" t="s">
        <v>51</v>
      </c>
      <c r="U58" t="s">
        <v>75</v>
      </c>
      <c r="V58" t="s">
        <v>76</v>
      </c>
      <c r="W58" t="s">
        <v>109</v>
      </c>
      <c r="X58">
        <v>900</v>
      </c>
      <c r="Y58">
        <v>1800</v>
      </c>
      <c r="Z58" t="s">
        <v>60</v>
      </c>
      <c r="AG58" t="s">
        <v>476</v>
      </c>
      <c r="AH58">
        <v>3.0938992042440299E-3</v>
      </c>
      <c r="AI58">
        <v>3.0938992042440299E-3</v>
      </c>
      <c r="AM58" t="s">
        <v>48</v>
      </c>
      <c r="AN58" t="s">
        <v>63</v>
      </c>
      <c r="AO58" t="s">
        <v>162</v>
      </c>
      <c r="AR58" t="s">
        <v>477</v>
      </c>
      <c r="AS58">
        <v>2.25</v>
      </c>
      <c r="AT58" t="s">
        <v>178</v>
      </c>
    </row>
    <row r="59" spans="1:46" x14ac:dyDescent="0.25">
      <c r="A59" t="s">
        <v>478</v>
      </c>
      <c r="B59">
        <v>2011</v>
      </c>
      <c r="C59" s="1" t="s">
        <v>479</v>
      </c>
      <c r="D59" t="s">
        <v>372</v>
      </c>
      <c r="E59">
        <v>42</v>
      </c>
      <c r="F59">
        <v>3</v>
      </c>
      <c r="G59" t="s">
        <v>480</v>
      </c>
      <c r="H59" t="s">
        <v>47</v>
      </c>
      <c r="I59">
        <v>2010</v>
      </c>
      <c r="J59" t="s">
        <v>52</v>
      </c>
      <c r="K59" t="s">
        <v>142</v>
      </c>
      <c r="L59" t="s">
        <v>481</v>
      </c>
      <c r="M59" t="s">
        <v>144</v>
      </c>
      <c r="N59" t="s">
        <v>354</v>
      </c>
      <c r="S59" t="s">
        <v>124</v>
      </c>
      <c r="T59" t="s">
        <v>125</v>
      </c>
      <c r="U59" t="s">
        <v>101</v>
      </c>
      <c r="V59" t="s">
        <v>102</v>
      </c>
      <c r="W59" t="s">
        <v>193</v>
      </c>
      <c r="X59">
        <v>900</v>
      </c>
      <c r="Y59">
        <v>900</v>
      </c>
      <c r="Z59" t="s">
        <v>60</v>
      </c>
      <c r="AD59" t="s">
        <v>482</v>
      </c>
      <c r="AE59">
        <v>24</v>
      </c>
      <c r="AF59">
        <v>24</v>
      </c>
      <c r="AJ59" t="s">
        <v>483</v>
      </c>
      <c r="AK59">
        <v>0.27100000000000002</v>
      </c>
      <c r="AL59">
        <v>0.98</v>
      </c>
      <c r="AM59" t="s">
        <v>92</v>
      </c>
      <c r="AN59" t="s">
        <v>63</v>
      </c>
      <c r="AO59" t="s">
        <v>154</v>
      </c>
      <c r="AS59">
        <v>1.5</v>
      </c>
      <c r="AT59" t="s">
        <v>65</v>
      </c>
    </row>
    <row r="60" spans="1:46" x14ac:dyDescent="0.25">
      <c r="A60" t="s">
        <v>478</v>
      </c>
      <c r="B60">
        <v>2017</v>
      </c>
      <c r="C60" s="1" t="s">
        <v>484</v>
      </c>
      <c r="D60" t="s">
        <v>485</v>
      </c>
      <c r="E60">
        <v>2</v>
      </c>
      <c r="G60">
        <v>1010</v>
      </c>
      <c r="H60" t="s">
        <v>47</v>
      </c>
      <c r="I60">
        <v>2010</v>
      </c>
      <c r="J60" t="s">
        <v>52</v>
      </c>
      <c r="K60" t="s">
        <v>142</v>
      </c>
      <c r="L60" t="s">
        <v>481</v>
      </c>
      <c r="M60" t="s">
        <v>144</v>
      </c>
      <c r="N60" t="s">
        <v>354</v>
      </c>
      <c r="S60" t="s">
        <v>124</v>
      </c>
      <c r="T60" t="s">
        <v>125</v>
      </c>
      <c r="U60" t="s">
        <v>57</v>
      </c>
      <c r="V60" t="s">
        <v>58</v>
      </c>
      <c r="W60" t="s">
        <v>486</v>
      </c>
      <c r="X60">
        <v>800</v>
      </c>
      <c r="Y60">
        <v>3000</v>
      </c>
      <c r="Z60" t="s">
        <v>60</v>
      </c>
      <c r="AA60" t="s">
        <v>128</v>
      </c>
      <c r="AG60" t="s">
        <v>487</v>
      </c>
      <c r="AH60">
        <v>9.9999999999999995E-7</v>
      </c>
      <c r="AI60">
        <v>2.5000000000000002E-6</v>
      </c>
      <c r="AM60" t="s">
        <v>48</v>
      </c>
      <c r="AN60" t="s">
        <v>63</v>
      </c>
      <c r="AO60" t="s">
        <v>154</v>
      </c>
      <c r="AS60">
        <v>1.25</v>
      </c>
      <c r="AT60" t="s">
        <v>65</v>
      </c>
    </row>
    <row r="61" spans="1:46" x14ac:dyDescent="0.25">
      <c r="A61" t="s">
        <v>488</v>
      </c>
      <c r="B61">
        <v>1979</v>
      </c>
      <c r="C61" s="1" t="s">
        <v>489</v>
      </c>
      <c r="D61" t="s">
        <v>311</v>
      </c>
      <c r="E61">
        <v>14</v>
      </c>
      <c r="G61" t="s">
        <v>490</v>
      </c>
      <c r="H61" t="s">
        <v>47</v>
      </c>
      <c r="I61">
        <v>1970</v>
      </c>
      <c r="J61" t="s">
        <v>52</v>
      </c>
      <c r="K61" t="s">
        <v>53</v>
      </c>
      <c r="L61" t="s">
        <v>254</v>
      </c>
      <c r="M61" t="s">
        <v>55</v>
      </c>
      <c r="N61" t="s">
        <v>191</v>
      </c>
      <c r="S61" t="s">
        <v>71</v>
      </c>
      <c r="T61" t="s">
        <v>51</v>
      </c>
      <c r="U61" t="s">
        <v>57</v>
      </c>
      <c r="V61" t="s">
        <v>58</v>
      </c>
      <c r="W61" t="s">
        <v>491</v>
      </c>
      <c r="X61">
        <v>2450</v>
      </c>
      <c r="Y61">
        <v>2450</v>
      </c>
      <c r="Z61" t="s">
        <v>60</v>
      </c>
      <c r="AD61" t="s">
        <v>482</v>
      </c>
      <c r="AE61">
        <v>24</v>
      </c>
      <c r="AF61">
        <v>24</v>
      </c>
      <c r="AG61" t="s">
        <v>492</v>
      </c>
      <c r="AH61">
        <v>35</v>
      </c>
      <c r="AI61">
        <v>35</v>
      </c>
      <c r="AM61" t="s">
        <v>92</v>
      </c>
      <c r="AN61" t="s">
        <v>63</v>
      </c>
      <c r="AO61" t="s">
        <v>100</v>
      </c>
      <c r="AS61">
        <v>2.25</v>
      </c>
      <c r="AT61" t="s">
        <v>178</v>
      </c>
    </row>
    <row r="62" spans="1:46" x14ac:dyDescent="0.25">
      <c r="A62" t="s">
        <v>493</v>
      </c>
      <c r="B62">
        <v>2020</v>
      </c>
      <c r="C62" s="1" t="s">
        <v>494</v>
      </c>
      <c r="D62" t="s">
        <v>495</v>
      </c>
      <c r="E62">
        <v>11</v>
      </c>
      <c r="F62">
        <v>4</v>
      </c>
      <c r="G62">
        <v>101416</v>
      </c>
      <c r="H62" t="s">
        <v>47</v>
      </c>
      <c r="I62">
        <v>2020</v>
      </c>
      <c r="J62" t="s">
        <v>52</v>
      </c>
      <c r="K62" t="s">
        <v>53</v>
      </c>
      <c r="L62" t="s">
        <v>497</v>
      </c>
      <c r="M62" t="s">
        <v>144</v>
      </c>
      <c r="N62" t="s">
        <v>496</v>
      </c>
      <c r="S62" t="s">
        <v>124</v>
      </c>
      <c r="T62" t="s">
        <v>125</v>
      </c>
      <c r="U62" t="s">
        <v>57</v>
      </c>
      <c r="V62" t="s">
        <v>58</v>
      </c>
      <c r="W62" t="s">
        <v>193</v>
      </c>
      <c r="X62">
        <v>900</v>
      </c>
      <c r="Y62">
        <v>900</v>
      </c>
      <c r="Z62" t="s">
        <v>60</v>
      </c>
      <c r="AD62" t="s">
        <v>482</v>
      </c>
      <c r="AE62">
        <v>24</v>
      </c>
      <c r="AF62">
        <v>24</v>
      </c>
      <c r="AG62" t="s">
        <v>498</v>
      </c>
      <c r="AH62">
        <v>1E-3</v>
      </c>
      <c r="AI62">
        <v>1E-3</v>
      </c>
      <c r="AM62" t="s">
        <v>78</v>
      </c>
      <c r="AN62" t="s">
        <v>63</v>
      </c>
      <c r="AO62" t="s">
        <v>154</v>
      </c>
      <c r="AR62" t="s">
        <v>499</v>
      </c>
      <c r="AS62">
        <v>2.75</v>
      </c>
      <c r="AT62" t="s">
        <v>178</v>
      </c>
    </row>
    <row r="63" spans="1:46" x14ac:dyDescent="0.25">
      <c r="A63" t="s">
        <v>500</v>
      </c>
      <c r="B63">
        <v>2022</v>
      </c>
      <c r="C63" s="1" t="s">
        <v>501</v>
      </c>
      <c r="D63" t="s">
        <v>96</v>
      </c>
      <c r="E63">
        <v>19</v>
      </c>
      <c r="F63">
        <v>2</v>
      </c>
      <c r="G63" t="s">
        <v>502</v>
      </c>
      <c r="H63" t="s">
        <v>47</v>
      </c>
      <c r="I63">
        <v>2020</v>
      </c>
      <c r="J63" t="s">
        <v>52</v>
      </c>
      <c r="K63" t="s">
        <v>53</v>
      </c>
      <c r="L63" t="s">
        <v>99</v>
      </c>
      <c r="M63" t="s">
        <v>73</v>
      </c>
      <c r="N63" t="s">
        <v>503</v>
      </c>
      <c r="S63" t="s">
        <v>124</v>
      </c>
      <c r="T63" t="s">
        <v>125</v>
      </c>
      <c r="U63" t="s">
        <v>101</v>
      </c>
      <c r="V63" t="s">
        <v>102</v>
      </c>
      <c r="W63" t="s">
        <v>504</v>
      </c>
      <c r="X63">
        <v>900</v>
      </c>
      <c r="Y63">
        <v>1900</v>
      </c>
      <c r="Z63" t="s">
        <v>60</v>
      </c>
      <c r="AD63" t="s">
        <v>239</v>
      </c>
      <c r="AE63">
        <v>4</v>
      </c>
      <c r="AF63">
        <v>4</v>
      </c>
      <c r="AM63" t="s">
        <v>48</v>
      </c>
      <c r="AN63" t="s">
        <v>63</v>
      </c>
      <c r="AO63" t="s">
        <v>409</v>
      </c>
      <c r="AP63" t="s">
        <v>153</v>
      </c>
      <c r="AS63">
        <v>1.25</v>
      </c>
      <c r="AT63" t="s">
        <v>65</v>
      </c>
    </row>
    <row r="64" spans="1:46" x14ac:dyDescent="0.25">
      <c r="A64" t="s">
        <v>505</v>
      </c>
      <c r="B64">
        <v>1980</v>
      </c>
      <c r="C64" s="1" t="s">
        <v>506</v>
      </c>
      <c r="D64" t="s">
        <v>507</v>
      </c>
      <c r="E64">
        <v>39</v>
      </c>
      <c r="F64">
        <v>3</v>
      </c>
      <c r="G64" t="s">
        <v>508</v>
      </c>
      <c r="H64" t="s">
        <v>47</v>
      </c>
      <c r="I64">
        <v>1980</v>
      </c>
      <c r="J64" t="s">
        <v>52</v>
      </c>
      <c r="K64" t="s">
        <v>53</v>
      </c>
      <c r="L64" t="s">
        <v>54</v>
      </c>
      <c r="M64" t="s">
        <v>55</v>
      </c>
      <c r="N64" t="s">
        <v>49</v>
      </c>
      <c r="S64" t="s">
        <v>50</v>
      </c>
      <c r="T64" t="s">
        <v>51</v>
      </c>
      <c r="U64" t="s">
        <v>57</v>
      </c>
      <c r="V64" t="s">
        <v>58</v>
      </c>
      <c r="W64" t="s">
        <v>255</v>
      </c>
      <c r="X64">
        <v>2450</v>
      </c>
      <c r="Y64">
        <v>2450</v>
      </c>
      <c r="Z64" t="s">
        <v>60</v>
      </c>
      <c r="AD64" t="s">
        <v>509</v>
      </c>
      <c r="AE64">
        <v>5</v>
      </c>
      <c r="AF64">
        <v>5</v>
      </c>
      <c r="AJ64">
        <v>30</v>
      </c>
      <c r="AK64">
        <v>30</v>
      </c>
      <c r="AL64">
        <v>30</v>
      </c>
      <c r="AM64" t="s">
        <v>78</v>
      </c>
      <c r="AN64" t="s">
        <v>241</v>
      </c>
      <c r="AO64" t="s">
        <v>436</v>
      </c>
      <c r="AS64">
        <v>2.5</v>
      </c>
      <c r="AT64" t="s">
        <v>178</v>
      </c>
    </row>
    <row r="65" spans="1:46" x14ac:dyDescent="0.25">
      <c r="A65" t="s">
        <v>505</v>
      </c>
      <c r="B65">
        <v>1981</v>
      </c>
      <c r="C65" s="1" t="s">
        <v>510</v>
      </c>
      <c r="D65" t="s">
        <v>511</v>
      </c>
      <c r="E65">
        <v>50</v>
      </c>
      <c r="F65">
        <v>5</v>
      </c>
      <c r="G65" t="s">
        <v>512</v>
      </c>
      <c r="H65" t="s">
        <v>47</v>
      </c>
      <c r="I65">
        <v>1980</v>
      </c>
      <c r="J65" t="s">
        <v>52</v>
      </c>
      <c r="K65" t="s">
        <v>53</v>
      </c>
      <c r="L65" t="s">
        <v>54</v>
      </c>
      <c r="M65" t="s">
        <v>55</v>
      </c>
      <c r="N65" t="s">
        <v>49</v>
      </c>
      <c r="S65" t="s">
        <v>50</v>
      </c>
      <c r="T65" t="s">
        <v>51</v>
      </c>
      <c r="U65" t="s">
        <v>88</v>
      </c>
      <c r="V65" t="s">
        <v>58</v>
      </c>
      <c r="W65" t="s">
        <v>255</v>
      </c>
      <c r="X65">
        <v>2450</v>
      </c>
      <c r="Y65">
        <v>2450</v>
      </c>
      <c r="Z65" t="s">
        <v>60</v>
      </c>
      <c r="AD65" t="s">
        <v>509</v>
      </c>
      <c r="AE65">
        <v>5</v>
      </c>
      <c r="AF65">
        <v>5</v>
      </c>
      <c r="AJ65">
        <v>30</v>
      </c>
      <c r="AK65">
        <v>30</v>
      </c>
      <c r="AL65">
        <v>30</v>
      </c>
      <c r="AM65" t="s">
        <v>92</v>
      </c>
      <c r="AN65" t="s">
        <v>241</v>
      </c>
      <c r="AO65" t="s">
        <v>436</v>
      </c>
      <c r="AS65">
        <v>2.75</v>
      </c>
      <c r="AT65" t="s">
        <v>178</v>
      </c>
    </row>
    <row r="66" spans="1:46" x14ac:dyDescent="0.25">
      <c r="A66" t="s">
        <v>513</v>
      </c>
      <c r="B66">
        <v>1981</v>
      </c>
      <c r="C66" s="1" t="s">
        <v>514</v>
      </c>
      <c r="D66" t="s">
        <v>45</v>
      </c>
      <c r="E66">
        <v>2</v>
      </c>
      <c r="F66">
        <v>3</v>
      </c>
      <c r="G66" t="s">
        <v>515</v>
      </c>
      <c r="H66" t="s">
        <v>47</v>
      </c>
      <c r="I66">
        <v>1980</v>
      </c>
      <c r="J66" t="s">
        <v>52</v>
      </c>
      <c r="K66" t="s">
        <v>53</v>
      </c>
      <c r="L66" t="s">
        <v>54</v>
      </c>
      <c r="M66" t="s">
        <v>55</v>
      </c>
      <c r="N66" t="s">
        <v>268</v>
      </c>
      <c r="S66" t="s">
        <v>71</v>
      </c>
      <c r="T66" t="s">
        <v>51</v>
      </c>
      <c r="U66" t="s">
        <v>57</v>
      </c>
      <c r="V66" t="s">
        <v>58</v>
      </c>
      <c r="W66" t="s">
        <v>255</v>
      </c>
      <c r="X66">
        <v>2450</v>
      </c>
      <c r="Y66">
        <v>2450</v>
      </c>
      <c r="Z66" t="s">
        <v>60</v>
      </c>
      <c r="AD66" t="s">
        <v>337</v>
      </c>
      <c r="AE66">
        <v>288</v>
      </c>
      <c r="AF66">
        <v>288</v>
      </c>
      <c r="AG66" t="s">
        <v>338</v>
      </c>
      <c r="AH66">
        <v>50</v>
      </c>
      <c r="AI66">
        <v>50</v>
      </c>
      <c r="AJ66">
        <v>4.03</v>
      </c>
      <c r="AK66">
        <v>4.03</v>
      </c>
      <c r="AL66">
        <v>4.03</v>
      </c>
      <c r="AM66" t="s">
        <v>92</v>
      </c>
      <c r="AN66" t="s">
        <v>63</v>
      </c>
      <c r="AO66" t="s">
        <v>74</v>
      </c>
      <c r="AS66">
        <v>2.5</v>
      </c>
      <c r="AT66" t="s">
        <v>178</v>
      </c>
    </row>
    <row r="67" spans="1:46" x14ac:dyDescent="0.25">
      <c r="A67" t="s">
        <v>516</v>
      </c>
      <c r="B67">
        <v>1980</v>
      </c>
      <c r="C67" s="1" t="s">
        <v>517</v>
      </c>
      <c r="D67" t="s">
        <v>233</v>
      </c>
      <c r="E67">
        <v>1</v>
      </c>
      <c r="F67">
        <v>4</v>
      </c>
      <c r="G67" t="s">
        <v>518</v>
      </c>
      <c r="H67" t="s">
        <v>47</v>
      </c>
      <c r="I67">
        <v>1980</v>
      </c>
      <c r="J67" t="s">
        <v>52</v>
      </c>
      <c r="K67" t="s">
        <v>53</v>
      </c>
      <c r="L67" t="s">
        <v>54</v>
      </c>
      <c r="M67" t="s">
        <v>55</v>
      </c>
      <c r="N67" t="s">
        <v>268</v>
      </c>
      <c r="S67" t="s">
        <v>71</v>
      </c>
      <c r="T67" t="s">
        <v>51</v>
      </c>
      <c r="U67" t="s">
        <v>57</v>
      </c>
      <c r="V67" t="s">
        <v>58</v>
      </c>
      <c r="W67" t="s">
        <v>255</v>
      </c>
      <c r="X67">
        <v>2450</v>
      </c>
      <c r="Y67">
        <v>2450</v>
      </c>
      <c r="Z67" t="s">
        <v>60</v>
      </c>
      <c r="AD67" t="s">
        <v>519</v>
      </c>
      <c r="AE67">
        <v>192</v>
      </c>
      <c r="AF67">
        <v>192</v>
      </c>
      <c r="AG67" t="s">
        <v>520</v>
      </c>
      <c r="AH67">
        <v>50</v>
      </c>
      <c r="AI67">
        <v>200</v>
      </c>
      <c r="AJ67" t="s">
        <v>521</v>
      </c>
      <c r="AK67">
        <v>4</v>
      </c>
      <c r="AL67">
        <v>16.2</v>
      </c>
      <c r="AM67" t="s">
        <v>92</v>
      </c>
      <c r="AN67" t="s">
        <v>93</v>
      </c>
      <c r="AO67" t="s">
        <v>100</v>
      </c>
      <c r="AS67">
        <v>2.5</v>
      </c>
      <c r="AT67" t="s">
        <v>178</v>
      </c>
    </row>
    <row r="68" spans="1:46" x14ac:dyDescent="0.25">
      <c r="A68" t="s">
        <v>522</v>
      </c>
      <c r="B68">
        <v>1982</v>
      </c>
      <c r="C68" s="1" t="s">
        <v>523</v>
      </c>
      <c r="D68" t="s">
        <v>524</v>
      </c>
      <c r="E68">
        <v>42</v>
      </c>
      <c r="F68">
        <v>6</v>
      </c>
      <c r="G68" t="s">
        <v>525</v>
      </c>
      <c r="H68" t="s">
        <v>47</v>
      </c>
      <c r="I68">
        <v>1980</v>
      </c>
      <c r="J68" t="s">
        <v>52</v>
      </c>
      <c r="K68" t="s">
        <v>53</v>
      </c>
      <c r="L68" t="s">
        <v>54</v>
      </c>
      <c r="M68" t="s">
        <v>55</v>
      </c>
      <c r="N68" t="s">
        <v>268</v>
      </c>
      <c r="S68" t="s">
        <v>71</v>
      </c>
      <c r="T68" t="s">
        <v>51</v>
      </c>
      <c r="U68" t="s">
        <v>57</v>
      </c>
      <c r="V68" t="s">
        <v>58</v>
      </c>
      <c r="W68" t="s">
        <v>255</v>
      </c>
      <c r="X68">
        <v>2450</v>
      </c>
      <c r="Y68">
        <v>2450</v>
      </c>
      <c r="Z68" t="s">
        <v>60</v>
      </c>
      <c r="AD68" t="s">
        <v>337</v>
      </c>
      <c r="AE68">
        <v>288</v>
      </c>
      <c r="AF68">
        <v>288</v>
      </c>
      <c r="AG68" t="s">
        <v>338</v>
      </c>
      <c r="AH68">
        <v>50</v>
      </c>
      <c r="AI68">
        <v>50</v>
      </c>
      <c r="AJ68">
        <v>4.03</v>
      </c>
      <c r="AK68">
        <v>4.03</v>
      </c>
      <c r="AL68">
        <v>4.03</v>
      </c>
      <c r="AM68" t="s">
        <v>92</v>
      </c>
      <c r="AN68" t="s">
        <v>63</v>
      </c>
      <c r="AO68" t="s">
        <v>74</v>
      </c>
      <c r="AS68">
        <v>2.5</v>
      </c>
      <c r="AT68" t="s">
        <v>178</v>
      </c>
    </row>
    <row r="69" spans="1:46" x14ac:dyDescent="0.25">
      <c r="A69" t="s">
        <v>526</v>
      </c>
      <c r="B69">
        <v>2016</v>
      </c>
      <c r="C69" s="1" t="s">
        <v>527</v>
      </c>
      <c r="D69" t="s">
        <v>528</v>
      </c>
      <c r="E69">
        <v>11</v>
      </c>
      <c r="F69">
        <v>1</v>
      </c>
      <c r="G69" t="s">
        <v>529</v>
      </c>
      <c r="H69" t="s">
        <v>47</v>
      </c>
      <c r="I69">
        <v>2010</v>
      </c>
      <c r="J69" t="s">
        <v>52</v>
      </c>
      <c r="K69" t="s">
        <v>53</v>
      </c>
      <c r="L69" t="s">
        <v>530</v>
      </c>
      <c r="M69" t="s">
        <v>73</v>
      </c>
      <c r="N69" t="s">
        <v>235</v>
      </c>
      <c r="S69" t="s">
        <v>235</v>
      </c>
      <c r="T69" t="s">
        <v>125</v>
      </c>
      <c r="U69" t="s">
        <v>88</v>
      </c>
      <c r="V69" t="s">
        <v>58</v>
      </c>
      <c r="W69" t="s">
        <v>531</v>
      </c>
      <c r="X69">
        <v>1750</v>
      </c>
      <c r="Y69">
        <v>1750</v>
      </c>
      <c r="Z69" t="s">
        <v>60</v>
      </c>
      <c r="AD69" t="s">
        <v>532</v>
      </c>
      <c r="AE69">
        <v>35</v>
      </c>
      <c r="AF69">
        <v>50</v>
      </c>
      <c r="AJ69">
        <v>3</v>
      </c>
      <c r="AK69">
        <v>3</v>
      </c>
      <c r="AL69">
        <v>3</v>
      </c>
      <c r="AM69" t="s">
        <v>78</v>
      </c>
      <c r="AN69" t="s">
        <v>63</v>
      </c>
      <c r="AO69" t="s">
        <v>100</v>
      </c>
      <c r="AP69" t="s">
        <v>153</v>
      </c>
      <c r="AQ69" t="s">
        <v>56</v>
      </c>
      <c r="AS69">
        <v>2.75</v>
      </c>
      <c r="AT69" t="s">
        <v>178</v>
      </c>
    </row>
    <row r="70" spans="1:46" x14ac:dyDescent="0.25">
      <c r="A70" t="s">
        <v>533</v>
      </c>
      <c r="B70">
        <v>1981</v>
      </c>
      <c r="C70" s="1" t="s">
        <v>534</v>
      </c>
      <c r="D70" t="s">
        <v>233</v>
      </c>
      <c r="E70">
        <v>2</v>
      </c>
      <c r="F70">
        <v>1</v>
      </c>
      <c r="G70" t="s">
        <v>535</v>
      </c>
      <c r="H70" t="s">
        <v>47</v>
      </c>
      <c r="I70">
        <v>1980</v>
      </c>
      <c r="J70" t="s">
        <v>52</v>
      </c>
      <c r="K70" t="s">
        <v>53</v>
      </c>
      <c r="L70" t="s">
        <v>54</v>
      </c>
      <c r="M70" t="s">
        <v>55</v>
      </c>
      <c r="N70" t="s">
        <v>354</v>
      </c>
      <c r="S70" t="s">
        <v>124</v>
      </c>
      <c r="T70" t="s">
        <v>125</v>
      </c>
      <c r="U70" t="s">
        <v>57</v>
      </c>
      <c r="V70" t="s">
        <v>58</v>
      </c>
      <c r="W70" t="s">
        <v>255</v>
      </c>
      <c r="X70">
        <v>2450</v>
      </c>
      <c r="Y70">
        <v>2450</v>
      </c>
      <c r="Z70" t="s">
        <v>60</v>
      </c>
      <c r="AD70" t="s">
        <v>269</v>
      </c>
      <c r="AE70">
        <v>0.5</v>
      </c>
      <c r="AF70">
        <v>0.5</v>
      </c>
      <c r="AG70" t="s">
        <v>536</v>
      </c>
      <c r="AH70">
        <v>30</v>
      </c>
      <c r="AI70">
        <v>500</v>
      </c>
      <c r="AM70" t="s">
        <v>92</v>
      </c>
      <c r="AN70" t="s">
        <v>93</v>
      </c>
      <c r="AO70" t="s">
        <v>87</v>
      </c>
      <c r="AP70" t="s">
        <v>154</v>
      </c>
      <c r="AS70">
        <v>2</v>
      </c>
      <c r="AT70" t="s">
        <v>65</v>
      </c>
    </row>
    <row r="71" spans="1:46" x14ac:dyDescent="0.25">
      <c r="A71" t="s">
        <v>533</v>
      </c>
      <c r="B71">
        <v>1981</v>
      </c>
      <c r="C71" s="1" t="s">
        <v>537</v>
      </c>
      <c r="D71" t="s">
        <v>538</v>
      </c>
      <c r="E71">
        <v>10</v>
      </c>
      <c r="F71">
        <v>6</v>
      </c>
      <c r="G71" t="s">
        <v>539</v>
      </c>
      <c r="H71" t="s">
        <v>47</v>
      </c>
      <c r="I71">
        <v>1980</v>
      </c>
      <c r="J71" t="s">
        <v>52</v>
      </c>
      <c r="K71" t="s">
        <v>53</v>
      </c>
      <c r="L71" t="s">
        <v>54</v>
      </c>
      <c r="M71" t="s">
        <v>55</v>
      </c>
      <c r="N71" t="s">
        <v>354</v>
      </c>
      <c r="S71" t="s">
        <v>124</v>
      </c>
      <c r="T71" t="s">
        <v>125</v>
      </c>
      <c r="U71" t="s">
        <v>57</v>
      </c>
      <c r="V71" t="s">
        <v>58</v>
      </c>
      <c r="W71" t="s">
        <v>255</v>
      </c>
      <c r="X71">
        <v>2450</v>
      </c>
      <c r="Y71">
        <v>2450</v>
      </c>
      <c r="Z71" t="s">
        <v>60</v>
      </c>
      <c r="AD71" t="s">
        <v>269</v>
      </c>
      <c r="AE71">
        <v>0.5</v>
      </c>
      <c r="AF71">
        <v>0.5</v>
      </c>
      <c r="AG71" t="s">
        <v>540</v>
      </c>
      <c r="AH71">
        <v>30</v>
      </c>
      <c r="AI71">
        <v>500</v>
      </c>
      <c r="AM71" t="s">
        <v>92</v>
      </c>
      <c r="AN71" t="s">
        <v>93</v>
      </c>
      <c r="AO71" t="s">
        <v>153</v>
      </c>
      <c r="AP71" t="s">
        <v>154</v>
      </c>
      <c r="AS71">
        <v>2.25</v>
      </c>
      <c r="AT71" t="s">
        <v>178</v>
      </c>
    </row>
    <row r="72" spans="1:46" x14ac:dyDescent="0.25">
      <c r="A72" t="s">
        <v>533</v>
      </c>
      <c r="B72">
        <v>1982</v>
      </c>
      <c r="C72" s="1" t="s">
        <v>541</v>
      </c>
      <c r="D72" t="s">
        <v>538</v>
      </c>
      <c r="E72">
        <v>11</v>
      </c>
      <c r="F72">
        <v>1</v>
      </c>
      <c r="G72" t="s">
        <v>542</v>
      </c>
      <c r="H72" t="s">
        <v>47</v>
      </c>
      <c r="I72">
        <v>1980</v>
      </c>
      <c r="J72" t="s">
        <v>52</v>
      </c>
      <c r="K72" t="s">
        <v>53</v>
      </c>
      <c r="L72" t="s">
        <v>54</v>
      </c>
      <c r="M72" t="s">
        <v>55</v>
      </c>
      <c r="N72" t="s">
        <v>354</v>
      </c>
      <c r="S72" t="s">
        <v>124</v>
      </c>
      <c r="T72" t="s">
        <v>125</v>
      </c>
      <c r="U72" t="s">
        <v>57</v>
      </c>
      <c r="V72" t="s">
        <v>58</v>
      </c>
      <c r="W72" t="s">
        <v>255</v>
      </c>
      <c r="X72">
        <v>2450</v>
      </c>
      <c r="Y72">
        <v>2450</v>
      </c>
      <c r="Z72" t="s">
        <v>60</v>
      </c>
      <c r="AD72" t="s">
        <v>543</v>
      </c>
      <c r="AE72">
        <v>3</v>
      </c>
      <c r="AF72">
        <v>3</v>
      </c>
      <c r="AG72" t="s">
        <v>544</v>
      </c>
      <c r="AH72">
        <v>50</v>
      </c>
      <c r="AI72">
        <v>400</v>
      </c>
      <c r="AM72" t="s">
        <v>92</v>
      </c>
      <c r="AN72" t="s">
        <v>93</v>
      </c>
      <c r="AO72" t="s">
        <v>154</v>
      </c>
      <c r="AS72">
        <v>2.25</v>
      </c>
      <c r="AT72" t="s">
        <v>178</v>
      </c>
    </row>
    <row r="73" spans="1:46" x14ac:dyDescent="0.25">
      <c r="A73" t="s">
        <v>545</v>
      </c>
      <c r="B73">
        <v>2014</v>
      </c>
      <c r="C73" s="1" t="s">
        <v>546</v>
      </c>
      <c r="D73" t="s">
        <v>378</v>
      </c>
      <c r="E73">
        <v>9</v>
      </c>
      <c r="F73">
        <v>11</v>
      </c>
      <c r="G73" t="s">
        <v>547</v>
      </c>
      <c r="H73" t="s">
        <v>47</v>
      </c>
      <c r="I73">
        <v>2010</v>
      </c>
      <c r="J73" t="s">
        <v>52</v>
      </c>
      <c r="K73" t="s">
        <v>53</v>
      </c>
      <c r="L73" t="s">
        <v>321</v>
      </c>
      <c r="M73" t="s">
        <v>144</v>
      </c>
      <c r="N73" t="s">
        <v>122</v>
      </c>
      <c r="S73" t="s">
        <v>124</v>
      </c>
      <c r="T73" t="s">
        <v>125</v>
      </c>
      <c r="U73" t="s">
        <v>289</v>
      </c>
      <c r="V73" t="s">
        <v>102</v>
      </c>
      <c r="W73" t="s">
        <v>109</v>
      </c>
      <c r="X73">
        <v>900</v>
      </c>
      <c r="Y73">
        <v>1800</v>
      </c>
      <c r="Z73" t="s">
        <v>60</v>
      </c>
      <c r="AD73" t="s">
        <v>315</v>
      </c>
      <c r="AE73">
        <v>0.33333299999999999</v>
      </c>
      <c r="AF73">
        <v>0.33333299999999999</v>
      </c>
      <c r="AJ73" t="s">
        <v>548</v>
      </c>
      <c r="AK73">
        <v>6.9999999999999999E-4</v>
      </c>
      <c r="AL73">
        <v>5.0000000000000001E-3</v>
      </c>
      <c r="AM73" t="s">
        <v>48</v>
      </c>
      <c r="AN73" t="s">
        <v>63</v>
      </c>
      <c r="AO73" t="s">
        <v>135</v>
      </c>
      <c r="AS73">
        <v>1.75</v>
      </c>
      <c r="AT73" t="s">
        <v>65</v>
      </c>
    </row>
    <row r="74" spans="1:46" x14ac:dyDescent="0.25">
      <c r="A74" t="s">
        <v>549</v>
      </c>
      <c r="B74">
        <v>1974</v>
      </c>
      <c r="C74" s="1" t="s">
        <v>550</v>
      </c>
      <c r="D74" t="s">
        <v>305</v>
      </c>
      <c r="E74">
        <v>22</v>
      </c>
      <c r="F74">
        <v>4</v>
      </c>
      <c r="G74" t="s">
        <v>551</v>
      </c>
      <c r="H74" t="s">
        <v>47</v>
      </c>
      <c r="I74">
        <v>1970</v>
      </c>
      <c r="J74" t="s">
        <v>52</v>
      </c>
      <c r="K74" t="s">
        <v>53</v>
      </c>
      <c r="L74" t="s">
        <v>54</v>
      </c>
      <c r="M74" t="s">
        <v>55</v>
      </c>
      <c r="N74" t="s">
        <v>98</v>
      </c>
      <c r="S74" t="s">
        <v>71</v>
      </c>
      <c r="T74" t="s">
        <v>51</v>
      </c>
      <c r="U74" t="s">
        <v>57</v>
      </c>
      <c r="V74" t="s">
        <v>58</v>
      </c>
      <c r="W74" t="s">
        <v>552</v>
      </c>
      <c r="X74">
        <v>260</v>
      </c>
      <c r="Y74">
        <v>880</v>
      </c>
      <c r="Z74" t="s">
        <v>166</v>
      </c>
      <c r="AA74" t="s">
        <v>60</v>
      </c>
      <c r="AD74" t="s">
        <v>553</v>
      </c>
      <c r="AE74">
        <v>504</v>
      </c>
      <c r="AF74">
        <v>504</v>
      </c>
      <c r="AG74" t="s">
        <v>554</v>
      </c>
      <c r="AH74">
        <v>5.5</v>
      </c>
      <c r="AI74">
        <v>5.5</v>
      </c>
      <c r="AM74" t="s">
        <v>92</v>
      </c>
      <c r="AN74" t="s">
        <v>63</v>
      </c>
      <c r="AO74" t="s">
        <v>100</v>
      </c>
      <c r="AR74" t="s">
        <v>555</v>
      </c>
      <c r="AS74">
        <v>1.75</v>
      </c>
      <c r="AT74" t="s">
        <v>65</v>
      </c>
    </row>
    <row r="75" spans="1:46" x14ac:dyDescent="0.25">
      <c r="A75" t="s">
        <v>556</v>
      </c>
      <c r="B75">
        <v>1986</v>
      </c>
      <c r="C75" s="1" t="s">
        <v>557</v>
      </c>
      <c r="D75" t="s">
        <v>558</v>
      </c>
      <c r="E75">
        <v>85</v>
      </c>
      <c r="F75">
        <v>4</v>
      </c>
      <c r="G75" t="s">
        <v>559</v>
      </c>
      <c r="H75" t="s">
        <v>47</v>
      </c>
      <c r="I75">
        <v>1980</v>
      </c>
      <c r="J75" t="s">
        <v>52</v>
      </c>
      <c r="K75" t="s">
        <v>53</v>
      </c>
      <c r="L75" t="s">
        <v>54</v>
      </c>
      <c r="M75" t="s">
        <v>55</v>
      </c>
      <c r="N75" t="s">
        <v>268</v>
      </c>
      <c r="S75" t="s">
        <v>71</v>
      </c>
      <c r="T75" t="s">
        <v>51</v>
      </c>
      <c r="U75" t="s">
        <v>57</v>
      </c>
      <c r="V75" t="s">
        <v>58</v>
      </c>
      <c r="W75" t="s">
        <v>255</v>
      </c>
      <c r="X75">
        <v>2450</v>
      </c>
      <c r="Y75">
        <v>2450</v>
      </c>
      <c r="Z75" t="s">
        <v>60</v>
      </c>
      <c r="AD75" t="s">
        <v>337</v>
      </c>
      <c r="AE75">
        <v>504</v>
      </c>
      <c r="AF75">
        <v>504</v>
      </c>
      <c r="AG75" t="s">
        <v>338</v>
      </c>
      <c r="AH75">
        <v>50</v>
      </c>
      <c r="AI75">
        <v>50</v>
      </c>
      <c r="AJ75">
        <v>4</v>
      </c>
      <c r="AK75">
        <v>4</v>
      </c>
      <c r="AL75">
        <v>4</v>
      </c>
      <c r="AM75" t="s">
        <v>92</v>
      </c>
      <c r="AN75" t="s">
        <v>63</v>
      </c>
      <c r="AO75" t="s">
        <v>74</v>
      </c>
      <c r="AS75">
        <v>2.75</v>
      </c>
      <c r="AT75" t="s">
        <v>178</v>
      </c>
    </row>
    <row r="76" spans="1:46" x14ac:dyDescent="0.25">
      <c r="A76" t="s">
        <v>560</v>
      </c>
      <c r="B76">
        <v>1987</v>
      </c>
      <c r="C76" s="1" t="s">
        <v>561</v>
      </c>
      <c r="D76" t="s">
        <v>562</v>
      </c>
      <c r="E76">
        <v>87</v>
      </c>
      <c r="F76">
        <v>2</v>
      </c>
      <c r="G76" t="s">
        <v>563</v>
      </c>
      <c r="H76" t="s">
        <v>47</v>
      </c>
      <c r="I76">
        <v>1980</v>
      </c>
      <c r="J76" t="s">
        <v>52</v>
      </c>
      <c r="K76" t="s">
        <v>53</v>
      </c>
      <c r="L76" t="s">
        <v>54</v>
      </c>
      <c r="M76" t="s">
        <v>55</v>
      </c>
      <c r="N76" t="s">
        <v>268</v>
      </c>
      <c r="S76" t="s">
        <v>71</v>
      </c>
      <c r="T76" t="s">
        <v>51</v>
      </c>
      <c r="U76" t="s">
        <v>57</v>
      </c>
      <c r="V76" t="s">
        <v>58</v>
      </c>
      <c r="W76" t="s">
        <v>255</v>
      </c>
      <c r="X76">
        <v>2450</v>
      </c>
      <c r="Y76">
        <v>2450</v>
      </c>
      <c r="Z76" t="s">
        <v>60</v>
      </c>
      <c r="AD76" t="s">
        <v>337</v>
      </c>
      <c r="AE76">
        <v>504</v>
      </c>
      <c r="AF76">
        <v>504</v>
      </c>
      <c r="AG76" t="s">
        <v>338</v>
      </c>
      <c r="AH76">
        <v>50</v>
      </c>
      <c r="AI76">
        <v>50</v>
      </c>
      <c r="AJ76">
        <v>4</v>
      </c>
      <c r="AK76">
        <v>4</v>
      </c>
      <c r="AL76">
        <v>4</v>
      </c>
      <c r="AM76" t="s">
        <v>92</v>
      </c>
      <c r="AN76" t="s">
        <v>63</v>
      </c>
      <c r="AO76" t="s">
        <v>74</v>
      </c>
      <c r="AS76">
        <v>2.75</v>
      </c>
      <c r="AT76" t="s">
        <v>178</v>
      </c>
    </row>
    <row r="77" spans="1:46" x14ac:dyDescent="0.25">
      <c r="A77" t="s">
        <v>564</v>
      </c>
      <c r="B77">
        <v>1988</v>
      </c>
      <c r="C77" s="1" t="s">
        <v>565</v>
      </c>
      <c r="D77" t="s">
        <v>335</v>
      </c>
      <c r="E77">
        <v>89</v>
      </c>
      <c r="F77">
        <v>4</v>
      </c>
      <c r="G77" t="s">
        <v>566</v>
      </c>
      <c r="H77" t="s">
        <v>47</v>
      </c>
      <c r="I77">
        <v>1980</v>
      </c>
      <c r="J77" t="s">
        <v>52</v>
      </c>
      <c r="K77" t="s">
        <v>53</v>
      </c>
      <c r="L77" t="s">
        <v>54</v>
      </c>
      <c r="M77" t="s">
        <v>55</v>
      </c>
      <c r="N77" t="s">
        <v>268</v>
      </c>
      <c r="S77" t="s">
        <v>71</v>
      </c>
      <c r="T77" t="s">
        <v>51</v>
      </c>
      <c r="U77" t="s">
        <v>57</v>
      </c>
      <c r="V77" t="s">
        <v>58</v>
      </c>
      <c r="W77" t="s">
        <v>255</v>
      </c>
      <c r="X77">
        <v>2450</v>
      </c>
      <c r="Y77">
        <v>2450</v>
      </c>
      <c r="Z77" t="s">
        <v>60</v>
      </c>
      <c r="AD77" t="s">
        <v>337</v>
      </c>
      <c r="AE77">
        <v>504</v>
      </c>
      <c r="AF77">
        <v>504</v>
      </c>
      <c r="AG77" t="s">
        <v>338</v>
      </c>
      <c r="AH77">
        <v>50</v>
      </c>
      <c r="AI77">
        <v>50</v>
      </c>
      <c r="AJ77">
        <v>4</v>
      </c>
      <c r="AK77">
        <v>4</v>
      </c>
      <c r="AL77">
        <v>4</v>
      </c>
      <c r="AM77" t="s">
        <v>92</v>
      </c>
      <c r="AN77" t="s">
        <v>63</v>
      </c>
      <c r="AO77" t="s">
        <v>74</v>
      </c>
      <c r="AS77">
        <v>2.75</v>
      </c>
      <c r="AT77" t="s">
        <v>178</v>
      </c>
    </row>
    <row r="78" spans="1:46" x14ac:dyDescent="0.25">
      <c r="A78" t="s">
        <v>567</v>
      </c>
      <c r="B78">
        <v>1987</v>
      </c>
      <c r="C78" s="1" t="s">
        <v>568</v>
      </c>
      <c r="D78" t="s">
        <v>233</v>
      </c>
      <c r="E78">
        <v>8</v>
      </c>
      <c r="F78">
        <v>1</v>
      </c>
      <c r="G78" t="s">
        <v>569</v>
      </c>
      <c r="H78" t="s">
        <v>47</v>
      </c>
      <c r="I78">
        <v>1980</v>
      </c>
      <c r="J78" t="s">
        <v>52</v>
      </c>
      <c r="K78" t="s">
        <v>53</v>
      </c>
      <c r="L78" t="s">
        <v>54</v>
      </c>
      <c r="M78" t="s">
        <v>55</v>
      </c>
      <c r="N78" t="s">
        <v>268</v>
      </c>
      <c r="S78" t="s">
        <v>71</v>
      </c>
      <c r="T78" t="s">
        <v>51</v>
      </c>
      <c r="U78" t="s">
        <v>57</v>
      </c>
      <c r="V78" t="s">
        <v>58</v>
      </c>
      <c r="W78" t="s">
        <v>255</v>
      </c>
      <c r="X78">
        <v>2450</v>
      </c>
      <c r="Y78">
        <v>2450</v>
      </c>
      <c r="Z78" t="s">
        <v>60</v>
      </c>
      <c r="AD78" t="s">
        <v>337</v>
      </c>
      <c r="AE78">
        <v>504</v>
      </c>
      <c r="AF78">
        <v>504</v>
      </c>
      <c r="AG78" t="s">
        <v>338</v>
      </c>
      <c r="AH78">
        <v>50</v>
      </c>
      <c r="AI78">
        <v>50</v>
      </c>
      <c r="AJ78">
        <v>4</v>
      </c>
      <c r="AK78">
        <v>4</v>
      </c>
      <c r="AL78">
        <v>4</v>
      </c>
      <c r="AM78" t="s">
        <v>92</v>
      </c>
      <c r="AN78" t="s">
        <v>63</v>
      </c>
      <c r="AO78" t="s">
        <v>135</v>
      </c>
      <c r="AP78" t="s">
        <v>100</v>
      </c>
      <c r="AQ78" t="s">
        <v>153</v>
      </c>
      <c r="AS78">
        <v>3</v>
      </c>
      <c r="AT78" t="s">
        <v>178</v>
      </c>
    </row>
    <row r="79" spans="1:46" x14ac:dyDescent="0.25">
      <c r="A79" t="s">
        <v>570</v>
      </c>
      <c r="B79">
        <v>1988</v>
      </c>
      <c r="C79" s="1" t="s">
        <v>571</v>
      </c>
      <c r="D79" t="s">
        <v>335</v>
      </c>
      <c r="E79">
        <v>89</v>
      </c>
      <c r="F79">
        <v>3</v>
      </c>
      <c r="G79" t="s">
        <v>572</v>
      </c>
      <c r="H79" t="s">
        <v>47</v>
      </c>
      <c r="I79">
        <v>1980</v>
      </c>
      <c r="J79" t="s">
        <v>52</v>
      </c>
      <c r="K79" t="s">
        <v>53</v>
      </c>
      <c r="L79" t="s">
        <v>54</v>
      </c>
      <c r="M79" t="s">
        <v>55</v>
      </c>
      <c r="N79" t="s">
        <v>268</v>
      </c>
      <c r="S79" t="s">
        <v>71</v>
      </c>
      <c r="T79" t="s">
        <v>51</v>
      </c>
      <c r="U79" t="s">
        <v>57</v>
      </c>
      <c r="V79" t="s">
        <v>58</v>
      </c>
      <c r="W79" t="s">
        <v>255</v>
      </c>
      <c r="X79">
        <v>2450</v>
      </c>
      <c r="Y79">
        <v>2450</v>
      </c>
      <c r="Z79" t="s">
        <v>60</v>
      </c>
      <c r="AD79" t="s">
        <v>337</v>
      </c>
      <c r="AE79">
        <v>504</v>
      </c>
      <c r="AF79">
        <v>504</v>
      </c>
      <c r="AG79" t="s">
        <v>338</v>
      </c>
      <c r="AH79">
        <v>50</v>
      </c>
      <c r="AI79">
        <v>50</v>
      </c>
      <c r="AJ79">
        <v>4</v>
      </c>
      <c r="AK79">
        <v>4</v>
      </c>
      <c r="AL79">
        <v>4</v>
      </c>
      <c r="AM79" t="s">
        <v>92</v>
      </c>
      <c r="AN79" t="s">
        <v>63</v>
      </c>
      <c r="AO79" t="s">
        <v>184</v>
      </c>
      <c r="AS79">
        <v>3</v>
      </c>
      <c r="AT79" t="s">
        <v>178</v>
      </c>
    </row>
    <row r="80" spans="1:46" x14ac:dyDescent="0.25">
      <c r="A80" t="s">
        <v>573</v>
      </c>
      <c r="B80">
        <v>1987</v>
      </c>
      <c r="C80" s="1" t="s">
        <v>561</v>
      </c>
      <c r="D80" t="s">
        <v>335</v>
      </c>
      <c r="E80">
        <v>87</v>
      </c>
      <c r="F80">
        <v>2</v>
      </c>
      <c r="G80" t="s">
        <v>563</v>
      </c>
      <c r="H80" t="s">
        <v>47</v>
      </c>
      <c r="I80">
        <v>1980</v>
      </c>
      <c r="J80" t="s">
        <v>52</v>
      </c>
      <c r="K80" t="s">
        <v>53</v>
      </c>
      <c r="L80" t="s">
        <v>54</v>
      </c>
      <c r="M80" t="s">
        <v>55</v>
      </c>
      <c r="N80" t="s">
        <v>268</v>
      </c>
      <c r="S80" t="s">
        <v>71</v>
      </c>
      <c r="T80" t="s">
        <v>51</v>
      </c>
      <c r="U80" t="s">
        <v>57</v>
      </c>
      <c r="V80" t="s">
        <v>58</v>
      </c>
      <c r="W80" t="s">
        <v>255</v>
      </c>
      <c r="X80">
        <v>2450</v>
      </c>
      <c r="Y80">
        <v>2450</v>
      </c>
      <c r="Z80" t="s">
        <v>60</v>
      </c>
      <c r="AD80" t="s">
        <v>337</v>
      </c>
      <c r="AE80">
        <v>504</v>
      </c>
      <c r="AF80">
        <v>504</v>
      </c>
      <c r="AG80" t="s">
        <v>338</v>
      </c>
      <c r="AH80">
        <v>50</v>
      </c>
      <c r="AI80">
        <v>50</v>
      </c>
      <c r="AJ80">
        <v>4</v>
      </c>
      <c r="AK80">
        <v>4</v>
      </c>
      <c r="AL80">
        <v>4</v>
      </c>
      <c r="AM80" t="s">
        <v>92</v>
      </c>
      <c r="AN80" t="s">
        <v>63</v>
      </c>
      <c r="AO80" t="s">
        <v>74</v>
      </c>
      <c r="AS80">
        <v>2.75</v>
      </c>
      <c r="AT80" t="s">
        <v>178</v>
      </c>
    </row>
    <row r="81" spans="1:46" x14ac:dyDescent="0.25">
      <c r="A81" t="s">
        <v>574</v>
      </c>
      <c r="B81">
        <v>2002</v>
      </c>
      <c r="C81" s="1" t="s">
        <v>575</v>
      </c>
      <c r="D81" t="s">
        <v>576</v>
      </c>
      <c r="E81">
        <v>13</v>
      </c>
      <c r="G81" t="s">
        <v>577</v>
      </c>
      <c r="H81" t="s">
        <v>456</v>
      </c>
      <c r="I81">
        <v>2000</v>
      </c>
      <c r="J81" t="s">
        <v>52</v>
      </c>
      <c r="K81" t="s">
        <v>53</v>
      </c>
      <c r="L81" t="s">
        <v>54</v>
      </c>
      <c r="M81" t="s">
        <v>55</v>
      </c>
      <c r="N81" t="s">
        <v>122</v>
      </c>
      <c r="S81" t="s">
        <v>124</v>
      </c>
      <c r="T81" t="s">
        <v>125</v>
      </c>
      <c r="U81" t="s">
        <v>101</v>
      </c>
      <c r="V81" t="s">
        <v>102</v>
      </c>
      <c r="W81" t="s">
        <v>578</v>
      </c>
      <c r="X81">
        <v>900</v>
      </c>
      <c r="Y81">
        <v>1900</v>
      </c>
      <c r="Z81" t="s">
        <v>60</v>
      </c>
      <c r="AD81" t="s">
        <v>579</v>
      </c>
      <c r="AE81">
        <v>10</v>
      </c>
      <c r="AF81">
        <v>10</v>
      </c>
      <c r="AJ81">
        <v>1.4</v>
      </c>
      <c r="AK81">
        <v>1.4</v>
      </c>
      <c r="AL81">
        <v>1.4</v>
      </c>
      <c r="AM81" t="s">
        <v>48</v>
      </c>
      <c r="AN81" t="s">
        <v>63</v>
      </c>
      <c r="AO81" t="s">
        <v>409</v>
      </c>
      <c r="AP81" t="s">
        <v>56</v>
      </c>
      <c r="AS81">
        <v>1.5</v>
      </c>
      <c r="AT81" t="s">
        <v>65</v>
      </c>
    </row>
    <row r="82" spans="1:46" x14ac:dyDescent="0.25">
      <c r="A82" t="s">
        <v>580</v>
      </c>
      <c r="B82">
        <v>1979</v>
      </c>
      <c r="C82" s="1" t="s">
        <v>581</v>
      </c>
      <c r="D82" t="s">
        <v>582</v>
      </c>
      <c r="E82">
        <v>14</v>
      </c>
      <c r="F82" t="s">
        <v>583</v>
      </c>
      <c r="G82" t="s">
        <v>584</v>
      </c>
      <c r="H82" t="s">
        <v>47</v>
      </c>
      <c r="I82">
        <v>1970</v>
      </c>
      <c r="J82" t="s">
        <v>52</v>
      </c>
      <c r="K82" t="s">
        <v>53</v>
      </c>
      <c r="L82" t="s">
        <v>54</v>
      </c>
      <c r="M82" t="s">
        <v>55</v>
      </c>
      <c r="N82" t="s">
        <v>585</v>
      </c>
      <c r="S82" t="s">
        <v>124</v>
      </c>
      <c r="T82" t="s">
        <v>125</v>
      </c>
      <c r="U82" t="s">
        <v>88</v>
      </c>
      <c r="V82" t="s">
        <v>58</v>
      </c>
      <c r="W82" t="s">
        <v>262</v>
      </c>
      <c r="X82">
        <v>9000</v>
      </c>
      <c r="Y82">
        <v>9000</v>
      </c>
      <c r="Z82" t="s">
        <v>128</v>
      </c>
      <c r="AD82" t="s">
        <v>362</v>
      </c>
      <c r="AE82">
        <v>2</v>
      </c>
      <c r="AF82">
        <v>2</v>
      </c>
      <c r="AJ82" t="s">
        <v>586</v>
      </c>
      <c r="AK82">
        <v>25</v>
      </c>
      <c r="AL82">
        <v>800</v>
      </c>
      <c r="AM82" t="s">
        <v>92</v>
      </c>
      <c r="AN82" t="s">
        <v>241</v>
      </c>
      <c r="AO82" t="s">
        <v>100</v>
      </c>
      <c r="AS82">
        <v>2.75</v>
      </c>
      <c r="AT82" t="s">
        <v>178</v>
      </c>
    </row>
    <row r="83" spans="1:46" x14ac:dyDescent="0.25">
      <c r="A83" t="s">
        <v>587</v>
      </c>
      <c r="B83">
        <v>2021</v>
      </c>
      <c r="C83" s="1" t="s">
        <v>588</v>
      </c>
      <c r="D83" t="s">
        <v>148</v>
      </c>
      <c r="G83" t="s">
        <v>589</v>
      </c>
      <c r="H83" t="s">
        <v>47</v>
      </c>
      <c r="I83">
        <v>2020</v>
      </c>
      <c r="J83" t="s">
        <v>52</v>
      </c>
      <c r="K83" t="s">
        <v>53</v>
      </c>
      <c r="L83" t="s">
        <v>126</v>
      </c>
      <c r="M83" t="s">
        <v>73</v>
      </c>
      <c r="N83" t="s">
        <v>590</v>
      </c>
      <c r="S83" t="s">
        <v>124</v>
      </c>
      <c r="T83" t="s">
        <v>125</v>
      </c>
      <c r="U83" t="s">
        <v>57</v>
      </c>
      <c r="V83" t="s">
        <v>58</v>
      </c>
      <c r="W83" t="s">
        <v>591</v>
      </c>
      <c r="X83">
        <v>900</v>
      </c>
      <c r="Y83">
        <v>2100</v>
      </c>
      <c r="Z83" t="s">
        <v>60</v>
      </c>
      <c r="AD83" t="s">
        <v>592</v>
      </c>
      <c r="AE83">
        <v>2</v>
      </c>
      <c r="AF83">
        <v>6</v>
      </c>
      <c r="AG83" t="s">
        <v>593</v>
      </c>
      <c r="AH83">
        <v>3.2865782493368698</v>
      </c>
      <c r="AI83">
        <v>4.4588859416445601</v>
      </c>
      <c r="AM83" t="s">
        <v>48</v>
      </c>
      <c r="AN83" t="s">
        <v>63</v>
      </c>
      <c r="AO83" t="s">
        <v>175</v>
      </c>
      <c r="AS83">
        <v>1.75</v>
      </c>
      <c r="AT83" t="s">
        <v>65</v>
      </c>
    </row>
    <row r="84" spans="1:46" x14ac:dyDescent="0.25">
      <c r="A84" t="s">
        <v>594</v>
      </c>
      <c r="B84">
        <v>1969</v>
      </c>
      <c r="C84" s="1" t="s">
        <v>595</v>
      </c>
      <c r="D84" t="s">
        <v>596</v>
      </c>
      <c r="E84">
        <v>4</v>
      </c>
      <c r="F84">
        <v>4</v>
      </c>
      <c r="G84" t="s">
        <v>597</v>
      </c>
      <c r="H84" t="s">
        <v>47</v>
      </c>
      <c r="I84">
        <v>1960</v>
      </c>
      <c r="J84" t="s">
        <v>52</v>
      </c>
      <c r="K84" t="s">
        <v>53</v>
      </c>
      <c r="L84" t="s">
        <v>54</v>
      </c>
      <c r="M84" t="s">
        <v>55</v>
      </c>
      <c r="N84" t="s">
        <v>98</v>
      </c>
      <c r="S84" t="s">
        <v>598</v>
      </c>
      <c r="T84" t="s">
        <v>51</v>
      </c>
      <c r="U84" t="s">
        <v>88</v>
      </c>
      <c r="V84" t="s">
        <v>58</v>
      </c>
      <c r="W84" t="s">
        <v>599</v>
      </c>
      <c r="X84">
        <v>6000</v>
      </c>
      <c r="Y84">
        <v>6000</v>
      </c>
      <c r="Z84" t="s">
        <v>128</v>
      </c>
      <c r="AG84" t="s">
        <v>600</v>
      </c>
      <c r="AH84">
        <v>1.8E-12</v>
      </c>
      <c r="AI84">
        <v>4.0999999999999998E-10</v>
      </c>
      <c r="AM84" t="s">
        <v>92</v>
      </c>
      <c r="AN84" t="s">
        <v>63</v>
      </c>
      <c r="AO84" t="s">
        <v>135</v>
      </c>
      <c r="AP84" t="s">
        <v>100</v>
      </c>
      <c r="AS84">
        <v>1.5</v>
      </c>
      <c r="AT84" t="s">
        <v>65</v>
      </c>
    </row>
    <row r="85" spans="1:46" x14ac:dyDescent="0.25">
      <c r="A85" t="s">
        <v>601</v>
      </c>
      <c r="B85">
        <v>1979</v>
      </c>
      <c r="C85" s="1" t="s">
        <v>602</v>
      </c>
      <c r="D85" t="s">
        <v>603</v>
      </c>
      <c r="E85">
        <v>68</v>
      </c>
      <c r="F85">
        <v>3</v>
      </c>
      <c r="G85" t="s">
        <v>604</v>
      </c>
      <c r="H85" t="s">
        <v>47</v>
      </c>
      <c r="I85">
        <v>1970</v>
      </c>
      <c r="J85" t="s">
        <v>52</v>
      </c>
      <c r="K85" t="s">
        <v>53</v>
      </c>
      <c r="L85" t="s">
        <v>605</v>
      </c>
      <c r="M85" t="s">
        <v>144</v>
      </c>
      <c r="N85" t="s">
        <v>590</v>
      </c>
      <c r="S85" t="s">
        <v>124</v>
      </c>
      <c r="T85" t="s">
        <v>125</v>
      </c>
      <c r="U85" t="s">
        <v>57</v>
      </c>
      <c r="V85" t="s">
        <v>58</v>
      </c>
      <c r="W85" t="s">
        <v>255</v>
      </c>
      <c r="X85">
        <v>2450</v>
      </c>
      <c r="Y85">
        <v>2450</v>
      </c>
      <c r="Z85" t="s">
        <v>60</v>
      </c>
      <c r="AD85" t="s">
        <v>606</v>
      </c>
      <c r="AE85">
        <v>6</v>
      </c>
      <c r="AF85">
        <v>6</v>
      </c>
      <c r="AJ85">
        <v>100</v>
      </c>
      <c r="AK85">
        <v>100</v>
      </c>
      <c r="AL85">
        <v>100</v>
      </c>
      <c r="AM85" t="s">
        <v>92</v>
      </c>
      <c r="AN85" t="s">
        <v>241</v>
      </c>
      <c r="AO85" t="s">
        <v>175</v>
      </c>
      <c r="AR85" t="s">
        <v>607</v>
      </c>
      <c r="AS85">
        <v>4</v>
      </c>
      <c r="AT85" t="s">
        <v>398</v>
      </c>
    </row>
    <row r="86" spans="1:46" x14ac:dyDescent="0.25">
      <c r="A86" t="s">
        <v>608</v>
      </c>
      <c r="B86">
        <v>1985</v>
      </c>
      <c r="C86" s="1" t="s">
        <v>609</v>
      </c>
      <c r="D86" t="s">
        <v>233</v>
      </c>
      <c r="E86">
        <v>6</v>
      </c>
      <c r="F86">
        <v>4</v>
      </c>
      <c r="G86" t="s">
        <v>610</v>
      </c>
      <c r="H86" t="s">
        <v>47</v>
      </c>
      <c r="I86">
        <v>1980</v>
      </c>
      <c r="J86" t="s">
        <v>52</v>
      </c>
      <c r="K86" t="s">
        <v>53</v>
      </c>
      <c r="L86" t="s">
        <v>605</v>
      </c>
      <c r="M86" t="s">
        <v>144</v>
      </c>
      <c r="N86" t="s">
        <v>590</v>
      </c>
      <c r="S86" t="s">
        <v>124</v>
      </c>
      <c r="T86" t="s">
        <v>125</v>
      </c>
      <c r="U86" t="s">
        <v>57</v>
      </c>
      <c r="V86" t="s">
        <v>58</v>
      </c>
      <c r="W86" t="s">
        <v>611</v>
      </c>
      <c r="X86">
        <v>27.12</v>
      </c>
      <c r="Y86">
        <v>3100</v>
      </c>
      <c r="Z86" t="s">
        <v>165</v>
      </c>
      <c r="AA86" t="s">
        <v>60</v>
      </c>
      <c r="AB86" t="s">
        <v>128</v>
      </c>
      <c r="AD86" t="s">
        <v>606</v>
      </c>
      <c r="AE86">
        <v>6</v>
      </c>
      <c r="AF86">
        <v>6</v>
      </c>
      <c r="AJ86" t="s">
        <v>612</v>
      </c>
      <c r="AK86">
        <v>0.3</v>
      </c>
      <c r="AL86">
        <v>110</v>
      </c>
      <c r="AM86" t="s">
        <v>168</v>
      </c>
      <c r="AN86" t="s">
        <v>93</v>
      </c>
      <c r="AO86" t="s">
        <v>175</v>
      </c>
      <c r="AR86" t="s">
        <v>613</v>
      </c>
      <c r="AS86">
        <v>4</v>
      </c>
      <c r="AT86" t="s">
        <v>398</v>
      </c>
    </row>
    <row r="87" spans="1:46" x14ac:dyDescent="0.25">
      <c r="A87" t="s">
        <v>614</v>
      </c>
      <c r="B87">
        <v>1975</v>
      </c>
      <c r="C87" s="1" t="s">
        <v>615</v>
      </c>
      <c r="D87" t="s">
        <v>616</v>
      </c>
      <c r="E87">
        <v>10</v>
      </c>
      <c r="F87">
        <v>2</v>
      </c>
      <c r="G87" t="s">
        <v>617</v>
      </c>
      <c r="H87" t="s">
        <v>47</v>
      </c>
      <c r="I87">
        <v>1970</v>
      </c>
      <c r="J87" t="s">
        <v>52</v>
      </c>
      <c r="K87" t="s">
        <v>53</v>
      </c>
      <c r="L87" t="s">
        <v>54</v>
      </c>
      <c r="M87" t="s">
        <v>55</v>
      </c>
      <c r="N87" t="s">
        <v>268</v>
      </c>
      <c r="S87" t="s">
        <v>71</v>
      </c>
      <c r="T87" t="s">
        <v>51</v>
      </c>
      <c r="U87" t="s">
        <v>57</v>
      </c>
      <c r="V87" t="s">
        <v>58</v>
      </c>
      <c r="W87" t="s">
        <v>255</v>
      </c>
      <c r="X87">
        <v>2450</v>
      </c>
      <c r="Y87">
        <v>2450</v>
      </c>
      <c r="Z87" t="s">
        <v>60</v>
      </c>
      <c r="AD87" t="s">
        <v>482</v>
      </c>
      <c r="AE87">
        <v>24</v>
      </c>
      <c r="AF87">
        <v>24</v>
      </c>
      <c r="AG87" t="s">
        <v>618</v>
      </c>
      <c r="AH87">
        <v>300</v>
      </c>
      <c r="AI87">
        <v>300</v>
      </c>
      <c r="AJ87">
        <v>14</v>
      </c>
      <c r="AK87">
        <v>14</v>
      </c>
      <c r="AL87">
        <v>14</v>
      </c>
      <c r="AM87" t="s">
        <v>92</v>
      </c>
      <c r="AN87" t="s">
        <v>241</v>
      </c>
      <c r="AO87" t="s">
        <v>100</v>
      </c>
      <c r="AS87">
        <v>3</v>
      </c>
      <c r="AT87" t="s">
        <v>178</v>
      </c>
    </row>
    <row r="88" spans="1:46" x14ac:dyDescent="0.25">
      <c r="A88" t="s">
        <v>614</v>
      </c>
      <c r="B88">
        <v>1980</v>
      </c>
      <c r="C88" s="1" t="s">
        <v>619</v>
      </c>
      <c r="D88" t="s">
        <v>620</v>
      </c>
      <c r="E88">
        <v>38</v>
      </c>
      <c r="F88">
        <v>3</v>
      </c>
      <c r="G88" t="s">
        <v>621</v>
      </c>
      <c r="H88" t="s">
        <v>47</v>
      </c>
      <c r="I88">
        <v>1980</v>
      </c>
      <c r="J88" t="s">
        <v>52</v>
      </c>
      <c r="K88" t="s">
        <v>53</v>
      </c>
      <c r="L88" t="s">
        <v>54</v>
      </c>
      <c r="M88" t="s">
        <v>55</v>
      </c>
      <c r="N88" t="s">
        <v>268</v>
      </c>
      <c r="S88" t="s">
        <v>71</v>
      </c>
      <c r="T88" t="s">
        <v>51</v>
      </c>
      <c r="U88" t="s">
        <v>88</v>
      </c>
      <c r="V88" t="s">
        <v>58</v>
      </c>
      <c r="W88" t="s">
        <v>255</v>
      </c>
      <c r="X88">
        <v>2450</v>
      </c>
      <c r="Y88">
        <v>2450</v>
      </c>
      <c r="Z88" t="s">
        <v>60</v>
      </c>
      <c r="AD88" t="s">
        <v>622</v>
      </c>
      <c r="AE88">
        <v>8.3333299999999999E-2</v>
      </c>
      <c r="AF88">
        <v>0.16666700000000001</v>
      </c>
      <c r="AJ88" t="s">
        <v>623</v>
      </c>
      <c r="AK88">
        <v>0.3</v>
      </c>
      <c r="AL88">
        <v>30</v>
      </c>
      <c r="AM88" t="s">
        <v>168</v>
      </c>
      <c r="AN88" t="s">
        <v>93</v>
      </c>
      <c r="AO88" t="s">
        <v>436</v>
      </c>
      <c r="AS88">
        <v>2.5</v>
      </c>
      <c r="AT88" t="s">
        <v>178</v>
      </c>
    </row>
    <row r="89" spans="1:46" x14ac:dyDescent="0.25">
      <c r="A89" t="s">
        <v>624</v>
      </c>
      <c r="B89">
        <v>1977</v>
      </c>
      <c r="C89" s="1" t="s">
        <v>625</v>
      </c>
      <c r="D89" t="s">
        <v>620</v>
      </c>
      <c r="E89">
        <v>33</v>
      </c>
      <c r="F89">
        <v>1</v>
      </c>
      <c r="G89" t="s">
        <v>626</v>
      </c>
      <c r="H89" t="s">
        <v>47</v>
      </c>
      <c r="I89">
        <v>1970</v>
      </c>
      <c r="J89" t="s">
        <v>52</v>
      </c>
      <c r="K89" t="s">
        <v>53</v>
      </c>
      <c r="L89" t="s">
        <v>54</v>
      </c>
      <c r="M89" t="s">
        <v>55</v>
      </c>
      <c r="N89" t="s">
        <v>268</v>
      </c>
      <c r="S89" t="s">
        <v>71</v>
      </c>
      <c r="T89" t="s">
        <v>51</v>
      </c>
      <c r="U89" t="s">
        <v>57</v>
      </c>
      <c r="V89" t="s">
        <v>58</v>
      </c>
      <c r="W89" t="s">
        <v>255</v>
      </c>
      <c r="X89">
        <v>2450</v>
      </c>
      <c r="Y89">
        <v>2450</v>
      </c>
      <c r="Z89" t="s">
        <v>60</v>
      </c>
      <c r="AD89" t="s">
        <v>337</v>
      </c>
      <c r="AE89">
        <v>504</v>
      </c>
      <c r="AF89">
        <v>504</v>
      </c>
      <c r="AG89" t="s">
        <v>338</v>
      </c>
      <c r="AH89">
        <v>50</v>
      </c>
      <c r="AI89">
        <v>50</v>
      </c>
      <c r="AJ89">
        <v>4.03</v>
      </c>
      <c r="AK89">
        <v>4.03</v>
      </c>
      <c r="AL89">
        <v>4.03</v>
      </c>
      <c r="AM89" t="s">
        <v>92</v>
      </c>
      <c r="AN89" t="s">
        <v>63</v>
      </c>
      <c r="AO89" t="s">
        <v>74</v>
      </c>
      <c r="AS89">
        <v>3</v>
      </c>
      <c r="AT89" t="s">
        <v>178</v>
      </c>
    </row>
    <row r="90" spans="1:46" x14ac:dyDescent="0.25">
      <c r="A90" t="s">
        <v>627</v>
      </c>
      <c r="B90">
        <v>2006</v>
      </c>
      <c r="C90" s="1" t="s">
        <v>628</v>
      </c>
      <c r="D90" t="s">
        <v>629</v>
      </c>
      <c r="E90">
        <v>6</v>
      </c>
      <c r="G90" t="s">
        <v>630</v>
      </c>
      <c r="H90" t="s">
        <v>47</v>
      </c>
      <c r="I90">
        <v>2000</v>
      </c>
      <c r="J90" t="s">
        <v>52</v>
      </c>
      <c r="K90" t="s">
        <v>53</v>
      </c>
      <c r="L90" t="s">
        <v>470</v>
      </c>
      <c r="M90" t="s">
        <v>144</v>
      </c>
      <c r="N90" t="s">
        <v>354</v>
      </c>
      <c r="S90" t="s">
        <v>124</v>
      </c>
      <c r="T90" t="s">
        <v>125</v>
      </c>
      <c r="U90" t="s">
        <v>631</v>
      </c>
      <c r="V90" t="s">
        <v>102</v>
      </c>
      <c r="W90" t="s">
        <v>632</v>
      </c>
      <c r="X90">
        <v>1900</v>
      </c>
      <c r="Y90">
        <v>1900</v>
      </c>
      <c r="Z90" t="s">
        <v>60</v>
      </c>
      <c r="AM90" t="s">
        <v>48</v>
      </c>
      <c r="AN90" t="s">
        <v>63</v>
      </c>
      <c r="AO90" t="s">
        <v>154</v>
      </c>
      <c r="AS90">
        <v>1.25</v>
      </c>
      <c r="AT90" t="s">
        <v>65</v>
      </c>
    </row>
    <row r="91" spans="1:46" x14ac:dyDescent="0.25">
      <c r="A91" t="s">
        <v>633</v>
      </c>
      <c r="B91">
        <v>2009</v>
      </c>
      <c r="C91" s="1" t="s">
        <v>634</v>
      </c>
      <c r="D91" t="s">
        <v>635</v>
      </c>
      <c r="E91">
        <v>151</v>
      </c>
      <c r="F91">
        <v>10</v>
      </c>
      <c r="G91" t="s">
        <v>636</v>
      </c>
      <c r="H91" t="s">
        <v>47</v>
      </c>
      <c r="I91">
        <v>2000</v>
      </c>
      <c r="J91" t="s">
        <v>141</v>
      </c>
      <c r="K91" t="s">
        <v>142</v>
      </c>
      <c r="L91" t="s">
        <v>481</v>
      </c>
      <c r="M91" t="s">
        <v>144</v>
      </c>
      <c r="N91" t="s">
        <v>173</v>
      </c>
      <c r="S91" t="s">
        <v>50</v>
      </c>
      <c r="T91" t="s">
        <v>51</v>
      </c>
      <c r="U91" t="s">
        <v>75</v>
      </c>
      <c r="V91" t="s">
        <v>76</v>
      </c>
      <c r="W91" t="s">
        <v>591</v>
      </c>
      <c r="X91">
        <v>900</v>
      </c>
      <c r="Y91">
        <v>2100</v>
      </c>
      <c r="Z91" t="s">
        <v>60</v>
      </c>
      <c r="AG91" t="s">
        <v>638</v>
      </c>
      <c r="AH91">
        <v>1E-13</v>
      </c>
      <c r="AI91">
        <v>3.2000000000000001E-2</v>
      </c>
      <c r="AM91" t="s">
        <v>48</v>
      </c>
      <c r="AN91" t="s">
        <v>63</v>
      </c>
      <c r="AO91" t="s">
        <v>637</v>
      </c>
      <c r="AS91">
        <v>2.25</v>
      </c>
      <c r="AT91" t="s">
        <v>178</v>
      </c>
    </row>
    <row r="92" spans="1:46" x14ac:dyDescent="0.25">
      <c r="A92" t="s">
        <v>639</v>
      </c>
      <c r="B92">
        <v>2014</v>
      </c>
      <c r="C92" s="1" t="s">
        <v>640</v>
      </c>
      <c r="D92" t="s">
        <v>641</v>
      </c>
      <c r="E92">
        <v>10</v>
      </c>
      <c r="G92">
        <v>136</v>
      </c>
      <c r="H92" t="s">
        <v>47</v>
      </c>
      <c r="I92">
        <v>2010</v>
      </c>
      <c r="J92" t="s">
        <v>52</v>
      </c>
      <c r="K92" t="s">
        <v>53</v>
      </c>
      <c r="L92" t="s">
        <v>481</v>
      </c>
      <c r="M92" t="s">
        <v>144</v>
      </c>
      <c r="N92" t="s">
        <v>173</v>
      </c>
      <c r="S92" t="s">
        <v>50</v>
      </c>
      <c r="T92" t="s">
        <v>51</v>
      </c>
      <c r="U92" t="s">
        <v>57</v>
      </c>
      <c r="V92" t="s">
        <v>58</v>
      </c>
      <c r="W92" t="s">
        <v>193</v>
      </c>
      <c r="X92">
        <v>900</v>
      </c>
      <c r="Y92">
        <v>900</v>
      </c>
      <c r="Z92" t="s">
        <v>60</v>
      </c>
      <c r="AD92" t="s">
        <v>642</v>
      </c>
      <c r="AE92">
        <v>16.75</v>
      </c>
      <c r="AF92">
        <v>16.75</v>
      </c>
      <c r="AG92" t="s">
        <v>643</v>
      </c>
      <c r="AH92">
        <v>3.0663129973474701E-2</v>
      </c>
      <c r="AI92">
        <v>2.2307692307692299</v>
      </c>
      <c r="AM92" t="s">
        <v>48</v>
      </c>
      <c r="AN92" t="s">
        <v>63</v>
      </c>
      <c r="AO92" t="s">
        <v>74</v>
      </c>
      <c r="AS92">
        <v>1.5</v>
      </c>
      <c r="AT92" t="s">
        <v>65</v>
      </c>
    </row>
    <row r="93" spans="1:46" x14ac:dyDescent="0.25">
      <c r="A93" t="s">
        <v>644</v>
      </c>
      <c r="B93">
        <v>1974</v>
      </c>
      <c r="C93" s="1" t="s">
        <v>645</v>
      </c>
      <c r="D93" t="s">
        <v>646</v>
      </c>
      <c r="E93">
        <v>54</v>
      </c>
      <c r="F93">
        <v>4</v>
      </c>
      <c r="G93" t="s">
        <v>647</v>
      </c>
      <c r="H93" t="s">
        <v>47</v>
      </c>
      <c r="I93">
        <v>1970</v>
      </c>
      <c r="J93" t="s">
        <v>52</v>
      </c>
      <c r="K93" t="s">
        <v>53</v>
      </c>
      <c r="L93" t="s">
        <v>254</v>
      </c>
      <c r="M93" t="s">
        <v>55</v>
      </c>
      <c r="N93" t="s">
        <v>98</v>
      </c>
      <c r="O93" t="s">
        <v>126</v>
      </c>
      <c r="S93" t="s">
        <v>71</v>
      </c>
      <c r="T93" t="s">
        <v>51</v>
      </c>
      <c r="U93" t="s">
        <v>207</v>
      </c>
      <c r="V93" t="s">
        <v>58</v>
      </c>
      <c r="W93" t="s">
        <v>648</v>
      </c>
      <c r="X93">
        <v>2450</v>
      </c>
      <c r="Y93">
        <v>6000</v>
      </c>
      <c r="Z93" t="s">
        <v>60</v>
      </c>
      <c r="AA93" t="s">
        <v>128</v>
      </c>
      <c r="AD93" t="s">
        <v>649</v>
      </c>
      <c r="AE93">
        <v>1.2500000000000001E-2</v>
      </c>
      <c r="AF93">
        <v>5.8333299999999998E-2</v>
      </c>
      <c r="AG93" t="s">
        <v>650</v>
      </c>
      <c r="AH93">
        <v>0.05</v>
      </c>
      <c r="AI93">
        <v>10200</v>
      </c>
      <c r="AM93" t="s">
        <v>92</v>
      </c>
      <c r="AN93" t="s">
        <v>93</v>
      </c>
      <c r="AO93" t="s">
        <v>100</v>
      </c>
      <c r="AS93">
        <v>2.25</v>
      </c>
      <c r="AT93" t="s">
        <v>178</v>
      </c>
    </row>
    <row r="94" spans="1:46" x14ac:dyDescent="0.25">
      <c r="A94" t="s">
        <v>651</v>
      </c>
      <c r="B94">
        <v>2006</v>
      </c>
      <c r="C94" s="1" t="s">
        <v>652</v>
      </c>
      <c r="D94" t="s">
        <v>653</v>
      </c>
      <c r="E94">
        <v>17</v>
      </c>
      <c r="F94">
        <v>3</v>
      </c>
      <c r="H94" t="s">
        <v>47</v>
      </c>
      <c r="I94">
        <v>2000</v>
      </c>
      <c r="J94" t="s">
        <v>52</v>
      </c>
      <c r="K94" t="s">
        <v>53</v>
      </c>
      <c r="L94" t="s">
        <v>342</v>
      </c>
      <c r="M94" t="s">
        <v>73</v>
      </c>
      <c r="N94" t="s">
        <v>98</v>
      </c>
      <c r="S94" t="s">
        <v>71</v>
      </c>
      <c r="T94" t="s">
        <v>51</v>
      </c>
      <c r="U94" t="s">
        <v>101</v>
      </c>
      <c r="V94" t="s">
        <v>102</v>
      </c>
      <c r="W94" t="s">
        <v>193</v>
      </c>
      <c r="X94">
        <v>900</v>
      </c>
      <c r="Y94">
        <v>900</v>
      </c>
      <c r="Z94" t="s">
        <v>60</v>
      </c>
      <c r="AD94" t="s">
        <v>654</v>
      </c>
      <c r="AE94">
        <v>0.5</v>
      </c>
      <c r="AF94">
        <v>10</v>
      </c>
      <c r="AG94" t="s">
        <v>655</v>
      </c>
      <c r="AH94">
        <v>1.9</v>
      </c>
      <c r="AI94">
        <v>6.4</v>
      </c>
      <c r="AJ94">
        <v>0.37</v>
      </c>
      <c r="AK94">
        <v>0.37</v>
      </c>
      <c r="AL94">
        <v>0.37</v>
      </c>
      <c r="AM94" t="s">
        <v>48</v>
      </c>
      <c r="AN94" t="s">
        <v>63</v>
      </c>
      <c r="AO94" t="s">
        <v>153</v>
      </c>
      <c r="AS94">
        <v>1.75</v>
      </c>
      <c r="AT94" t="s">
        <v>65</v>
      </c>
    </row>
    <row r="95" spans="1:46" x14ac:dyDescent="0.25">
      <c r="A95" t="s">
        <v>651</v>
      </c>
      <c r="B95">
        <v>2006</v>
      </c>
      <c r="C95" s="1" t="s">
        <v>656</v>
      </c>
      <c r="D95" t="s">
        <v>657</v>
      </c>
      <c r="E95">
        <v>55</v>
      </c>
      <c r="F95">
        <v>2</v>
      </c>
      <c r="G95" t="s">
        <v>658</v>
      </c>
      <c r="H95" t="s">
        <v>47</v>
      </c>
      <c r="I95">
        <v>2000</v>
      </c>
      <c r="J95" t="s">
        <v>52</v>
      </c>
      <c r="K95" t="s">
        <v>53</v>
      </c>
      <c r="L95" t="s">
        <v>342</v>
      </c>
      <c r="M95" t="s">
        <v>73</v>
      </c>
      <c r="N95" t="s">
        <v>191</v>
      </c>
      <c r="S95" t="s">
        <v>71</v>
      </c>
      <c r="T95" t="s">
        <v>51</v>
      </c>
      <c r="U95" t="s">
        <v>101</v>
      </c>
      <c r="V95" t="s">
        <v>102</v>
      </c>
      <c r="W95" t="s">
        <v>193</v>
      </c>
      <c r="X95">
        <v>900</v>
      </c>
      <c r="Y95">
        <v>900</v>
      </c>
      <c r="Z95" t="s">
        <v>60</v>
      </c>
      <c r="AD95" t="s">
        <v>659</v>
      </c>
      <c r="AE95">
        <v>4</v>
      </c>
      <c r="AF95">
        <v>6</v>
      </c>
      <c r="AJ95">
        <v>0.37</v>
      </c>
      <c r="AK95">
        <v>0.37</v>
      </c>
      <c r="AL95">
        <v>0.37</v>
      </c>
      <c r="AM95" t="s">
        <v>48</v>
      </c>
      <c r="AN95" t="s">
        <v>63</v>
      </c>
      <c r="AO95" t="s">
        <v>100</v>
      </c>
      <c r="AS95">
        <v>1.75</v>
      </c>
      <c r="AT95" t="s">
        <v>65</v>
      </c>
    </row>
    <row r="96" spans="1:46" x14ac:dyDescent="0.25">
      <c r="A96" t="s">
        <v>660</v>
      </c>
      <c r="B96">
        <v>1982</v>
      </c>
      <c r="C96" s="1" t="s">
        <v>661</v>
      </c>
      <c r="D96" t="s">
        <v>662</v>
      </c>
      <c r="E96">
        <v>25</v>
      </c>
      <c r="F96">
        <v>1</v>
      </c>
      <c r="G96" t="s">
        <v>663</v>
      </c>
      <c r="H96" t="s">
        <v>47</v>
      </c>
      <c r="I96">
        <v>1980</v>
      </c>
      <c r="J96" t="s">
        <v>52</v>
      </c>
      <c r="K96" t="s">
        <v>53</v>
      </c>
      <c r="L96" t="s">
        <v>54</v>
      </c>
      <c r="M96" t="s">
        <v>55</v>
      </c>
      <c r="N96" t="s">
        <v>268</v>
      </c>
      <c r="S96" t="s">
        <v>71</v>
      </c>
      <c r="T96" t="s">
        <v>51</v>
      </c>
      <c r="U96" t="s">
        <v>57</v>
      </c>
      <c r="V96" t="s">
        <v>58</v>
      </c>
      <c r="W96" t="s">
        <v>255</v>
      </c>
      <c r="X96">
        <v>2450</v>
      </c>
      <c r="Y96">
        <v>2450</v>
      </c>
      <c r="Z96" t="s">
        <v>60</v>
      </c>
      <c r="AD96" t="s">
        <v>337</v>
      </c>
      <c r="AE96">
        <v>504</v>
      </c>
      <c r="AF96">
        <v>504</v>
      </c>
      <c r="AG96" t="s">
        <v>338</v>
      </c>
      <c r="AH96">
        <v>50</v>
      </c>
      <c r="AI96">
        <v>50</v>
      </c>
      <c r="AJ96">
        <v>4.03</v>
      </c>
      <c r="AK96">
        <v>4.03</v>
      </c>
      <c r="AL96">
        <v>4.03</v>
      </c>
      <c r="AM96" t="s">
        <v>92</v>
      </c>
      <c r="AN96" t="s">
        <v>63</v>
      </c>
      <c r="AO96" t="s">
        <v>409</v>
      </c>
      <c r="AS96">
        <v>2.5</v>
      </c>
      <c r="AT96" t="s">
        <v>178</v>
      </c>
    </row>
    <row r="97" spans="1:46" x14ac:dyDescent="0.25">
      <c r="A97" t="s">
        <v>664</v>
      </c>
      <c r="B97">
        <v>2014</v>
      </c>
      <c r="C97" s="1" t="s">
        <v>665</v>
      </c>
      <c r="D97" t="s">
        <v>666</v>
      </c>
      <c r="E97">
        <v>3</v>
      </c>
      <c r="G97" t="s">
        <v>667</v>
      </c>
      <c r="H97" t="s">
        <v>47</v>
      </c>
      <c r="I97">
        <v>2010</v>
      </c>
      <c r="J97" t="s">
        <v>52</v>
      </c>
      <c r="K97" t="s">
        <v>53</v>
      </c>
      <c r="L97" t="s">
        <v>342</v>
      </c>
      <c r="M97" t="s">
        <v>73</v>
      </c>
      <c r="N97" t="s">
        <v>191</v>
      </c>
      <c r="S97" t="s">
        <v>71</v>
      </c>
      <c r="T97" t="s">
        <v>51</v>
      </c>
      <c r="U97" t="s">
        <v>57</v>
      </c>
      <c r="V97" t="s">
        <v>58</v>
      </c>
      <c r="W97" t="s">
        <v>193</v>
      </c>
      <c r="X97">
        <v>900</v>
      </c>
      <c r="Y97">
        <v>900</v>
      </c>
      <c r="Z97" t="s">
        <v>60</v>
      </c>
      <c r="AD97" t="s">
        <v>668</v>
      </c>
      <c r="AE97">
        <v>0.5</v>
      </c>
      <c r="AF97">
        <v>1</v>
      </c>
      <c r="AM97" t="s">
        <v>78</v>
      </c>
      <c r="AN97" t="s">
        <v>63</v>
      </c>
      <c r="AO97" t="s">
        <v>100</v>
      </c>
      <c r="AP97" t="s">
        <v>153</v>
      </c>
      <c r="AS97">
        <v>1.75</v>
      </c>
      <c r="AT97" t="s">
        <v>65</v>
      </c>
    </row>
    <row r="98" spans="1:46" x14ac:dyDescent="0.25">
      <c r="A98" t="s">
        <v>669</v>
      </c>
      <c r="B98">
        <v>2001</v>
      </c>
      <c r="C98" s="1" t="s">
        <v>670</v>
      </c>
      <c r="D98" t="s">
        <v>671</v>
      </c>
      <c r="E98">
        <v>6</v>
      </c>
      <c r="F98">
        <v>1</v>
      </c>
      <c r="G98" t="s">
        <v>672</v>
      </c>
      <c r="H98" t="s">
        <v>47</v>
      </c>
      <c r="I98">
        <v>2000</v>
      </c>
      <c r="J98" t="s">
        <v>52</v>
      </c>
      <c r="K98" t="s">
        <v>53</v>
      </c>
      <c r="L98" t="s">
        <v>99</v>
      </c>
      <c r="M98" t="s">
        <v>73</v>
      </c>
      <c r="N98" t="s">
        <v>49</v>
      </c>
      <c r="S98" t="s">
        <v>50</v>
      </c>
      <c r="T98" t="s">
        <v>51</v>
      </c>
      <c r="U98" t="s">
        <v>57</v>
      </c>
      <c r="V98" t="s">
        <v>58</v>
      </c>
      <c r="W98" t="s">
        <v>673</v>
      </c>
      <c r="X98">
        <v>5650</v>
      </c>
      <c r="Y98">
        <v>5650</v>
      </c>
      <c r="Z98" t="s">
        <v>128</v>
      </c>
      <c r="AD98" t="s">
        <v>315</v>
      </c>
      <c r="AE98">
        <v>0.33333299999999999</v>
      </c>
      <c r="AF98">
        <v>0.33333299999999999</v>
      </c>
      <c r="AM98" t="s">
        <v>48</v>
      </c>
      <c r="AN98" t="s">
        <v>63</v>
      </c>
      <c r="AO98" t="s">
        <v>436</v>
      </c>
      <c r="AS98">
        <v>1</v>
      </c>
      <c r="AT98" t="s">
        <v>65</v>
      </c>
    </row>
    <row r="99" spans="1:46" x14ac:dyDescent="0.25">
      <c r="A99" t="s">
        <v>674</v>
      </c>
      <c r="B99">
        <v>2007</v>
      </c>
      <c r="C99" s="1" t="s">
        <v>675</v>
      </c>
      <c r="D99" t="s">
        <v>676</v>
      </c>
      <c r="G99" t="s">
        <v>677</v>
      </c>
      <c r="H99" t="s">
        <v>456</v>
      </c>
      <c r="I99">
        <v>2000</v>
      </c>
      <c r="J99" t="s">
        <v>52</v>
      </c>
      <c r="K99" t="s">
        <v>53</v>
      </c>
      <c r="L99" t="s">
        <v>54</v>
      </c>
      <c r="M99" t="s">
        <v>55</v>
      </c>
      <c r="N99" t="s">
        <v>49</v>
      </c>
      <c r="S99" t="s">
        <v>50</v>
      </c>
      <c r="T99" t="s">
        <v>51</v>
      </c>
      <c r="U99" t="s">
        <v>57</v>
      </c>
      <c r="V99" t="s">
        <v>58</v>
      </c>
      <c r="W99" t="s">
        <v>673</v>
      </c>
      <c r="X99">
        <v>5650</v>
      </c>
      <c r="Y99">
        <v>5650</v>
      </c>
      <c r="Z99" t="s">
        <v>128</v>
      </c>
      <c r="AD99" t="s">
        <v>315</v>
      </c>
      <c r="AE99">
        <v>0.33333299999999999</v>
      </c>
      <c r="AF99">
        <v>0.33333299999999999</v>
      </c>
      <c r="AM99" t="s">
        <v>48</v>
      </c>
      <c r="AN99" t="s">
        <v>63</v>
      </c>
      <c r="AO99" t="s">
        <v>436</v>
      </c>
      <c r="AS99">
        <v>0.75</v>
      </c>
      <c r="AT99" t="s">
        <v>65</v>
      </c>
    </row>
    <row r="100" spans="1:46" x14ac:dyDescent="0.25">
      <c r="A100" t="s">
        <v>678</v>
      </c>
      <c r="B100">
        <v>2014</v>
      </c>
      <c r="C100" s="1" t="s">
        <v>679</v>
      </c>
      <c r="D100" t="s">
        <v>181</v>
      </c>
      <c r="E100">
        <v>11</v>
      </c>
      <c r="F100">
        <v>97</v>
      </c>
      <c r="G100">
        <v>20140451</v>
      </c>
      <c r="H100" t="s">
        <v>47</v>
      </c>
      <c r="I100">
        <v>2010</v>
      </c>
      <c r="J100" t="s">
        <v>52</v>
      </c>
      <c r="K100" t="s">
        <v>53</v>
      </c>
      <c r="L100" t="s">
        <v>85</v>
      </c>
      <c r="M100" t="s">
        <v>86</v>
      </c>
      <c r="N100" t="s">
        <v>226</v>
      </c>
      <c r="S100" t="s">
        <v>71</v>
      </c>
      <c r="T100" t="s">
        <v>51</v>
      </c>
      <c r="U100" t="s">
        <v>227</v>
      </c>
      <c r="V100" t="s">
        <v>58</v>
      </c>
      <c r="W100" t="s">
        <v>680</v>
      </c>
      <c r="X100">
        <v>1.4</v>
      </c>
      <c r="Y100">
        <v>1.4</v>
      </c>
      <c r="Z100" t="s">
        <v>165</v>
      </c>
      <c r="AG100" t="s">
        <v>681</v>
      </c>
      <c r="AH100">
        <v>8.43</v>
      </c>
      <c r="AI100">
        <v>8.43</v>
      </c>
      <c r="AM100" t="s">
        <v>78</v>
      </c>
      <c r="AN100" t="s">
        <v>63</v>
      </c>
      <c r="AO100" t="s">
        <v>87</v>
      </c>
      <c r="AR100" t="s">
        <v>230</v>
      </c>
      <c r="AS100">
        <v>1.75</v>
      </c>
      <c r="AT100" t="s">
        <v>65</v>
      </c>
    </row>
    <row r="101" spans="1:46" x14ac:dyDescent="0.25">
      <c r="A101" t="s">
        <v>682</v>
      </c>
      <c r="B101">
        <v>2021</v>
      </c>
      <c r="C101" s="1" t="s">
        <v>683</v>
      </c>
      <c r="D101" t="s">
        <v>684</v>
      </c>
      <c r="G101" t="s">
        <v>685</v>
      </c>
      <c r="H101" t="s">
        <v>456</v>
      </c>
      <c r="I101">
        <v>2020</v>
      </c>
      <c r="J101" t="s">
        <v>52</v>
      </c>
      <c r="K101" t="s">
        <v>53</v>
      </c>
      <c r="L101" t="s">
        <v>686</v>
      </c>
      <c r="M101" t="s">
        <v>73</v>
      </c>
      <c r="N101" t="s">
        <v>354</v>
      </c>
      <c r="S101" t="s">
        <v>124</v>
      </c>
      <c r="T101" t="s">
        <v>125</v>
      </c>
      <c r="U101" t="s">
        <v>57</v>
      </c>
      <c r="V101" t="s">
        <v>58</v>
      </c>
      <c r="W101" t="s">
        <v>687</v>
      </c>
      <c r="X101">
        <v>108</v>
      </c>
      <c r="Y101">
        <v>136</v>
      </c>
      <c r="Z101" t="s">
        <v>166</v>
      </c>
      <c r="AD101" t="s">
        <v>543</v>
      </c>
      <c r="AE101">
        <v>3</v>
      </c>
      <c r="AF101">
        <v>3</v>
      </c>
      <c r="AM101" t="s">
        <v>78</v>
      </c>
      <c r="AN101" t="s">
        <v>63</v>
      </c>
      <c r="AO101" t="s">
        <v>154</v>
      </c>
      <c r="AS101">
        <v>1.5</v>
      </c>
      <c r="AT101" t="s">
        <v>65</v>
      </c>
    </row>
    <row r="102" spans="1:46" x14ac:dyDescent="0.25">
      <c r="A102" t="s">
        <v>688</v>
      </c>
      <c r="B102">
        <v>2007</v>
      </c>
      <c r="C102" s="1" t="s">
        <v>689</v>
      </c>
      <c r="D102" t="s">
        <v>690</v>
      </c>
      <c r="H102" t="s">
        <v>456</v>
      </c>
      <c r="I102">
        <v>2000</v>
      </c>
      <c r="J102" t="s">
        <v>52</v>
      </c>
      <c r="K102" t="s">
        <v>53</v>
      </c>
      <c r="L102" t="s">
        <v>470</v>
      </c>
      <c r="M102" t="s">
        <v>144</v>
      </c>
      <c r="N102" t="s">
        <v>354</v>
      </c>
      <c r="S102" t="s">
        <v>124</v>
      </c>
      <c r="T102" t="s">
        <v>125</v>
      </c>
      <c r="U102" t="s">
        <v>631</v>
      </c>
      <c r="V102" t="s">
        <v>102</v>
      </c>
      <c r="W102" t="s">
        <v>632</v>
      </c>
      <c r="X102">
        <v>1900</v>
      </c>
      <c r="Y102">
        <v>1900</v>
      </c>
      <c r="Z102" t="s">
        <v>60</v>
      </c>
      <c r="AM102" t="s">
        <v>48</v>
      </c>
      <c r="AN102" t="s">
        <v>63</v>
      </c>
      <c r="AO102" t="s">
        <v>154</v>
      </c>
      <c r="AS102">
        <v>1.25</v>
      </c>
      <c r="AT102" t="s">
        <v>65</v>
      </c>
    </row>
    <row r="103" spans="1:46" x14ac:dyDescent="0.25">
      <c r="A103" t="s">
        <v>691</v>
      </c>
      <c r="B103">
        <v>2000</v>
      </c>
      <c r="C103" s="1" t="s">
        <v>692</v>
      </c>
      <c r="D103" t="s">
        <v>693</v>
      </c>
      <c r="E103">
        <v>14</v>
      </c>
      <c r="F103">
        <v>2</v>
      </c>
      <c r="G103" t="s">
        <v>694</v>
      </c>
      <c r="H103" t="s">
        <v>47</v>
      </c>
      <c r="I103">
        <v>2000</v>
      </c>
      <c r="J103" t="s">
        <v>52</v>
      </c>
      <c r="K103" t="s">
        <v>53</v>
      </c>
      <c r="L103" t="s">
        <v>54</v>
      </c>
      <c r="M103" t="s">
        <v>55</v>
      </c>
      <c r="N103" t="s">
        <v>122</v>
      </c>
      <c r="S103" t="s">
        <v>124</v>
      </c>
      <c r="T103" t="s">
        <v>125</v>
      </c>
      <c r="U103" t="s">
        <v>207</v>
      </c>
      <c r="V103" t="s">
        <v>58</v>
      </c>
      <c r="W103" t="s">
        <v>695</v>
      </c>
      <c r="X103">
        <v>5</v>
      </c>
      <c r="Y103">
        <v>9.3000000000000007</v>
      </c>
      <c r="Z103" t="s">
        <v>165</v>
      </c>
      <c r="AD103" t="s">
        <v>696</v>
      </c>
      <c r="AE103">
        <v>4</v>
      </c>
      <c r="AF103">
        <v>70</v>
      </c>
      <c r="AM103" t="s">
        <v>78</v>
      </c>
      <c r="AN103" t="s">
        <v>63</v>
      </c>
      <c r="AO103" t="s">
        <v>100</v>
      </c>
      <c r="AP103" t="s">
        <v>153</v>
      </c>
      <c r="AS103">
        <v>1.75</v>
      </c>
      <c r="AT103" t="s">
        <v>65</v>
      </c>
    </row>
    <row r="104" spans="1:46" ht="15.75" customHeight="1" x14ac:dyDescent="0.25">
      <c r="A104" t="s">
        <v>697</v>
      </c>
      <c r="B104">
        <v>1972</v>
      </c>
      <c r="C104" s="1" t="s">
        <v>698</v>
      </c>
      <c r="D104" t="s">
        <v>646</v>
      </c>
      <c r="E104">
        <v>52</v>
      </c>
      <c r="F104">
        <v>2</v>
      </c>
      <c r="G104" t="s">
        <v>699</v>
      </c>
      <c r="H104" t="s">
        <v>47</v>
      </c>
      <c r="I104">
        <v>1970</v>
      </c>
      <c r="J104" t="s">
        <v>52</v>
      </c>
      <c r="K104" t="s">
        <v>53</v>
      </c>
      <c r="L104" t="s">
        <v>254</v>
      </c>
      <c r="M104" t="s">
        <v>55</v>
      </c>
      <c r="N104" t="s">
        <v>98</v>
      </c>
      <c r="S104" t="s">
        <v>71</v>
      </c>
      <c r="T104" t="s">
        <v>51</v>
      </c>
      <c r="U104" t="s">
        <v>88</v>
      </c>
      <c r="V104" t="s">
        <v>58</v>
      </c>
      <c r="W104" t="s">
        <v>700</v>
      </c>
      <c r="X104">
        <v>6500</v>
      </c>
      <c r="Y104">
        <v>6500</v>
      </c>
      <c r="Z104" t="s">
        <v>128</v>
      </c>
      <c r="AD104" t="s">
        <v>701</v>
      </c>
      <c r="AE104">
        <v>10080</v>
      </c>
      <c r="AF104">
        <v>11424</v>
      </c>
      <c r="AG104" t="s">
        <v>702</v>
      </c>
      <c r="AH104">
        <v>2.7E-10</v>
      </c>
      <c r="AI104">
        <v>4.25E-6</v>
      </c>
      <c r="AM104" t="s">
        <v>92</v>
      </c>
      <c r="AN104" t="s">
        <v>63</v>
      </c>
      <c r="AO104" t="s">
        <v>135</v>
      </c>
      <c r="AP104" t="s">
        <v>100</v>
      </c>
      <c r="AS104">
        <v>1.5</v>
      </c>
      <c r="AT104" t="s">
        <v>65</v>
      </c>
    </row>
    <row r="105" spans="1:46" ht="14.25" customHeight="1" x14ac:dyDescent="0.25">
      <c r="A105" t="s">
        <v>703</v>
      </c>
      <c r="B105">
        <v>1970</v>
      </c>
      <c r="C105" s="1" t="s">
        <v>704</v>
      </c>
      <c r="D105" t="s">
        <v>646</v>
      </c>
      <c r="E105">
        <v>50</v>
      </c>
      <c r="F105">
        <v>3</v>
      </c>
      <c r="G105" t="s">
        <v>705</v>
      </c>
      <c r="H105" t="s">
        <v>47</v>
      </c>
      <c r="I105">
        <v>1970</v>
      </c>
      <c r="J105" t="s">
        <v>52</v>
      </c>
      <c r="K105" t="s">
        <v>53</v>
      </c>
      <c r="L105" t="s">
        <v>254</v>
      </c>
      <c r="M105" t="s">
        <v>55</v>
      </c>
      <c r="N105" t="s">
        <v>98</v>
      </c>
      <c r="S105" t="s">
        <v>71</v>
      </c>
      <c r="T105" t="s">
        <v>51</v>
      </c>
      <c r="U105" t="s">
        <v>88</v>
      </c>
      <c r="V105" t="s">
        <v>58</v>
      </c>
      <c r="W105" t="s">
        <v>599</v>
      </c>
      <c r="X105">
        <v>6000</v>
      </c>
      <c r="Y105">
        <v>6000</v>
      </c>
      <c r="Z105" t="s">
        <v>128</v>
      </c>
      <c r="AD105" t="s">
        <v>706</v>
      </c>
      <c r="AE105">
        <v>24</v>
      </c>
      <c r="AF105">
        <v>11424</v>
      </c>
      <c r="AG105" t="s">
        <v>707</v>
      </c>
      <c r="AH105">
        <v>2.0000000000000001E-10</v>
      </c>
      <c r="AI105">
        <v>3.9999999999999998E-6</v>
      </c>
      <c r="AM105" t="s">
        <v>92</v>
      </c>
      <c r="AN105" t="s">
        <v>63</v>
      </c>
      <c r="AO105" t="s">
        <v>135</v>
      </c>
      <c r="AP105" t="s">
        <v>100</v>
      </c>
      <c r="AS105">
        <v>1.5</v>
      </c>
      <c r="AT105" t="s">
        <v>65</v>
      </c>
    </row>
    <row r="106" spans="1:46" x14ac:dyDescent="0.25">
      <c r="A106" t="s">
        <v>708</v>
      </c>
      <c r="B106">
        <v>1972</v>
      </c>
      <c r="C106" s="1" t="s">
        <v>709</v>
      </c>
      <c r="D106" t="s">
        <v>710</v>
      </c>
      <c r="E106">
        <v>9</v>
      </c>
      <c r="G106" t="s">
        <v>711</v>
      </c>
      <c r="H106" t="s">
        <v>47</v>
      </c>
      <c r="I106">
        <v>1970</v>
      </c>
      <c r="J106" t="s">
        <v>52</v>
      </c>
      <c r="K106" t="s">
        <v>53</v>
      </c>
      <c r="L106" t="s">
        <v>54</v>
      </c>
      <c r="M106" t="s">
        <v>55</v>
      </c>
      <c r="N106" t="s">
        <v>98</v>
      </c>
      <c r="S106" t="s">
        <v>71</v>
      </c>
      <c r="T106" t="s">
        <v>51</v>
      </c>
      <c r="U106" t="s">
        <v>57</v>
      </c>
      <c r="V106" t="s">
        <v>58</v>
      </c>
      <c r="W106" t="s">
        <v>552</v>
      </c>
      <c r="X106">
        <v>260</v>
      </c>
      <c r="Y106">
        <v>880</v>
      </c>
      <c r="Z106" t="s">
        <v>166</v>
      </c>
      <c r="AA106" t="s">
        <v>60</v>
      </c>
      <c r="AG106" t="s">
        <v>712</v>
      </c>
      <c r="AH106">
        <v>0.33</v>
      </c>
      <c r="AI106">
        <v>0.33</v>
      </c>
      <c r="AM106" t="s">
        <v>92</v>
      </c>
      <c r="AN106" t="s">
        <v>63</v>
      </c>
      <c r="AO106" t="s">
        <v>100</v>
      </c>
      <c r="AR106" t="s">
        <v>555</v>
      </c>
      <c r="AS106">
        <v>1.5</v>
      </c>
      <c r="AT106" t="s">
        <v>65</v>
      </c>
    </row>
    <row r="107" spans="1:46" x14ac:dyDescent="0.25">
      <c r="A107" t="s">
        <v>713</v>
      </c>
      <c r="B107">
        <v>1975</v>
      </c>
      <c r="C107" s="1" t="s">
        <v>714</v>
      </c>
      <c r="D107" t="s">
        <v>715</v>
      </c>
      <c r="E107">
        <v>247</v>
      </c>
      <c r="G107" t="s">
        <v>716</v>
      </c>
      <c r="H107" t="s">
        <v>47</v>
      </c>
      <c r="I107">
        <v>1970</v>
      </c>
      <c r="J107" t="s">
        <v>52</v>
      </c>
      <c r="K107" t="s">
        <v>53</v>
      </c>
      <c r="L107" t="s">
        <v>54</v>
      </c>
      <c r="M107" t="s">
        <v>55</v>
      </c>
      <c r="N107" t="s">
        <v>98</v>
      </c>
      <c r="S107" t="s">
        <v>71</v>
      </c>
      <c r="T107" t="s">
        <v>51</v>
      </c>
      <c r="U107" t="s">
        <v>57</v>
      </c>
      <c r="V107" t="s">
        <v>58</v>
      </c>
      <c r="W107" t="s">
        <v>717</v>
      </c>
      <c r="X107">
        <v>260</v>
      </c>
      <c r="Y107">
        <v>2435</v>
      </c>
      <c r="Z107" t="s">
        <v>166</v>
      </c>
      <c r="AA107" t="s">
        <v>60</v>
      </c>
      <c r="AD107" t="s">
        <v>718</v>
      </c>
      <c r="AE107">
        <v>2016</v>
      </c>
      <c r="AF107">
        <v>2016</v>
      </c>
      <c r="AG107" t="s">
        <v>719</v>
      </c>
      <c r="AH107">
        <v>0.05</v>
      </c>
      <c r="AI107">
        <v>10</v>
      </c>
      <c r="AM107" t="s">
        <v>92</v>
      </c>
      <c r="AN107" t="s">
        <v>63</v>
      </c>
      <c r="AO107" t="s">
        <v>135</v>
      </c>
      <c r="AR107" t="s">
        <v>555</v>
      </c>
      <c r="AS107">
        <v>1.5</v>
      </c>
      <c r="AT107" t="s">
        <v>65</v>
      </c>
    </row>
    <row r="108" spans="1:46" x14ac:dyDescent="0.25">
      <c r="A108" t="s">
        <v>720</v>
      </c>
      <c r="B108">
        <v>2009</v>
      </c>
      <c r="C108" s="1" t="s">
        <v>721</v>
      </c>
      <c r="D108" t="s">
        <v>722</v>
      </c>
      <c r="E108">
        <v>34</v>
      </c>
      <c r="F108">
        <v>4</v>
      </c>
      <c r="G108" t="s">
        <v>723</v>
      </c>
      <c r="H108" t="s">
        <v>47</v>
      </c>
      <c r="I108">
        <v>2000</v>
      </c>
      <c r="J108" t="s">
        <v>52</v>
      </c>
      <c r="K108" t="s">
        <v>53</v>
      </c>
      <c r="L108" t="s">
        <v>342</v>
      </c>
      <c r="M108" t="s">
        <v>73</v>
      </c>
      <c r="N108" t="s">
        <v>354</v>
      </c>
      <c r="S108" t="s">
        <v>124</v>
      </c>
      <c r="T108" t="s">
        <v>125</v>
      </c>
      <c r="U108" t="s">
        <v>101</v>
      </c>
      <c r="V108" t="s">
        <v>102</v>
      </c>
      <c r="AD108" t="s">
        <v>724</v>
      </c>
      <c r="AE108">
        <v>0.16666700000000001</v>
      </c>
      <c r="AF108">
        <v>0.66666700000000001</v>
      </c>
      <c r="AM108" t="s">
        <v>48</v>
      </c>
      <c r="AN108" t="s">
        <v>63</v>
      </c>
      <c r="AO108" t="s">
        <v>74</v>
      </c>
      <c r="AS108">
        <v>1</v>
      </c>
      <c r="AT108" t="s">
        <v>65</v>
      </c>
    </row>
    <row r="109" spans="1:46" ht="15.75" customHeight="1" x14ac:dyDescent="0.25">
      <c r="A109" t="s">
        <v>725</v>
      </c>
      <c r="B109">
        <v>2016</v>
      </c>
      <c r="C109" s="1" t="s">
        <v>726</v>
      </c>
      <c r="D109" t="s">
        <v>727</v>
      </c>
      <c r="E109">
        <v>3</v>
      </c>
      <c r="G109" t="s">
        <v>728</v>
      </c>
      <c r="H109" t="s">
        <v>47</v>
      </c>
      <c r="I109">
        <v>2010</v>
      </c>
      <c r="J109" t="s">
        <v>52</v>
      </c>
      <c r="K109" t="s">
        <v>53</v>
      </c>
      <c r="L109" t="s">
        <v>342</v>
      </c>
      <c r="M109" t="s">
        <v>73</v>
      </c>
      <c r="N109" t="s">
        <v>354</v>
      </c>
      <c r="S109" t="s">
        <v>124</v>
      </c>
      <c r="T109" t="s">
        <v>125</v>
      </c>
      <c r="U109" t="s">
        <v>101</v>
      </c>
      <c r="V109" t="s">
        <v>102</v>
      </c>
      <c r="AD109" t="s">
        <v>269</v>
      </c>
      <c r="AE109">
        <v>0.5</v>
      </c>
      <c r="AF109">
        <v>0.5</v>
      </c>
      <c r="AM109" t="s">
        <v>48</v>
      </c>
      <c r="AN109" t="s">
        <v>63</v>
      </c>
      <c r="AO109" t="s">
        <v>74</v>
      </c>
      <c r="AS109">
        <v>1</v>
      </c>
      <c r="AT109" t="s">
        <v>65</v>
      </c>
    </row>
    <row r="110" spans="1:46" x14ac:dyDescent="0.25">
      <c r="A110" t="s">
        <v>729</v>
      </c>
      <c r="B110">
        <v>2013</v>
      </c>
      <c r="C110" s="1" t="s">
        <v>730</v>
      </c>
      <c r="D110" t="s">
        <v>731</v>
      </c>
      <c r="E110">
        <v>5</v>
      </c>
      <c r="F110">
        <v>1</v>
      </c>
      <c r="G110" t="s">
        <v>732</v>
      </c>
      <c r="H110" t="s">
        <v>47</v>
      </c>
      <c r="I110">
        <v>2010</v>
      </c>
      <c r="J110" t="s">
        <v>52</v>
      </c>
      <c r="K110" t="s">
        <v>53</v>
      </c>
      <c r="L110" t="s">
        <v>342</v>
      </c>
      <c r="M110" t="s">
        <v>73</v>
      </c>
      <c r="N110" t="s">
        <v>354</v>
      </c>
      <c r="S110" t="s">
        <v>124</v>
      </c>
      <c r="T110" t="s">
        <v>125</v>
      </c>
      <c r="U110" t="s">
        <v>101</v>
      </c>
      <c r="V110" t="s">
        <v>102</v>
      </c>
      <c r="AD110" t="s">
        <v>269</v>
      </c>
      <c r="AE110">
        <v>0.5</v>
      </c>
      <c r="AF110">
        <v>0.5</v>
      </c>
      <c r="AM110" t="s">
        <v>48</v>
      </c>
      <c r="AN110" t="s">
        <v>63</v>
      </c>
      <c r="AO110" t="s">
        <v>74</v>
      </c>
      <c r="AS110">
        <v>1</v>
      </c>
      <c r="AT110" t="s">
        <v>65</v>
      </c>
    </row>
    <row r="111" spans="1:46" x14ac:dyDescent="0.25">
      <c r="A111" t="s">
        <v>733</v>
      </c>
      <c r="B111">
        <v>2011</v>
      </c>
      <c r="C111" s="1" t="s">
        <v>734</v>
      </c>
      <c r="D111" t="s">
        <v>735</v>
      </c>
      <c r="E111">
        <v>18</v>
      </c>
      <c r="F111">
        <v>1</v>
      </c>
      <c r="G111" t="s">
        <v>736</v>
      </c>
      <c r="H111" t="s">
        <v>47</v>
      </c>
      <c r="I111">
        <v>2010</v>
      </c>
      <c r="J111" t="s">
        <v>52</v>
      </c>
      <c r="K111" t="s">
        <v>53</v>
      </c>
      <c r="L111" t="s">
        <v>342</v>
      </c>
      <c r="M111" t="s">
        <v>73</v>
      </c>
      <c r="N111" t="s">
        <v>354</v>
      </c>
      <c r="S111" t="s">
        <v>124</v>
      </c>
      <c r="T111" t="s">
        <v>125</v>
      </c>
      <c r="U111" t="s">
        <v>101</v>
      </c>
      <c r="V111" t="s">
        <v>102</v>
      </c>
      <c r="AD111" t="s">
        <v>724</v>
      </c>
      <c r="AE111">
        <v>0.17</v>
      </c>
      <c r="AF111">
        <v>0.67</v>
      </c>
      <c r="AM111" t="s">
        <v>48</v>
      </c>
      <c r="AN111" t="s">
        <v>63</v>
      </c>
      <c r="AO111" t="s">
        <v>74</v>
      </c>
      <c r="AS111">
        <v>1</v>
      </c>
      <c r="AT111" t="s">
        <v>65</v>
      </c>
    </row>
    <row r="112" spans="1:46" x14ac:dyDescent="0.25">
      <c r="A112" t="s">
        <v>737</v>
      </c>
      <c r="B112">
        <v>2015</v>
      </c>
      <c r="C112" s="1" t="s">
        <v>738</v>
      </c>
      <c r="D112" t="s">
        <v>378</v>
      </c>
      <c r="E112">
        <v>10</v>
      </c>
      <c r="F112">
        <v>5</v>
      </c>
      <c r="G112" t="s">
        <v>739</v>
      </c>
      <c r="H112" t="s">
        <v>47</v>
      </c>
      <c r="I112">
        <v>2010</v>
      </c>
      <c r="J112" t="s">
        <v>52</v>
      </c>
      <c r="K112" t="s">
        <v>53</v>
      </c>
      <c r="L112" t="s">
        <v>54</v>
      </c>
      <c r="M112" t="s">
        <v>55</v>
      </c>
      <c r="N112" t="s">
        <v>740</v>
      </c>
      <c r="S112" t="s">
        <v>152</v>
      </c>
      <c r="T112" t="s">
        <v>51</v>
      </c>
      <c r="U112" t="s">
        <v>57</v>
      </c>
      <c r="V112" t="s">
        <v>58</v>
      </c>
      <c r="W112" t="s">
        <v>741</v>
      </c>
      <c r="X112">
        <v>1</v>
      </c>
      <c r="Y112">
        <v>1</v>
      </c>
      <c r="Z112" t="s">
        <v>165</v>
      </c>
      <c r="AD112" t="s">
        <v>742</v>
      </c>
      <c r="AE112">
        <v>0.66666700000000001</v>
      </c>
      <c r="AF112">
        <v>0.66666700000000001</v>
      </c>
      <c r="AG112" t="s">
        <v>743</v>
      </c>
      <c r="AH112">
        <v>617600</v>
      </c>
      <c r="AI112">
        <v>617600</v>
      </c>
      <c r="AM112" t="s">
        <v>92</v>
      </c>
      <c r="AN112" t="s">
        <v>63</v>
      </c>
      <c r="AO112" t="s">
        <v>87</v>
      </c>
      <c r="AS112">
        <v>2</v>
      </c>
      <c r="AT112" t="s">
        <v>65</v>
      </c>
    </row>
    <row r="113" spans="1:46" x14ac:dyDescent="0.25">
      <c r="A113" t="s">
        <v>744</v>
      </c>
      <c r="B113">
        <v>2016</v>
      </c>
      <c r="C113" s="1" t="s">
        <v>745</v>
      </c>
      <c r="D113" t="s">
        <v>746</v>
      </c>
      <c r="E113">
        <v>20</v>
      </c>
      <c r="F113">
        <v>2</v>
      </c>
      <c r="G113" t="s">
        <v>747</v>
      </c>
      <c r="H113" t="s">
        <v>47</v>
      </c>
      <c r="I113">
        <v>2010</v>
      </c>
      <c r="J113" t="s">
        <v>141</v>
      </c>
      <c r="K113" t="s">
        <v>142</v>
      </c>
      <c r="L113" t="s">
        <v>321</v>
      </c>
      <c r="M113" t="s">
        <v>144</v>
      </c>
      <c r="N113" t="s">
        <v>123</v>
      </c>
      <c r="S113" t="s">
        <v>124</v>
      </c>
      <c r="T113" t="s">
        <v>125</v>
      </c>
      <c r="U113" t="s">
        <v>75</v>
      </c>
      <c r="V113" t="s">
        <v>76</v>
      </c>
      <c r="W113" t="s">
        <v>748</v>
      </c>
      <c r="X113">
        <v>800</v>
      </c>
      <c r="Y113">
        <v>2600</v>
      </c>
      <c r="Z113" t="s">
        <v>60</v>
      </c>
      <c r="AG113" t="s">
        <v>749</v>
      </c>
      <c r="AH113">
        <v>2.6525198938992001E-7</v>
      </c>
      <c r="AI113">
        <v>6.6312997347480103E-4</v>
      </c>
      <c r="AM113" t="s">
        <v>48</v>
      </c>
      <c r="AN113" t="s">
        <v>63</v>
      </c>
      <c r="AO113" t="s">
        <v>162</v>
      </c>
      <c r="AS113">
        <v>2</v>
      </c>
      <c r="AT113" t="s">
        <v>65</v>
      </c>
    </row>
    <row r="114" spans="1:46" x14ac:dyDescent="0.25">
      <c r="A114" t="s">
        <v>750</v>
      </c>
      <c r="B114">
        <v>2021</v>
      </c>
      <c r="C114" s="1" t="s">
        <v>751</v>
      </c>
      <c r="D114" t="s">
        <v>752</v>
      </c>
      <c r="E114">
        <v>208</v>
      </c>
      <c r="F114">
        <v>1</v>
      </c>
      <c r="G114" t="s">
        <v>753</v>
      </c>
      <c r="H114" t="s">
        <v>47</v>
      </c>
      <c r="I114">
        <v>2020</v>
      </c>
      <c r="J114" t="s">
        <v>52</v>
      </c>
      <c r="K114" t="s">
        <v>53</v>
      </c>
      <c r="L114" t="s">
        <v>470</v>
      </c>
      <c r="M114" t="s">
        <v>144</v>
      </c>
      <c r="N114" t="s">
        <v>754</v>
      </c>
      <c r="S114" t="s">
        <v>71</v>
      </c>
      <c r="T114" t="s">
        <v>51</v>
      </c>
      <c r="U114" t="s">
        <v>227</v>
      </c>
      <c r="V114" t="s">
        <v>58</v>
      </c>
      <c r="W114" t="s">
        <v>755</v>
      </c>
      <c r="X114">
        <v>75</v>
      </c>
      <c r="Y114">
        <v>85</v>
      </c>
      <c r="Z114" t="s">
        <v>166</v>
      </c>
      <c r="AD114" t="s">
        <v>61</v>
      </c>
      <c r="AE114">
        <v>1</v>
      </c>
      <c r="AF114">
        <v>1</v>
      </c>
      <c r="AG114" t="s">
        <v>756</v>
      </c>
      <c r="AH114">
        <v>3.6312997347480098</v>
      </c>
      <c r="AI114">
        <v>3.6312997347480098</v>
      </c>
      <c r="AM114" t="s">
        <v>48</v>
      </c>
      <c r="AN114" t="s">
        <v>63</v>
      </c>
      <c r="AO114" t="s">
        <v>87</v>
      </c>
      <c r="AS114">
        <v>1.75</v>
      </c>
      <c r="AT114" t="s">
        <v>65</v>
      </c>
    </row>
    <row r="115" spans="1:46" x14ac:dyDescent="0.25">
      <c r="A115" t="s">
        <v>757</v>
      </c>
      <c r="B115">
        <v>2015</v>
      </c>
      <c r="C115" s="1" t="s">
        <v>758</v>
      </c>
      <c r="D115" t="s">
        <v>120</v>
      </c>
      <c r="E115">
        <v>91</v>
      </c>
      <c r="F115">
        <v>10</v>
      </c>
      <c r="G115" t="s">
        <v>759</v>
      </c>
      <c r="H115" t="s">
        <v>47</v>
      </c>
      <c r="I115">
        <v>2010</v>
      </c>
      <c r="J115" t="s">
        <v>52</v>
      </c>
      <c r="K115" t="s">
        <v>53</v>
      </c>
      <c r="L115" t="s">
        <v>530</v>
      </c>
      <c r="M115" t="s">
        <v>73</v>
      </c>
      <c r="N115" t="s">
        <v>760</v>
      </c>
      <c r="O115" t="s">
        <v>761</v>
      </c>
      <c r="S115" t="s">
        <v>84</v>
      </c>
      <c r="T115" t="s">
        <v>51</v>
      </c>
      <c r="U115" t="s">
        <v>101</v>
      </c>
      <c r="V115" t="s">
        <v>102</v>
      </c>
      <c r="W115" t="s">
        <v>116</v>
      </c>
      <c r="X115">
        <v>1800</v>
      </c>
      <c r="Y115">
        <v>1800</v>
      </c>
      <c r="Z115" t="s">
        <v>60</v>
      </c>
      <c r="AD115" t="s">
        <v>762</v>
      </c>
      <c r="AE115">
        <v>13</v>
      </c>
      <c r="AF115">
        <v>13</v>
      </c>
      <c r="AJ115">
        <v>0.9</v>
      </c>
      <c r="AK115">
        <v>0.9</v>
      </c>
      <c r="AL115">
        <v>0.9</v>
      </c>
      <c r="AM115" t="s">
        <v>48</v>
      </c>
      <c r="AN115" t="s">
        <v>63</v>
      </c>
      <c r="AO115" t="s">
        <v>154</v>
      </c>
      <c r="AR115" t="s">
        <v>763</v>
      </c>
      <c r="AS115">
        <v>1.75</v>
      </c>
      <c r="AT115" t="s">
        <v>65</v>
      </c>
    </row>
    <row r="116" spans="1:46" x14ac:dyDescent="0.25">
      <c r="A116" t="s">
        <v>764</v>
      </c>
      <c r="B116">
        <v>2008</v>
      </c>
      <c r="C116" s="1" t="s">
        <v>765</v>
      </c>
      <c r="D116" t="s">
        <v>233</v>
      </c>
      <c r="E116">
        <v>29</v>
      </c>
      <c r="F116">
        <v>5</v>
      </c>
      <c r="G116" t="s">
        <v>766</v>
      </c>
      <c r="H116" t="s">
        <v>47</v>
      </c>
      <c r="I116">
        <v>2000</v>
      </c>
      <c r="J116" t="s">
        <v>52</v>
      </c>
      <c r="K116" t="s">
        <v>53</v>
      </c>
      <c r="L116" t="s">
        <v>767</v>
      </c>
      <c r="M116" t="s">
        <v>73</v>
      </c>
      <c r="N116" t="s">
        <v>122</v>
      </c>
      <c r="S116" t="s">
        <v>124</v>
      </c>
      <c r="T116" t="s">
        <v>125</v>
      </c>
      <c r="U116" t="s">
        <v>207</v>
      </c>
      <c r="V116" t="s">
        <v>58</v>
      </c>
      <c r="W116" t="s">
        <v>768</v>
      </c>
      <c r="X116">
        <v>835</v>
      </c>
      <c r="Y116">
        <v>835</v>
      </c>
      <c r="Z116" t="s">
        <v>60</v>
      </c>
      <c r="AD116" t="s">
        <v>769</v>
      </c>
      <c r="AE116">
        <v>12</v>
      </c>
      <c r="AF116">
        <v>36</v>
      </c>
      <c r="AJ116" t="s">
        <v>770</v>
      </c>
      <c r="AK116">
        <v>1.6</v>
      </c>
      <c r="AL116">
        <v>4</v>
      </c>
      <c r="AM116" t="s">
        <v>78</v>
      </c>
      <c r="AN116" t="s">
        <v>63</v>
      </c>
      <c r="AO116" t="s">
        <v>56</v>
      </c>
      <c r="AS116">
        <v>1.5</v>
      </c>
      <c r="AT116" t="s">
        <v>65</v>
      </c>
    </row>
    <row r="117" spans="1:46" x14ac:dyDescent="0.25">
      <c r="A117" t="s">
        <v>771</v>
      </c>
      <c r="B117">
        <v>1986</v>
      </c>
      <c r="C117" s="1" t="s">
        <v>772</v>
      </c>
      <c r="D117" t="s">
        <v>233</v>
      </c>
      <c r="E117">
        <v>7</v>
      </c>
      <c r="F117">
        <v>1</v>
      </c>
      <c r="G117" t="s">
        <v>773</v>
      </c>
      <c r="H117" t="s">
        <v>47</v>
      </c>
      <c r="I117">
        <v>1980</v>
      </c>
      <c r="J117" t="s">
        <v>52</v>
      </c>
      <c r="K117" t="s">
        <v>53</v>
      </c>
      <c r="L117" t="s">
        <v>54</v>
      </c>
      <c r="M117" t="s">
        <v>55</v>
      </c>
      <c r="N117" t="s">
        <v>774</v>
      </c>
      <c r="S117" t="s">
        <v>124</v>
      </c>
      <c r="T117" t="s">
        <v>125</v>
      </c>
      <c r="U117" t="s">
        <v>207</v>
      </c>
      <c r="V117" t="s">
        <v>58</v>
      </c>
      <c r="W117" t="s">
        <v>775</v>
      </c>
      <c r="X117">
        <v>9600</v>
      </c>
      <c r="Y117">
        <v>9600</v>
      </c>
      <c r="Z117" t="s">
        <v>128</v>
      </c>
      <c r="AD117" t="s">
        <v>776</v>
      </c>
      <c r="AE117">
        <v>1.5</v>
      </c>
      <c r="AF117">
        <v>1.5</v>
      </c>
      <c r="AG117" t="s">
        <v>777</v>
      </c>
      <c r="AH117">
        <v>1</v>
      </c>
      <c r="AI117">
        <v>100</v>
      </c>
      <c r="AJ117" t="s">
        <v>778</v>
      </c>
      <c r="AK117">
        <v>0.4</v>
      </c>
      <c r="AL117">
        <v>40</v>
      </c>
      <c r="AM117" t="s">
        <v>48</v>
      </c>
      <c r="AN117" t="s">
        <v>93</v>
      </c>
      <c r="AO117" t="s">
        <v>154</v>
      </c>
      <c r="AS117">
        <v>2.25</v>
      </c>
      <c r="AT117" t="s">
        <v>178</v>
      </c>
    </row>
    <row r="118" spans="1:46" x14ac:dyDescent="0.25">
      <c r="A118" t="s">
        <v>779</v>
      </c>
      <c r="B118">
        <v>1979</v>
      </c>
      <c r="C118" s="1" t="s">
        <v>780</v>
      </c>
      <c r="D118" t="s">
        <v>781</v>
      </c>
      <c r="E118">
        <v>14</v>
      </c>
      <c r="F118">
        <v>3</v>
      </c>
      <c r="G118" t="s">
        <v>782</v>
      </c>
      <c r="H118" t="s">
        <v>47</v>
      </c>
      <c r="I118">
        <v>1970</v>
      </c>
      <c r="J118" t="s">
        <v>52</v>
      </c>
      <c r="K118" t="s">
        <v>53</v>
      </c>
      <c r="L118" t="s">
        <v>54</v>
      </c>
      <c r="M118" t="s">
        <v>55</v>
      </c>
      <c r="N118" t="s">
        <v>49</v>
      </c>
      <c r="S118" t="s">
        <v>50</v>
      </c>
      <c r="T118" t="s">
        <v>51</v>
      </c>
      <c r="U118" t="s">
        <v>207</v>
      </c>
      <c r="V118" t="s">
        <v>58</v>
      </c>
      <c r="W118" t="s">
        <v>783</v>
      </c>
      <c r="X118">
        <v>2450</v>
      </c>
      <c r="Y118">
        <v>2450</v>
      </c>
      <c r="Z118" t="s">
        <v>60</v>
      </c>
      <c r="AM118" t="s">
        <v>48</v>
      </c>
      <c r="AN118" t="s">
        <v>78</v>
      </c>
      <c r="AO118" t="s">
        <v>206</v>
      </c>
      <c r="AR118" t="s">
        <v>784</v>
      </c>
      <c r="AS118">
        <v>1</v>
      </c>
      <c r="AT118" t="s">
        <v>65</v>
      </c>
    </row>
    <row r="119" spans="1:46" x14ac:dyDescent="0.25">
      <c r="A119" t="s">
        <v>785</v>
      </c>
      <c r="B119">
        <v>1974</v>
      </c>
      <c r="C119" s="1" t="s">
        <v>786</v>
      </c>
      <c r="D119" t="s">
        <v>305</v>
      </c>
      <c r="E119">
        <v>22</v>
      </c>
      <c r="F119">
        <v>8</v>
      </c>
      <c r="G119" t="s">
        <v>787</v>
      </c>
      <c r="H119" t="s">
        <v>47</v>
      </c>
      <c r="I119">
        <v>1970</v>
      </c>
      <c r="J119" t="s">
        <v>52</v>
      </c>
      <c r="K119" t="s">
        <v>53</v>
      </c>
      <c r="L119" t="s">
        <v>54</v>
      </c>
      <c r="M119" t="s">
        <v>55</v>
      </c>
      <c r="N119" t="s">
        <v>307</v>
      </c>
      <c r="S119" t="s">
        <v>124</v>
      </c>
      <c r="T119" t="s">
        <v>125</v>
      </c>
      <c r="U119" t="s">
        <v>57</v>
      </c>
      <c r="V119" t="s">
        <v>58</v>
      </c>
      <c r="W119" t="s">
        <v>788</v>
      </c>
      <c r="X119">
        <v>9000</v>
      </c>
      <c r="Y119">
        <v>9000</v>
      </c>
      <c r="Z119" t="s">
        <v>128</v>
      </c>
      <c r="AD119" t="s">
        <v>789</v>
      </c>
      <c r="AE119">
        <v>2</v>
      </c>
      <c r="AF119">
        <v>4</v>
      </c>
      <c r="AG119" t="s">
        <v>790</v>
      </c>
      <c r="AH119">
        <v>86</v>
      </c>
      <c r="AI119">
        <v>170</v>
      </c>
      <c r="AJ119">
        <v>41</v>
      </c>
      <c r="AK119">
        <v>41</v>
      </c>
      <c r="AL119">
        <v>41</v>
      </c>
      <c r="AM119" t="s">
        <v>168</v>
      </c>
      <c r="AN119" t="s">
        <v>93</v>
      </c>
      <c r="AO119" t="s">
        <v>100</v>
      </c>
      <c r="AS119">
        <v>3.5</v>
      </c>
      <c r="AT119" t="s">
        <v>398</v>
      </c>
    </row>
    <row r="120" spans="1:46" x14ac:dyDescent="0.25">
      <c r="A120" t="s">
        <v>791</v>
      </c>
      <c r="B120">
        <v>1975</v>
      </c>
      <c r="C120" s="1" t="s">
        <v>792</v>
      </c>
      <c r="D120" t="s">
        <v>793</v>
      </c>
      <c r="E120">
        <v>23</v>
      </c>
      <c r="F120">
        <v>11</v>
      </c>
      <c r="G120" t="s">
        <v>794</v>
      </c>
      <c r="H120" t="s">
        <v>47</v>
      </c>
      <c r="I120">
        <v>1970</v>
      </c>
      <c r="J120" t="s">
        <v>52</v>
      </c>
      <c r="K120" t="s">
        <v>53</v>
      </c>
      <c r="L120" t="s">
        <v>54</v>
      </c>
      <c r="M120" t="s">
        <v>55</v>
      </c>
      <c r="N120" t="s">
        <v>307</v>
      </c>
      <c r="S120" t="s">
        <v>124</v>
      </c>
      <c r="T120" t="s">
        <v>125</v>
      </c>
      <c r="U120" t="s">
        <v>57</v>
      </c>
      <c r="V120" t="s">
        <v>58</v>
      </c>
      <c r="W120" t="s">
        <v>788</v>
      </c>
      <c r="X120">
        <v>9000</v>
      </c>
      <c r="Y120">
        <v>9000</v>
      </c>
      <c r="Z120" t="s">
        <v>128</v>
      </c>
      <c r="AD120" t="s">
        <v>795</v>
      </c>
      <c r="AE120">
        <v>0.25</v>
      </c>
      <c r="AF120">
        <v>8</v>
      </c>
      <c r="AG120" t="s">
        <v>796</v>
      </c>
      <c r="AH120">
        <v>170</v>
      </c>
      <c r="AI120">
        <v>170</v>
      </c>
      <c r="AM120" t="s">
        <v>168</v>
      </c>
      <c r="AN120" t="s">
        <v>63</v>
      </c>
      <c r="AO120" t="s">
        <v>100</v>
      </c>
      <c r="AS120">
        <v>2.25</v>
      </c>
      <c r="AT120" t="s">
        <v>178</v>
      </c>
    </row>
    <row r="121" spans="1:46" x14ac:dyDescent="0.25">
      <c r="A121" t="s">
        <v>797</v>
      </c>
      <c r="B121">
        <v>2019</v>
      </c>
      <c r="C121" s="1" t="s">
        <v>798</v>
      </c>
      <c r="D121" t="s">
        <v>799</v>
      </c>
      <c r="E121">
        <v>99</v>
      </c>
      <c r="F121">
        <v>1</v>
      </c>
      <c r="G121" t="s">
        <v>800</v>
      </c>
      <c r="H121" t="s">
        <v>47</v>
      </c>
      <c r="I121">
        <v>2010</v>
      </c>
      <c r="J121" t="s">
        <v>52</v>
      </c>
      <c r="K121" t="s">
        <v>53</v>
      </c>
      <c r="L121" t="s">
        <v>801</v>
      </c>
      <c r="M121" t="s">
        <v>86</v>
      </c>
      <c r="N121" t="s">
        <v>354</v>
      </c>
      <c r="S121" t="s">
        <v>124</v>
      </c>
      <c r="T121" t="s">
        <v>125</v>
      </c>
      <c r="U121" t="s">
        <v>802</v>
      </c>
      <c r="V121" t="s">
        <v>102</v>
      </c>
      <c r="W121" t="s">
        <v>803</v>
      </c>
      <c r="X121">
        <v>2400</v>
      </c>
      <c r="Y121">
        <v>2400</v>
      </c>
      <c r="Z121" t="s">
        <v>60</v>
      </c>
      <c r="AD121" t="s">
        <v>482</v>
      </c>
      <c r="AE121">
        <v>24</v>
      </c>
      <c r="AF121">
        <v>24</v>
      </c>
      <c r="AM121" t="s">
        <v>48</v>
      </c>
      <c r="AN121" t="s">
        <v>63</v>
      </c>
      <c r="AO121" t="s">
        <v>154</v>
      </c>
      <c r="AS121">
        <v>2.5</v>
      </c>
      <c r="AT121" t="s">
        <v>178</v>
      </c>
    </row>
    <row r="122" spans="1:46" x14ac:dyDescent="0.25">
      <c r="A122" t="s">
        <v>804</v>
      </c>
      <c r="B122">
        <v>1998</v>
      </c>
      <c r="C122" s="1" t="s">
        <v>805</v>
      </c>
      <c r="D122" t="s">
        <v>806</v>
      </c>
      <c r="E122">
        <v>79</v>
      </c>
      <c r="G122" t="s">
        <v>807</v>
      </c>
      <c r="H122" t="s">
        <v>47</v>
      </c>
      <c r="I122">
        <v>1990</v>
      </c>
      <c r="J122" t="s">
        <v>141</v>
      </c>
      <c r="K122" t="s">
        <v>142</v>
      </c>
      <c r="L122" t="s">
        <v>470</v>
      </c>
      <c r="M122" t="s">
        <v>144</v>
      </c>
      <c r="N122" t="s">
        <v>173</v>
      </c>
      <c r="S122" t="s">
        <v>50</v>
      </c>
      <c r="T122" t="s">
        <v>51</v>
      </c>
      <c r="U122" t="s">
        <v>808</v>
      </c>
      <c r="V122" t="s">
        <v>76</v>
      </c>
      <c r="W122" t="s">
        <v>809</v>
      </c>
      <c r="X122">
        <v>60</v>
      </c>
      <c r="Y122">
        <v>18700</v>
      </c>
      <c r="Z122" t="s">
        <v>166</v>
      </c>
      <c r="AA122" t="s">
        <v>60</v>
      </c>
      <c r="AB122" t="s">
        <v>128</v>
      </c>
      <c r="AD122" t="s">
        <v>810</v>
      </c>
      <c r="AE122">
        <v>17520</v>
      </c>
      <c r="AF122">
        <v>17520</v>
      </c>
      <c r="AG122" t="s">
        <v>811</v>
      </c>
      <c r="AH122">
        <v>2.9999999999999997E-4</v>
      </c>
      <c r="AI122">
        <v>4.5999999999999996</v>
      </c>
      <c r="AM122" t="s">
        <v>48</v>
      </c>
      <c r="AN122" t="s">
        <v>63</v>
      </c>
      <c r="AO122" t="s">
        <v>154</v>
      </c>
      <c r="AS122">
        <v>2</v>
      </c>
      <c r="AT122" t="s">
        <v>65</v>
      </c>
    </row>
    <row r="123" spans="1:46" x14ac:dyDescent="0.25">
      <c r="A123" t="s">
        <v>812</v>
      </c>
      <c r="B123">
        <v>2012</v>
      </c>
      <c r="C123" s="1" t="s">
        <v>813</v>
      </c>
      <c r="H123" t="s">
        <v>814</v>
      </c>
      <c r="I123">
        <v>2010</v>
      </c>
      <c r="J123" t="s">
        <v>52</v>
      </c>
      <c r="K123" t="s">
        <v>53</v>
      </c>
      <c r="L123" t="s">
        <v>54</v>
      </c>
      <c r="M123" t="s">
        <v>55</v>
      </c>
      <c r="N123" t="s">
        <v>598</v>
      </c>
      <c r="S123" t="s">
        <v>598</v>
      </c>
      <c r="T123" t="s">
        <v>51</v>
      </c>
      <c r="U123" t="s">
        <v>176</v>
      </c>
      <c r="V123" t="s">
        <v>76</v>
      </c>
      <c r="W123" t="s">
        <v>815</v>
      </c>
      <c r="X123">
        <v>9300</v>
      </c>
      <c r="Y123">
        <v>9300</v>
      </c>
      <c r="Z123" t="s">
        <v>128</v>
      </c>
      <c r="AD123" t="s">
        <v>816</v>
      </c>
      <c r="AE123">
        <v>3.3333300000000003E-2</v>
      </c>
      <c r="AF123">
        <v>0.13333300000000001</v>
      </c>
      <c r="AM123" t="s">
        <v>48</v>
      </c>
      <c r="AN123" t="s">
        <v>78</v>
      </c>
      <c r="AO123" t="s">
        <v>154</v>
      </c>
      <c r="AR123" t="s">
        <v>817</v>
      </c>
      <c r="AS123">
        <v>1.75</v>
      </c>
      <c r="AT123" t="s">
        <v>65</v>
      </c>
    </row>
    <row r="124" spans="1:46" x14ac:dyDescent="0.25">
      <c r="A124" t="s">
        <v>818</v>
      </c>
      <c r="B124">
        <v>2021</v>
      </c>
      <c r="C124" s="1" t="s">
        <v>819</v>
      </c>
      <c r="D124" t="s">
        <v>820</v>
      </c>
      <c r="E124">
        <v>29</v>
      </c>
      <c r="F124">
        <v>1</v>
      </c>
      <c r="G124" t="s">
        <v>821</v>
      </c>
      <c r="H124" t="s">
        <v>47</v>
      </c>
      <c r="I124">
        <v>2020</v>
      </c>
      <c r="J124" t="s">
        <v>52</v>
      </c>
      <c r="K124" t="s">
        <v>53</v>
      </c>
      <c r="L124" t="s">
        <v>463</v>
      </c>
      <c r="M124" t="s">
        <v>73</v>
      </c>
      <c r="N124" t="s">
        <v>354</v>
      </c>
      <c r="S124" t="s">
        <v>124</v>
      </c>
      <c r="T124" t="s">
        <v>125</v>
      </c>
      <c r="U124" t="s">
        <v>101</v>
      </c>
      <c r="V124" t="s">
        <v>102</v>
      </c>
      <c r="W124" t="s">
        <v>442</v>
      </c>
      <c r="X124">
        <v>900</v>
      </c>
      <c r="Y124">
        <v>1900</v>
      </c>
      <c r="Z124" t="s">
        <v>60</v>
      </c>
      <c r="AD124" t="s">
        <v>822</v>
      </c>
      <c r="AE124">
        <v>0.16666700000000001</v>
      </c>
      <c r="AF124">
        <v>0.33333299999999999</v>
      </c>
      <c r="AM124" t="s">
        <v>48</v>
      </c>
      <c r="AN124" t="s">
        <v>63</v>
      </c>
      <c r="AO124" t="s">
        <v>56</v>
      </c>
      <c r="AS124">
        <v>1</v>
      </c>
      <c r="AT124" t="s">
        <v>65</v>
      </c>
    </row>
    <row r="125" spans="1:46" x14ac:dyDescent="0.25">
      <c r="A125" t="s">
        <v>823</v>
      </c>
      <c r="B125">
        <v>2015</v>
      </c>
      <c r="C125" s="1" t="s">
        <v>824</v>
      </c>
      <c r="D125" t="s">
        <v>825</v>
      </c>
      <c r="E125">
        <v>5</v>
      </c>
      <c r="F125">
        <v>1</v>
      </c>
      <c r="G125" t="s">
        <v>630</v>
      </c>
      <c r="H125" t="s">
        <v>47</v>
      </c>
      <c r="I125">
        <v>2010</v>
      </c>
      <c r="J125" t="s">
        <v>52</v>
      </c>
      <c r="K125" t="s">
        <v>53</v>
      </c>
      <c r="L125" t="s">
        <v>470</v>
      </c>
      <c r="M125" t="s">
        <v>144</v>
      </c>
      <c r="N125" t="s">
        <v>826</v>
      </c>
      <c r="S125" t="s">
        <v>50</v>
      </c>
      <c r="T125" t="s">
        <v>51</v>
      </c>
      <c r="U125" t="s">
        <v>227</v>
      </c>
      <c r="V125" t="s">
        <v>58</v>
      </c>
      <c r="W125" t="s">
        <v>827</v>
      </c>
      <c r="X125">
        <v>0.9</v>
      </c>
      <c r="Y125">
        <v>5</v>
      </c>
      <c r="Z125" t="s">
        <v>165</v>
      </c>
      <c r="AG125" t="s">
        <v>828</v>
      </c>
      <c r="AH125">
        <v>0.15</v>
      </c>
      <c r="AI125">
        <v>0.6</v>
      </c>
      <c r="AM125" t="s">
        <v>48</v>
      </c>
      <c r="AN125" t="s">
        <v>63</v>
      </c>
      <c r="AO125" t="s">
        <v>87</v>
      </c>
      <c r="AR125" t="s">
        <v>829</v>
      </c>
      <c r="AS125">
        <v>2.5</v>
      </c>
      <c r="AT125" t="s">
        <v>178</v>
      </c>
    </row>
    <row r="126" spans="1:46" x14ac:dyDescent="0.25">
      <c r="A126" t="s">
        <v>830</v>
      </c>
      <c r="B126">
        <v>2014</v>
      </c>
      <c r="C126" s="1" t="s">
        <v>831</v>
      </c>
      <c r="D126" t="s">
        <v>832</v>
      </c>
      <c r="E126">
        <v>9</v>
      </c>
      <c r="F126">
        <v>13</v>
      </c>
      <c r="G126" t="s">
        <v>833</v>
      </c>
      <c r="H126" t="s">
        <v>47</v>
      </c>
      <c r="I126">
        <v>2010</v>
      </c>
      <c r="J126" t="s">
        <v>52</v>
      </c>
      <c r="K126" t="s">
        <v>142</v>
      </c>
      <c r="L126" t="s">
        <v>342</v>
      </c>
      <c r="M126" t="s">
        <v>73</v>
      </c>
      <c r="N126" t="s">
        <v>354</v>
      </c>
      <c r="S126" t="s">
        <v>124</v>
      </c>
      <c r="T126" t="s">
        <v>125</v>
      </c>
      <c r="U126" t="s">
        <v>101</v>
      </c>
      <c r="V126" t="s">
        <v>834</v>
      </c>
      <c r="W126" t="s">
        <v>193</v>
      </c>
      <c r="X126">
        <v>900</v>
      </c>
      <c r="Y126">
        <v>900</v>
      </c>
      <c r="Z126" t="s">
        <v>60</v>
      </c>
      <c r="AD126" t="s">
        <v>835</v>
      </c>
      <c r="AE126">
        <v>3650</v>
      </c>
      <c r="AF126">
        <v>3650</v>
      </c>
      <c r="AG126" t="s">
        <v>836</v>
      </c>
      <c r="AH126">
        <v>9.9999999999999995E-8</v>
      </c>
      <c r="AI126">
        <v>2.9999999999999997E-4</v>
      </c>
      <c r="AM126" t="s">
        <v>48</v>
      </c>
      <c r="AN126" t="s">
        <v>63</v>
      </c>
      <c r="AO126" t="s">
        <v>135</v>
      </c>
      <c r="AP126" t="s">
        <v>154</v>
      </c>
      <c r="AS126">
        <v>1.5</v>
      </c>
      <c r="AT126" t="s">
        <v>65</v>
      </c>
    </row>
    <row r="127" spans="1:46" x14ac:dyDescent="0.25">
      <c r="A127" t="s">
        <v>837</v>
      </c>
      <c r="B127">
        <v>2017</v>
      </c>
      <c r="C127" s="1" t="s">
        <v>838</v>
      </c>
      <c r="D127" t="s">
        <v>839</v>
      </c>
      <c r="E127">
        <v>11</v>
      </c>
      <c r="F127">
        <v>2</v>
      </c>
      <c r="G127" t="s">
        <v>840</v>
      </c>
      <c r="H127" t="s">
        <v>47</v>
      </c>
      <c r="I127">
        <v>2010</v>
      </c>
      <c r="J127" t="s">
        <v>52</v>
      </c>
      <c r="K127" t="s">
        <v>53</v>
      </c>
      <c r="L127" t="s">
        <v>321</v>
      </c>
      <c r="M127" t="s">
        <v>144</v>
      </c>
      <c r="N127" t="s">
        <v>122</v>
      </c>
      <c r="S127" t="s">
        <v>124</v>
      </c>
      <c r="T127" t="s">
        <v>125</v>
      </c>
      <c r="U127" t="s">
        <v>101</v>
      </c>
      <c r="V127" t="s">
        <v>102</v>
      </c>
      <c r="W127" t="s">
        <v>116</v>
      </c>
      <c r="X127">
        <v>1800</v>
      </c>
      <c r="Y127">
        <v>1800</v>
      </c>
      <c r="Z127" t="s">
        <v>60</v>
      </c>
      <c r="AD127" t="s">
        <v>269</v>
      </c>
      <c r="AE127">
        <v>0.5</v>
      </c>
      <c r="AF127">
        <v>0.5</v>
      </c>
      <c r="AG127" t="s">
        <v>841</v>
      </c>
      <c r="AH127">
        <v>0.27</v>
      </c>
      <c r="AI127">
        <v>0.27</v>
      </c>
      <c r="AJ127">
        <v>0.15</v>
      </c>
      <c r="AK127">
        <v>0.15</v>
      </c>
      <c r="AL127">
        <v>0.15</v>
      </c>
      <c r="AM127" t="s">
        <v>48</v>
      </c>
      <c r="AN127" t="s">
        <v>63</v>
      </c>
      <c r="AO127" t="s">
        <v>56</v>
      </c>
      <c r="AS127">
        <v>2.75</v>
      </c>
      <c r="AT127" t="s">
        <v>178</v>
      </c>
    </row>
    <row r="128" spans="1:46" x14ac:dyDescent="0.25">
      <c r="A128" t="s">
        <v>842</v>
      </c>
      <c r="B128">
        <v>2014</v>
      </c>
      <c r="C128" s="1" t="s">
        <v>843</v>
      </c>
      <c r="D128" t="s">
        <v>148</v>
      </c>
      <c r="E128">
        <v>33</v>
      </c>
      <c r="F128">
        <v>2</v>
      </c>
      <c r="G128" t="s">
        <v>844</v>
      </c>
      <c r="H128" t="s">
        <v>47</v>
      </c>
      <c r="I128">
        <v>2010</v>
      </c>
      <c r="J128" t="s">
        <v>52</v>
      </c>
      <c r="K128" t="s">
        <v>53</v>
      </c>
      <c r="L128" t="s">
        <v>321</v>
      </c>
      <c r="M128" t="s">
        <v>144</v>
      </c>
      <c r="N128" t="s">
        <v>122</v>
      </c>
      <c r="S128" t="s">
        <v>124</v>
      </c>
      <c r="T128" t="s">
        <v>125</v>
      </c>
      <c r="U128" t="s">
        <v>631</v>
      </c>
      <c r="V128" t="s">
        <v>102</v>
      </c>
      <c r="W128" t="s">
        <v>845</v>
      </c>
      <c r="X128">
        <v>1880</v>
      </c>
      <c r="Y128">
        <v>1900</v>
      </c>
      <c r="Z128" t="s">
        <v>60</v>
      </c>
      <c r="AD128" t="s">
        <v>846</v>
      </c>
      <c r="AE128">
        <v>0.5</v>
      </c>
      <c r="AF128">
        <v>96</v>
      </c>
      <c r="AG128" t="s">
        <v>847</v>
      </c>
      <c r="AH128">
        <v>1.9336870026525201E-2</v>
      </c>
      <c r="AI128">
        <v>1.9336870026525201E-2</v>
      </c>
      <c r="AJ128">
        <v>8.9999999999999993E-3</v>
      </c>
      <c r="AK128">
        <v>8.9999999999999993E-3</v>
      </c>
      <c r="AL128">
        <v>8.9999999999999993E-3</v>
      </c>
      <c r="AM128" t="s">
        <v>48</v>
      </c>
      <c r="AN128" t="s">
        <v>63</v>
      </c>
      <c r="AO128" t="s">
        <v>56</v>
      </c>
      <c r="AS128">
        <v>1.5</v>
      </c>
      <c r="AT128" t="s">
        <v>65</v>
      </c>
    </row>
    <row r="129" spans="1:46" x14ac:dyDescent="0.25">
      <c r="A129" t="s">
        <v>848</v>
      </c>
      <c r="B129">
        <v>1985</v>
      </c>
      <c r="C129" s="1" t="s">
        <v>849</v>
      </c>
      <c r="D129" t="s">
        <v>603</v>
      </c>
      <c r="E129">
        <v>157</v>
      </c>
      <c r="F129" t="s">
        <v>850</v>
      </c>
      <c r="G129" t="s">
        <v>851</v>
      </c>
      <c r="H129" t="s">
        <v>47</v>
      </c>
      <c r="I129">
        <v>1980</v>
      </c>
      <c r="J129" t="s">
        <v>52</v>
      </c>
      <c r="K129" t="s">
        <v>53</v>
      </c>
      <c r="L129" t="s">
        <v>852</v>
      </c>
      <c r="M129" t="s">
        <v>144</v>
      </c>
      <c r="N129" t="s">
        <v>122</v>
      </c>
      <c r="S129" t="s">
        <v>124</v>
      </c>
      <c r="T129" t="s">
        <v>125</v>
      </c>
      <c r="U129" t="s">
        <v>57</v>
      </c>
      <c r="V129" t="s">
        <v>58</v>
      </c>
      <c r="W129" t="s">
        <v>853</v>
      </c>
      <c r="X129">
        <v>2375</v>
      </c>
      <c r="Y129">
        <v>2375</v>
      </c>
      <c r="Z129" t="s">
        <v>60</v>
      </c>
      <c r="AD129" t="s">
        <v>854</v>
      </c>
      <c r="AE129">
        <v>8.3333299999999999E-2</v>
      </c>
      <c r="AF129">
        <v>1</v>
      </c>
      <c r="AG129" t="s">
        <v>855</v>
      </c>
      <c r="AH129">
        <v>150000</v>
      </c>
      <c r="AI129">
        <v>250000</v>
      </c>
      <c r="AM129" t="s">
        <v>92</v>
      </c>
      <c r="AN129" t="s">
        <v>241</v>
      </c>
      <c r="AO129" t="s">
        <v>175</v>
      </c>
      <c r="AP129" t="s">
        <v>153</v>
      </c>
      <c r="AS129">
        <v>1.75</v>
      </c>
      <c r="AT129" t="s">
        <v>65</v>
      </c>
    </row>
    <row r="130" spans="1:46" x14ac:dyDescent="0.25">
      <c r="A130" t="s">
        <v>856</v>
      </c>
      <c r="B130">
        <v>2014</v>
      </c>
      <c r="C130" s="1" t="s">
        <v>857</v>
      </c>
      <c r="D130" t="s">
        <v>148</v>
      </c>
      <c r="E130">
        <v>33</v>
      </c>
      <c r="F130">
        <v>3</v>
      </c>
      <c r="G130" t="s">
        <v>858</v>
      </c>
      <c r="H130" t="s">
        <v>47</v>
      </c>
      <c r="I130">
        <v>2010</v>
      </c>
      <c r="J130" t="s">
        <v>52</v>
      </c>
      <c r="K130" t="s">
        <v>53</v>
      </c>
      <c r="L130" t="s">
        <v>321</v>
      </c>
      <c r="M130" t="s">
        <v>144</v>
      </c>
      <c r="N130" t="s">
        <v>122</v>
      </c>
      <c r="S130" t="s">
        <v>124</v>
      </c>
      <c r="T130" t="s">
        <v>125</v>
      </c>
      <c r="U130" t="s">
        <v>289</v>
      </c>
      <c r="V130" t="s">
        <v>102</v>
      </c>
      <c r="W130" t="s">
        <v>859</v>
      </c>
      <c r="X130">
        <v>92</v>
      </c>
      <c r="Y130">
        <v>2480</v>
      </c>
      <c r="Z130" t="s">
        <v>166</v>
      </c>
      <c r="AA130" t="s">
        <v>60</v>
      </c>
      <c r="AD130" t="s">
        <v>860</v>
      </c>
      <c r="AE130">
        <v>0.1</v>
      </c>
      <c r="AF130">
        <v>1</v>
      </c>
      <c r="AG130" t="s">
        <v>861</v>
      </c>
      <c r="AH130">
        <v>1.9336870026525201E-2</v>
      </c>
      <c r="AI130">
        <v>1.2838196286472101</v>
      </c>
      <c r="AM130" t="s">
        <v>168</v>
      </c>
      <c r="AN130" t="s">
        <v>63</v>
      </c>
      <c r="AO130" t="s">
        <v>135</v>
      </c>
      <c r="AP130" t="s">
        <v>56</v>
      </c>
      <c r="AS130">
        <v>1.75</v>
      </c>
      <c r="AT130" t="s">
        <v>65</v>
      </c>
    </row>
    <row r="131" spans="1:46" x14ac:dyDescent="0.25">
      <c r="A131" t="s">
        <v>862</v>
      </c>
      <c r="B131">
        <v>1977</v>
      </c>
      <c r="C131" s="1" t="s">
        <v>863</v>
      </c>
      <c r="D131" t="s">
        <v>864</v>
      </c>
      <c r="E131">
        <v>71</v>
      </c>
      <c r="F131">
        <v>2</v>
      </c>
      <c r="G131" t="s">
        <v>865</v>
      </c>
      <c r="H131" t="s">
        <v>47</v>
      </c>
      <c r="I131">
        <v>1970</v>
      </c>
      <c r="J131" t="s">
        <v>52</v>
      </c>
      <c r="K131" t="s">
        <v>53</v>
      </c>
      <c r="L131" t="s">
        <v>54</v>
      </c>
      <c r="M131" t="s">
        <v>55</v>
      </c>
      <c r="N131" t="s">
        <v>268</v>
      </c>
      <c r="S131" t="s">
        <v>71</v>
      </c>
      <c r="T131" t="s">
        <v>51</v>
      </c>
      <c r="U131" t="s">
        <v>57</v>
      </c>
      <c r="V131" t="s">
        <v>58</v>
      </c>
      <c r="W131" t="s">
        <v>255</v>
      </c>
      <c r="X131">
        <v>2450</v>
      </c>
      <c r="Y131">
        <v>2450</v>
      </c>
      <c r="Z131" t="s">
        <v>60</v>
      </c>
      <c r="AD131" t="s">
        <v>337</v>
      </c>
      <c r="AE131">
        <v>288</v>
      </c>
      <c r="AF131">
        <v>288</v>
      </c>
      <c r="AG131" t="s">
        <v>338</v>
      </c>
      <c r="AH131">
        <v>50</v>
      </c>
      <c r="AI131">
        <v>50</v>
      </c>
      <c r="AJ131">
        <v>4.03</v>
      </c>
      <c r="AK131">
        <v>4.03</v>
      </c>
      <c r="AL131">
        <v>4.03</v>
      </c>
      <c r="AM131" t="s">
        <v>92</v>
      </c>
      <c r="AN131" t="s">
        <v>63</v>
      </c>
      <c r="AO131" t="s">
        <v>100</v>
      </c>
      <c r="AS131">
        <v>2.75</v>
      </c>
      <c r="AT131" t="s">
        <v>178</v>
      </c>
    </row>
    <row r="132" spans="1:46" x14ac:dyDescent="0.25">
      <c r="A132" t="s">
        <v>866</v>
      </c>
      <c r="B132">
        <v>1975</v>
      </c>
      <c r="C132" s="1" t="s">
        <v>867</v>
      </c>
      <c r="D132" t="s">
        <v>715</v>
      </c>
      <c r="E132">
        <v>247</v>
      </c>
      <c r="G132" t="s">
        <v>868</v>
      </c>
      <c r="H132" t="s">
        <v>47</v>
      </c>
      <c r="I132">
        <v>1970</v>
      </c>
      <c r="J132" t="s">
        <v>52</v>
      </c>
      <c r="K132" t="s">
        <v>53</v>
      </c>
      <c r="L132" t="s">
        <v>54</v>
      </c>
      <c r="M132" t="s">
        <v>55</v>
      </c>
      <c r="N132" t="s">
        <v>268</v>
      </c>
      <c r="S132" t="s">
        <v>71</v>
      </c>
      <c r="T132" t="s">
        <v>51</v>
      </c>
      <c r="U132" t="s">
        <v>57</v>
      </c>
      <c r="V132" t="s">
        <v>58</v>
      </c>
      <c r="W132" t="s">
        <v>255</v>
      </c>
      <c r="X132">
        <v>2450</v>
      </c>
      <c r="Y132">
        <v>2450</v>
      </c>
      <c r="Z132" t="s">
        <v>60</v>
      </c>
      <c r="AD132" t="s">
        <v>423</v>
      </c>
      <c r="AE132">
        <v>20</v>
      </c>
      <c r="AF132">
        <v>20</v>
      </c>
      <c r="AG132" t="s">
        <v>618</v>
      </c>
      <c r="AH132">
        <v>300</v>
      </c>
      <c r="AI132">
        <v>300</v>
      </c>
      <c r="AJ132">
        <v>14</v>
      </c>
      <c r="AK132">
        <v>14</v>
      </c>
      <c r="AL132">
        <v>14</v>
      </c>
      <c r="AM132" t="s">
        <v>92</v>
      </c>
      <c r="AN132" t="s">
        <v>63</v>
      </c>
      <c r="AO132" t="s">
        <v>100</v>
      </c>
      <c r="AS132">
        <v>3.25</v>
      </c>
      <c r="AT132" t="s">
        <v>178</v>
      </c>
    </row>
    <row r="133" spans="1:46" x14ac:dyDescent="0.25">
      <c r="A133" t="s">
        <v>869</v>
      </c>
      <c r="B133">
        <v>1983</v>
      </c>
      <c r="C133" s="1" t="s">
        <v>870</v>
      </c>
      <c r="D133" t="s">
        <v>864</v>
      </c>
      <c r="E133">
        <v>96</v>
      </c>
      <c r="F133">
        <v>1</v>
      </c>
      <c r="G133" t="s">
        <v>871</v>
      </c>
      <c r="H133" t="s">
        <v>47</v>
      </c>
      <c r="I133">
        <v>1980</v>
      </c>
      <c r="J133" t="s">
        <v>52</v>
      </c>
      <c r="K133" t="s">
        <v>53</v>
      </c>
      <c r="L133" t="s">
        <v>54</v>
      </c>
      <c r="M133" t="s">
        <v>55</v>
      </c>
      <c r="N133" t="s">
        <v>268</v>
      </c>
      <c r="S133" t="s">
        <v>71</v>
      </c>
      <c r="T133" t="s">
        <v>51</v>
      </c>
      <c r="U133" t="s">
        <v>57</v>
      </c>
      <c r="V133" t="s">
        <v>58</v>
      </c>
      <c r="W133" t="s">
        <v>255</v>
      </c>
      <c r="X133">
        <v>2450</v>
      </c>
      <c r="Y133">
        <v>2450</v>
      </c>
      <c r="Z133" t="s">
        <v>60</v>
      </c>
      <c r="AD133" t="s">
        <v>337</v>
      </c>
      <c r="AE133">
        <v>288</v>
      </c>
      <c r="AF133">
        <v>288</v>
      </c>
      <c r="AG133" t="s">
        <v>338</v>
      </c>
      <c r="AH133">
        <v>50</v>
      </c>
      <c r="AI133">
        <v>50</v>
      </c>
      <c r="AJ133">
        <v>4.03</v>
      </c>
      <c r="AK133">
        <v>4.03</v>
      </c>
      <c r="AL133">
        <v>4.03</v>
      </c>
      <c r="AM133" t="s">
        <v>92</v>
      </c>
      <c r="AN133" t="s">
        <v>63</v>
      </c>
      <c r="AO133" t="s">
        <v>135</v>
      </c>
      <c r="AS133">
        <v>2.75</v>
      </c>
      <c r="AT133" t="s">
        <v>178</v>
      </c>
    </row>
    <row r="134" spans="1:46" x14ac:dyDescent="0.25">
      <c r="A134" t="s">
        <v>872</v>
      </c>
      <c r="B134">
        <v>1976</v>
      </c>
      <c r="C134" s="1" t="s">
        <v>873</v>
      </c>
      <c r="D134" t="s">
        <v>616</v>
      </c>
      <c r="E134">
        <v>11</v>
      </c>
      <c r="F134">
        <v>1</v>
      </c>
      <c r="G134" t="s">
        <v>874</v>
      </c>
      <c r="H134" t="s">
        <v>47</v>
      </c>
      <c r="I134">
        <v>1970</v>
      </c>
      <c r="J134" t="s">
        <v>52</v>
      </c>
      <c r="K134" t="s">
        <v>53</v>
      </c>
      <c r="L134" t="s">
        <v>54</v>
      </c>
      <c r="M134" t="s">
        <v>55</v>
      </c>
      <c r="N134" t="s">
        <v>49</v>
      </c>
      <c r="S134" t="s">
        <v>50</v>
      </c>
      <c r="T134" t="s">
        <v>51</v>
      </c>
      <c r="U134" t="s">
        <v>57</v>
      </c>
      <c r="V134" t="s">
        <v>58</v>
      </c>
      <c r="W134" t="s">
        <v>255</v>
      </c>
      <c r="X134">
        <v>2450</v>
      </c>
      <c r="Y134">
        <v>2450</v>
      </c>
      <c r="Z134" t="s">
        <v>60</v>
      </c>
      <c r="AG134" t="s">
        <v>875</v>
      </c>
      <c r="AH134">
        <v>100</v>
      </c>
      <c r="AI134">
        <v>200</v>
      </c>
      <c r="AM134" t="s">
        <v>92</v>
      </c>
      <c r="AN134" t="s">
        <v>63</v>
      </c>
      <c r="AO134" t="s">
        <v>206</v>
      </c>
      <c r="AS134">
        <v>2.5</v>
      </c>
      <c r="AT134" t="s">
        <v>178</v>
      </c>
    </row>
    <row r="135" spans="1:46" x14ac:dyDescent="0.25">
      <c r="A135" t="s">
        <v>876</v>
      </c>
      <c r="B135">
        <v>1971</v>
      </c>
      <c r="C135" s="1" t="s">
        <v>877</v>
      </c>
      <c r="D135" t="s">
        <v>878</v>
      </c>
      <c r="E135">
        <v>40</v>
      </c>
      <c r="F135">
        <v>5</v>
      </c>
      <c r="G135" t="s">
        <v>879</v>
      </c>
      <c r="H135" t="s">
        <v>47</v>
      </c>
      <c r="I135">
        <v>1970</v>
      </c>
      <c r="J135" t="s">
        <v>52</v>
      </c>
      <c r="K135" t="s">
        <v>53</v>
      </c>
      <c r="L135" t="s">
        <v>54</v>
      </c>
      <c r="M135" t="s">
        <v>55</v>
      </c>
      <c r="N135" t="s">
        <v>313</v>
      </c>
      <c r="S135" t="s">
        <v>50</v>
      </c>
      <c r="T135" t="s">
        <v>51</v>
      </c>
      <c r="U135" t="s">
        <v>207</v>
      </c>
      <c r="V135" t="s">
        <v>58</v>
      </c>
      <c r="W135" t="s">
        <v>880</v>
      </c>
      <c r="X135">
        <v>1285</v>
      </c>
      <c r="Y135">
        <v>24000</v>
      </c>
      <c r="Z135" t="s">
        <v>60</v>
      </c>
      <c r="AA135" t="s">
        <v>128</v>
      </c>
      <c r="AD135" t="s">
        <v>881</v>
      </c>
      <c r="AE135">
        <v>2631</v>
      </c>
      <c r="AF135">
        <v>3970</v>
      </c>
      <c r="AG135" t="s">
        <v>882</v>
      </c>
      <c r="AH135">
        <v>0.02</v>
      </c>
      <c r="AI135">
        <v>0.1</v>
      </c>
      <c r="AM135" t="s">
        <v>48</v>
      </c>
      <c r="AN135" t="s">
        <v>63</v>
      </c>
      <c r="AO135" t="s">
        <v>154</v>
      </c>
      <c r="AS135">
        <v>2.75</v>
      </c>
      <c r="AT135" t="s">
        <v>178</v>
      </c>
    </row>
    <row r="136" spans="1:46" x14ac:dyDescent="0.25">
      <c r="A136" t="s">
        <v>883</v>
      </c>
      <c r="B136">
        <v>1961</v>
      </c>
      <c r="C136" s="1" t="s">
        <v>884</v>
      </c>
      <c r="D136" t="s">
        <v>885</v>
      </c>
      <c r="E136">
        <v>201</v>
      </c>
      <c r="G136" t="s">
        <v>886</v>
      </c>
      <c r="H136" t="s">
        <v>47</v>
      </c>
      <c r="I136">
        <v>1960</v>
      </c>
      <c r="J136" t="s">
        <v>52</v>
      </c>
      <c r="K136" t="s">
        <v>53</v>
      </c>
      <c r="L136" t="s">
        <v>54</v>
      </c>
      <c r="M136" t="s">
        <v>55</v>
      </c>
      <c r="N136" t="s">
        <v>313</v>
      </c>
      <c r="S136" t="s">
        <v>50</v>
      </c>
      <c r="T136" t="s">
        <v>51</v>
      </c>
      <c r="U136" t="s">
        <v>176</v>
      </c>
      <c r="V136" t="s">
        <v>76</v>
      </c>
      <c r="W136" t="s">
        <v>887</v>
      </c>
      <c r="X136">
        <v>2800</v>
      </c>
      <c r="Y136">
        <v>2800</v>
      </c>
      <c r="Z136" t="s">
        <v>60</v>
      </c>
      <c r="AD136" t="s">
        <v>888</v>
      </c>
      <c r="AE136">
        <v>1.5</v>
      </c>
      <c r="AF136">
        <v>6</v>
      </c>
      <c r="AG136" t="s">
        <v>889</v>
      </c>
      <c r="AH136">
        <v>1000</v>
      </c>
      <c r="AI136">
        <v>1650</v>
      </c>
      <c r="AM136" t="s">
        <v>48</v>
      </c>
      <c r="AN136" t="s">
        <v>241</v>
      </c>
      <c r="AO136" t="s">
        <v>74</v>
      </c>
      <c r="AP136" t="s">
        <v>436</v>
      </c>
      <c r="AR136" t="s">
        <v>890</v>
      </c>
      <c r="AS136">
        <v>2.75</v>
      </c>
      <c r="AT136" t="s">
        <v>178</v>
      </c>
    </row>
    <row r="137" spans="1:46" x14ac:dyDescent="0.25">
      <c r="A137" t="s">
        <v>891</v>
      </c>
      <c r="B137">
        <v>2016</v>
      </c>
      <c r="C137" s="1" t="s">
        <v>892</v>
      </c>
      <c r="D137" t="s">
        <v>120</v>
      </c>
      <c r="E137">
        <v>92</v>
      </c>
      <c r="F137">
        <v>3</v>
      </c>
      <c r="G137" t="s">
        <v>630</v>
      </c>
      <c r="H137" t="s">
        <v>47</v>
      </c>
      <c r="I137">
        <v>2010</v>
      </c>
      <c r="J137" t="s">
        <v>52</v>
      </c>
      <c r="K137" t="s">
        <v>53</v>
      </c>
      <c r="L137" t="s">
        <v>321</v>
      </c>
      <c r="M137" t="s">
        <v>144</v>
      </c>
      <c r="N137" t="s">
        <v>893</v>
      </c>
      <c r="S137" t="s">
        <v>894</v>
      </c>
      <c r="T137" t="s">
        <v>51</v>
      </c>
      <c r="U137" t="s">
        <v>631</v>
      </c>
      <c r="V137" t="s">
        <v>102</v>
      </c>
      <c r="W137" t="s">
        <v>895</v>
      </c>
      <c r="X137">
        <v>1880</v>
      </c>
      <c r="Y137">
        <v>1900</v>
      </c>
      <c r="Z137" t="s">
        <v>60</v>
      </c>
      <c r="AD137" t="s">
        <v>896</v>
      </c>
      <c r="AE137">
        <v>672</v>
      </c>
      <c r="AF137">
        <v>1344</v>
      </c>
      <c r="AG137" t="s">
        <v>897</v>
      </c>
      <c r="AH137">
        <v>1.52785145888594</v>
      </c>
      <c r="AI137">
        <v>1.52785145888594</v>
      </c>
      <c r="AM137" t="s">
        <v>48</v>
      </c>
      <c r="AN137" t="s">
        <v>63</v>
      </c>
      <c r="AO137" t="s">
        <v>74</v>
      </c>
      <c r="AS137">
        <v>1.75</v>
      </c>
      <c r="AT137" t="s">
        <v>65</v>
      </c>
    </row>
    <row r="138" spans="1:46" x14ac:dyDescent="0.25">
      <c r="A138" t="s">
        <v>898</v>
      </c>
      <c r="B138">
        <v>1976</v>
      </c>
      <c r="C138" s="1" t="s">
        <v>899</v>
      </c>
      <c r="D138" t="s">
        <v>900</v>
      </c>
      <c r="E138">
        <v>11</v>
      </c>
      <c r="F138">
        <v>3</v>
      </c>
      <c r="G138" t="s">
        <v>901</v>
      </c>
      <c r="H138" t="s">
        <v>47</v>
      </c>
      <c r="I138">
        <v>1970</v>
      </c>
      <c r="J138" t="s">
        <v>52</v>
      </c>
      <c r="K138" t="s">
        <v>53</v>
      </c>
      <c r="L138" t="s">
        <v>54</v>
      </c>
      <c r="M138" t="s">
        <v>55</v>
      </c>
      <c r="N138" t="s">
        <v>122</v>
      </c>
      <c r="S138" t="s">
        <v>124</v>
      </c>
      <c r="T138" t="s">
        <v>125</v>
      </c>
      <c r="U138" t="s">
        <v>57</v>
      </c>
      <c r="V138" t="s">
        <v>58</v>
      </c>
      <c r="W138" t="s">
        <v>902</v>
      </c>
      <c r="X138">
        <v>29</v>
      </c>
      <c r="Y138">
        <v>146</v>
      </c>
      <c r="Z138" t="s">
        <v>165</v>
      </c>
      <c r="AA138" t="s">
        <v>166</v>
      </c>
      <c r="AD138" t="s">
        <v>903</v>
      </c>
      <c r="AE138">
        <v>12</v>
      </c>
      <c r="AF138">
        <v>12</v>
      </c>
      <c r="AG138" t="s">
        <v>904</v>
      </c>
      <c r="AH138">
        <v>10.3614058355437</v>
      </c>
      <c r="AI138">
        <v>10.3614058355437</v>
      </c>
      <c r="AM138" t="s">
        <v>48</v>
      </c>
      <c r="AN138" t="s">
        <v>63</v>
      </c>
      <c r="AO138" t="s">
        <v>175</v>
      </c>
      <c r="AS138">
        <v>2</v>
      </c>
      <c r="AT138" t="s">
        <v>65</v>
      </c>
    </row>
    <row r="139" spans="1:46" x14ac:dyDescent="0.25">
      <c r="A139" t="s">
        <v>898</v>
      </c>
      <c r="B139">
        <v>1977</v>
      </c>
      <c r="C139" s="1" t="s">
        <v>905</v>
      </c>
      <c r="D139" t="s">
        <v>906</v>
      </c>
      <c r="E139">
        <v>68</v>
      </c>
      <c r="F139">
        <v>4</v>
      </c>
      <c r="G139" t="s">
        <v>907</v>
      </c>
      <c r="H139" t="s">
        <v>47</v>
      </c>
      <c r="I139">
        <v>1970</v>
      </c>
      <c r="J139" t="s">
        <v>52</v>
      </c>
      <c r="K139" t="s">
        <v>53</v>
      </c>
      <c r="L139" t="s">
        <v>54</v>
      </c>
      <c r="M139" t="s">
        <v>55</v>
      </c>
      <c r="N139" t="s">
        <v>122</v>
      </c>
      <c r="S139" t="s">
        <v>124</v>
      </c>
      <c r="T139" t="s">
        <v>125</v>
      </c>
      <c r="U139" t="s">
        <v>75</v>
      </c>
      <c r="V139" t="s">
        <v>76</v>
      </c>
      <c r="W139" t="s">
        <v>908</v>
      </c>
      <c r="X139">
        <v>98.5</v>
      </c>
      <c r="Y139">
        <v>98.5</v>
      </c>
      <c r="Z139" t="s">
        <v>166</v>
      </c>
      <c r="AD139" t="s">
        <v>909</v>
      </c>
      <c r="AE139">
        <v>5376</v>
      </c>
      <c r="AF139">
        <v>5376</v>
      </c>
      <c r="AG139" t="s">
        <v>910</v>
      </c>
      <c r="AH139">
        <v>2.38726790450928E-4</v>
      </c>
      <c r="AI139">
        <v>2.38726790450928E-4</v>
      </c>
      <c r="AM139" t="s">
        <v>48</v>
      </c>
      <c r="AN139" t="s">
        <v>63</v>
      </c>
      <c r="AO139" t="s">
        <v>175</v>
      </c>
      <c r="AS139">
        <v>2</v>
      </c>
      <c r="AT139" t="s">
        <v>65</v>
      </c>
    </row>
    <row r="140" spans="1:46" x14ac:dyDescent="0.25">
      <c r="A140" t="s">
        <v>911</v>
      </c>
      <c r="B140">
        <v>1991</v>
      </c>
      <c r="C140" s="1" t="s">
        <v>912</v>
      </c>
      <c r="D140" t="s">
        <v>913</v>
      </c>
      <c r="E140">
        <v>435</v>
      </c>
      <c r="G140" t="s">
        <v>914</v>
      </c>
      <c r="H140" t="s">
        <v>47</v>
      </c>
      <c r="I140">
        <v>1990</v>
      </c>
      <c r="J140" t="s">
        <v>52</v>
      </c>
      <c r="K140" t="s">
        <v>53</v>
      </c>
      <c r="L140" t="s">
        <v>360</v>
      </c>
      <c r="M140" t="s">
        <v>144</v>
      </c>
      <c r="N140" t="s">
        <v>915</v>
      </c>
      <c r="S140" t="s">
        <v>152</v>
      </c>
      <c r="T140" t="s">
        <v>51</v>
      </c>
      <c r="U140" t="s">
        <v>227</v>
      </c>
      <c r="V140" t="s">
        <v>58</v>
      </c>
      <c r="W140" t="s">
        <v>916</v>
      </c>
      <c r="X140">
        <v>0.1</v>
      </c>
      <c r="Y140">
        <v>10</v>
      </c>
      <c r="Z140" t="s">
        <v>165</v>
      </c>
      <c r="AD140" t="s">
        <v>104</v>
      </c>
      <c r="AE140">
        <v>1</v>
      </c>
      <c r="AF140">
        <v>1</v>
      </c>
      <c r="AG140" t="s">
        <v>917</v>
      </c>
      <c r="AH140">
        <v>1272175.0663129899</v>
      </c>
      <c r="AI140">
        <v>188393744721.48499</v>
      </c>
      <c r="AM140" t="s">
        <v>48</v>
      </c>
      <c r="AN140" t="s">
        <v>241</v>
      </c>
      <c r="AO140" t="s">
        <v>436</v>
      </c>
      <c r="AS140">
        <v>2.25</v>
      </c>
      <c r="AT140" t="s">
        <v>178</v>
      </c>
    </row>
    <row r="141" spans="1:46" x14ac:dyDescent="0.25">
      <c r="A141" t="s">
        <v>918</v>
      </c>
      <c r="B141">
        <v>2009</v>
      </c>
      <c r="C141" s="1" t="s">
        <v>919</v>
      </c>
      <c r="D141" t="s">
        <v>920</v>
      </c>
      <c r="E141">
        <v>1</v>
      </c>
      <c r="F141">
        <v>2</v>
      </c>
      <c r="G141" t="s">
        <v>921</v>
      </c>
      <c r="H141" t="s">
        <v>47</v>
      </c>
      <c r="I141">
        <v>2000</v>
      </c>
      <c r="J141" t="s">
        <v>52</v>
      </c>
      <c r="K141" t="s">
        <v>53</v>
      </c>
      <c r="L141" t="s">
        <v>54</v>
      </c>
      <c r="M141" t="s">
        <v>55</v>
      </c>
      <c r="N141" t="s">
        <v>354</v>
      </c>
      <c r="S141" t="s">
        <v>124</v>
      </c>
      <c r="T141" t="s">
        <v>125</v>
      </c>
      <c r="U141" t="s">
        <v>101</v>
      </c>
      <c r="V141" t="s">
        <v>102</v>
      </c>
      <c r="W141" t="s">
        <v>922</v>
      </c>
      <c r="X141">
        <v>850</v>
      </c>
      <c r="Y141">
        <v>1900</v>
      </c>
      <c r="Z141" t="s">
        <v>60</v>
      </c>
      <c r="AD141" t="s">
        <v>923</v>
      </c>
      <c r="AE141">
        <v>0.75</v>
      </c>
      <c r="AF141">
        <v>0.75</v>
      </c>
      <c r="AG141" t="s">
        <v>924</v>
      </c>
      <c r="AH141">
        <v>1.4E-2</v>
      </c>
      <c r="AI141">
        <v>1.4E-2</v>
      </c>
      <c r="AM141" t="s">
        <v>48</v>
      </c>
      <c r="AN141" t="s">
        <v>63</v>
      </c>
      <c r="AO141" t="s">
        <v>154</v>
      </c>
      <c r="AS141">
        <v>1.25</v>
      </c>
      <c r="AT141" t="s">
        <v>65</v>
      </c>
    </row>
    <row r="142" spans="1:46" x14ac:dyDescent="0.25">
      <c r="A142" t="s">
        <v>925</v>
      </c>
      <c r="B142">
        <v>2022</v>
      </c>
      <c r="C142" s="1" t="s">
        <v>926</v>
      </c>
      <c r="D142" t="s">
        <v>927</v>
      </c>
      <c r="E142">
        <v>25</v>
      </c>
      <c r="G142" t="s">
        <v>928</v>
      </c>
      <c r="H142" t="s">
        <v>47</v>
      </c>
      <c r="I142">
        <v>2020</v>
      </c>
      <c r="J142" t="s">
        <v>141</v>
      </c>
      <c r="K142" t="s">
        <v>142</v>
      </c>
      <c r="L142" t="s">
        <v>342</v>
      </c>
      <c r="M142" t="s">
        <v>73</v>
      </c>
      <c r="N142" t="s">
        <v>161</v>
      </c>
      <c r="S142" t="s">
        <v>71</v>
      </c>
      <c r="T142" t="s">
        <v>51</v>
      </c>
      <c r="U142" t="s">
        <v>163</v>
      </c>
      <c r="V142" t="s">
        <v>76</v>
      </c>
      <c r="W142" t="s">
        <v>929</v>
      </c>
      <c r="X142">
        <v>50</v>
      </c>
      <c r="Y142">
        <v>3500</v>
      </c>
      <c r="Z142" t="s">
        <v>166</v>
      </c>
      <c r="AA142" t="s">
        <v>60</v>
      </c>
      <c r="AB142" t="s">
        <v>128</v>
      </c>
      <c r="AG142" t="s">
        <v>930</v>
      </c>
      <c r="AH142">
        <v>1E-13</v>
      </c>
      <c r="AI142">
        <v>0.16</v>
      </c>
      <c r="AM142" t="s">
        <v>168</v>
      </c>
      <c r="AN142" t="s">
        <v>63</v>
      </c>
      <c r="AO142" t="s">
        <v>162</v>
      </c>
      <c r="AR142" t="s">
        <v>931</v>
      </c>
      <c r="AS142">
        <v>4</v>
      </c>
      <c r="AT142" t="s">
        <v>398</v>
      </c>
    </row>
    <row r="143" spans="1:46" x14ac:dyDescent="0.25">
      <c r="A143" t="s">
        <v>932</v>
      </c>
      <c r="B143">
        <v>2007</v>
      </c>
      <c r="C143" s="1" t="s">
        <v>933</v>
      </c>
      <c r="D143" t="s">
        <v>378</v>
      </c>
      <c r="E143">
        <v>2</v>
      </c>
      <c r="F143">
        <v>10</v>
      </c>
      <c r="G143" t="s">
        <v>934</v>
      </c>
      <c r="H143" t="s">
        <v>47</v>
      </c>
      <c r="I143">
        <v>2000</v>
      </c>
      <c r="J143" t="s">
        <v>141</v>
      </c>
      <c r="K143" t="s">
        <v>142</v>
      </c>
      <c r="L143" t="s">
        <v>360</v>
      </c>
      <c r="M143" t="s">
        <v>144</v>
      </c>
      <c r="N143" t="s">
        <v>935</v>
      </c>
      <c r="S143" t="s">
        <v>50</v>
      </c>
      <c r="T143" t="s">
        <v>51</v>
      </c>
      <c r="U143" t="s">
        <v>176</v>
      </c>
      <c r="V143" t="s">
        <v>76</v>
      </c>
      <c r="W143" t="s">
        <v>936</v>
      </c>
      <c r="X143">
        <v>1000</v>
      </c>
      <c r="Y143">
        <v>4000</v>
      </c>
      <c r="Z143" t="s">
        <v>60</v>
      </c>
      <c r="AA143" t="s">
        <v>128</v>
      </c>
      <c r="AG143" t="s">
        <v>937</v>
      </c>
      <c r="AH143">
        <v>1E-13</v>
      </c>
      <c r="AI143">
        <v>1.17E-2</v>
      </c>
      <c r="AM143" t="s">
        <v>48</v>
      </c>
      <c r="AN143" t="s">
        <v>63</v>
      </c>
      <c r="AO143" t="s">
        <v>154</v>
      </c>
      <c r="AS143">
        <v>2.5</v>
      </c>
      <c r="AT143" t="s">
        <v>178</v>
      </c>
    </row>
    <row r="144" spans="1:46" x14ac:dyDescent="0.25">
      <c r="A144" t="s">
        <v>932</v>
      </c>
      <c r="B144">
        <v>2009</v>
      </c>
      <c r="C144" s="1" t="s">
        <v>938</v>
      </c>
      <c r="D144" t="s">
        <v>939</v>
      </c>
      <c r="E144">
        <v>4</v>
      </c>
      <c r="F144">
        <v>7</v>
      </c>
      <c r="G144" t="s">
        <v>940</v>
      </c>
      <c r="H144" t="s">
        <v>47</v>
      </c>
      <c r="I144">
        <v>2000</v>
      </c>
      <c r="J144" t="s">
        <v>141</v>
      </c>
      <c r="K144" t="s">
        <v>142</v>
      </c>
      <c r="L144" t="s">
        <v>360</v>
      </c>
      <c r="M144" t="s">
        <v>144</v>
      </c>
      <c r="N144" t="s">
        <v>935</v>
      </c>
      <c r="S144" t="s">
        <v>50</v>
      </c>
      <c r="T144" t="s">
        <v>51</v>
      </c>
      <c r="U144" t="s">
        <v>176</v>
      </c>
      <c r="V144" t="s">
        <v>76</v>
      </c>
      <c r="X144" t="s">
        <v>64</v>
      </c>
      <c r="Y144" t="s">
        <v>64</v>
      </c>
      <c r="AG144" t="s">
        <v>941</v>
      </c>
      <c r="AH144">
        <v>3.8302387267904497E-2</v>
      </c>
      <c r="AI144">
        <v>1.7931034482758601</v>
      </c>
      <c r="AM144" t="s">
        <v>48</v>
      </c>
      <c r="AN144" t="s">
        <v>63</v>
      </c>
      <c r="AO144" t="s">
        <v>154</v>
      </c>
      <c r="AS144">
        <v>2.5</v>
      </c>
      <c r="AT144" t="s">
        <v>178</v>
      </c>
    </row>
    <row r="145" spans="1:46" x14ac:dyDescent="0.25">
      <c r="A145" t="s">
        <v>942</v>
      </c>
      <c r="B145">
        <v>2016</v>
      </c>
      <c r="C145" s="1" t="s">
        <v>943</v>
      </c>
      <c r="D145" t="s">
        <v>944</v>
      </c>
      <c r="E145">
        <v>32</v>
      </c>
      <c r="F145">
        <v>2</v>
      </c>
      <c r="G145" t="s">
        <v>945</v>
      </c>
      <c r="H145" t="s">
        <v>47</v>
      </c>
      <c r="I145">
        <v>2010</v>
      </c>
      <c r="J145" t="s">
        <v>52</v>
      </c>
      <c r="K145" t="s">
        <v>53</v>
      </c>
      <c r="L145" t="s">
        <v>946</v>
      </c>
      <c r="M145" t="s">
        <v>73</v>
      </c>
      <c r="N145" t="s">
        <v>380</v>
      </c>
      <c r="S145" t="s">
        <v>84</v>
      </c>
      <c r="T145" t="s">
        <v>51</v>
      </c>
      <c r="U145" t="s">
        <v>101</v>
      </c>
      <c r="V145" t="s">
        <v>102</v>
      </c>
      <c r="W145" t="s">
        <v>193</v>
      </c>
      <c r="X145">
        <v>900</v>
      </c>
      <c r="Y145">
        <v>900</v>
      </c>
      <c r="Z145" t="s">
        <v>60</v>
      </c>
      <c r="AD145" t="s">
        <v>61</v>
      </c>
      <c r="AE145">
        <v>1</v>
      </c>
      <c r="AF145">
        <v>1</v>
      </c>
      <c r="AM145" t="s">
        <v>48</v>
      </c>
      <c r="AN145" t="s">
        <v>63</v>
      </c>
      <c r="AO145" t="s">
        <v>154</v>
      </c>
      <c r="AP145" t="s">
        <v>56</v>
      </c>
      <c r="AR145" t="s">
        <v>947</v>
      </c>
      <c r="AS145">
        <v>1.5</v>
      </c>
      <c r="AT145" t="s">
        <v>65</v>
      </c>
    </row>
    <row r="146" spans="1:46" x14ac:dyDescent="0.25">
      <c r="A146" t="s">
        <v>948</v>
      </c>
      <c r="B146">
        <v>2012</v>
      </c>
      <c r="C146" s="1" t="s">
        <v>949</v>
      </c>
      <c r="D146" t="s">
        <v>120</v>
      </c>
      <c r="E146">
        <v>88</v>
      </c>
      <c r="F146">
        <v>3</v>
      </c>
      <c r="G146" t="s">
        <v>950</v>
      </c>
      <c r="H146" t="s">
        <v>47</v>
      </c>
      <c r="I146">
        <v>2010</v>
      </c>
      <c r="J146" t="s">
        <v>52</v>
      </c>
      <c r="K146" t="s">
        <v>53</v>
      </c>
      <c r="L146" t="s">
        <v>952</v>
      </c>
      <c r="M146" t="s">
        <v>144</v>
      </c>
      <c r="N146" t="s">
        <v>951</v>
      </c>
      <c r="S146" t="s">
        <v>124</v>
      </c>
      <c r="T146" t="s">
        <v>125</v>
      </c>
      <c r="U146" t="s">
        <v>57</v>
      </c>
      <c r="V146" t="s">
        <v>58</v>
      </c>
      <c r="W146" t="s">
        <v>632</v>
      </c>
      <c r="X146">
        <v>1900</v>
      </c>
      <c r="Y146">
        <v>1900</v>
      </c>
      <c r="Z146" t="s">
        <v>60</v>
      </c>
      <c r="AD146" t="s">
        <v>61</v>
      </c>
      <c r="AE146">
        <v>1</v>
      </c>
      <c r="AF146">
        <v>1</v>
      </c>
      <c r="AG146" t="s">
        <v>953</v>
      </c>
      <c r="AH146">
        <v>0.68</v>
      </c>
      <c r="AI146">
        <v>0.68</v>
      </c>
      <c r="AJ146">
        <v>4.8000000000000001E-2</v>
      </c>
      <c r="AK146">
        <v>4.8000000000000001E-2</v>
      </c>
      <c r="AL146">
        <v>4.8000000000000001E-2</v>
      </c>
      <c r="AM146" t="s">
        <v>48</v>
      </c>
      <c r="AN146" t="s">
        <v>63</v>
      </c>
      <c r="AO146" t="s">
        <v>206</v>
      </c>
      <c r="AR146" t="s">
        <v>242</v>
      </c>
      <c r="AS146">
        <v>3.5</v>
      </c>
      <c r="AT146" t="s">
        <v>398</v>
      </c>
    </row>
    <row r="147" spans="1:46" x14ac:dyDescent="0.25">
      <c r="A147" t="s">
        <v>954</v>
      </c>
      <c r="B147">
        <v>2019</v>
      </c>
      <c r="C147" s="1" t="s">
        <v>955</v>
      </c>
      <c r="D147" t="s">
        <v>171</v>
      </c>
      <c r="E147">
        <v>661</v>
      </c>
      <c r="G147" t="s">
        <v>956</v>
      </c>
      <c r="H147" t="s">
        <v>47</v>
      </c>
      <c r="I147">
        <v>2010</v>
      </c>
      <c r="J147" t="s">
        <v>52</v>
      </c>
      <c r="K147" t="s">
        <v>142</v>
      </c>
      <c r="L147" t="s">
        <v>470</v>
      </c>
      <c r="M147" t="s">
        <v>144</v>
      </c>
      <c r="N147" t="s">
        <v>354</v>
      </c>
      <c r="S147" t="s">
        <v>124</v>
      </c>
      <c r="T147" t="s">
        <v>125</v>
      </c>
      <c r="U147" t="s">
        <v>101</v>
      </c>
      <c r="V147" t="s">
        <v>102</v>
      </c>
      <c r="W147" t="s">
        <v>193</v>
      </c>
      <c r="X147">
        <v>900</v>
      </c>
      <c r="Y147">
        <v>900</v>
      </c>
      <c r="Z147" t="s">
        <v>60</v>
      </c>
      <c r="AJ147" t="s">
        <v>957</v>
      </c>
      <c r="AK147">
        <v>0.59</v>
      </c>
      <c r="AL147">
        <v>1.1599999999999999</v>
      </c>
      <c r="AM147" t="s">
        <v>48</v>
      </c>
      <c r="AN147" t="s">
        <v>63</v>
      </c>
      <c r="AO147" t="s">
        <v>135</v>
      </c>
      <c r="AP147" t="s">
        <v>100</v>
      </c>
      <c r="AS147">
        <v>1.75</v>
      </c>
      <c r="AT147" t="s">
        <v>65</v>
      </c>
    </row>
    <row r="148" spans="1:46" x14ac:dyDescent="0.25">
      <c r="A148" t="s">
        <v>958</v>
      </c>
      <c r="B148">
        <v>1977</v>
      </c>
      <c r="C148" s="1" t="s">
        <v>959</v>
      </c>
      <c r="D148" t="s">
        <v>311</v>
      </c>
      <c r="E148">
        <v>12</v>
      </c>
      <c r="F148">
        <v>6</v>
      </c>
      <c r="G148" t="s">
        <v>960</v>
      </c>
      <c r="H148" t="s">
        <v>47</v>
      </c>
      <c r="I148">
        <v>1970</v>
      </c>
      <c r="J148" t="s">
        <v>52</v>
      </c>
      <c r="K148" t="s">
        <v>53</v>
      </c>
      <c r="L148" t="s">
        <v>54</v>
      </c>
      <c r="M148" t="s">
        <v>55</v>
      </c>
      <c r="N148" t="s">
        <v>307</v>
      </c>
      <c r="S148" t="s">
        <v>124</v>
      </c>
      <c r="T148" t="s">
        <v>125</v>
      </c>
      <c r="U148" t="s">
        <v>57</v>
      </c>
      <c r="V148" t="s">
        <v>58</v>
      </c>
      <c r="W148" t="s">
        <v>961</v>
      </c>
      <c r="X148">
        <v>4000</v>
      </c>
      <c r="Y148">
        <v>5950</v>
      </c>
      <c r="Z148" t="s">
        <v>128</v>
      </c>
      <c r="AD148" t="s">
        <v>962</v>
      </c>
      <c r="AE148">
        <v>8.3333299999999999E-2</v>
      </c>
      <c r="AF148">
        <v>6</v>
      </c>
      <c r="AG148" t="s">
        <v>963</v>
      </c>
      <c r="AH148">
        <v>210</v>
      </c>
      <c r="AI148">
        <v>240</v>
      </c>
      <c r="AJ148" t="s">
        <v>964</v>
      </c>
      <c r="AK148">
        <v>5.9</v>
      </c>
      <c r="AL148">
        <v>806</v>
      </c>
      <c r="AM148" t="s">
        <v>92</v>
      </c>
      <c r="AN148" t="s">
        <v>93</v>
      </c>
      <c r="AO148" t="s">
        <v>100</v>
      </c>
      <c r="AS148">
        <v>3</v>
      </c>
      <c r="AT148" t="s">
        <v>178</v>
      </c>
    </row>
    <row r="149" spans="1:46" x14ac:dyDescent="0.25">
      <c r="A149" t="s">
        <v>958</v>
      </c>
      <c r="B149">
        <v>1982</v>
      </c>
      <c r="C149" s="1" t="s">
        <v>965</v>
      </c>
      <c r="D149" t="s">
        <v>311</v>
      </c>
      <c r="E149">
        <v>17</v>
      </c>
      <c r="F149">
        <v>5</v>
      </c>
      <c r="G149" t="s">
        <v>966</v>
      </c>
      <c r="H149" t="s">
        <v>47</v>
      </c>
      <c r="I149">
        <v>1980</v>
      </c>
      <c r="J149" t="s">
        <v>52</v>
      </c>
      <c r="K149" t="s">
        <v>53</v>
      </c>
      <c r="L149" t="s">
        <v>54</v>
      </c>
      <c r="M149" t="s">
        <v>55</v>
      </c>
      <c r="N149" t="s">
        <v>307</v>
      </c>
      <c r="S149" t="s">
        <v>124</v>
      </c>
      <c r="T149" t="s">
        <v>125</v>
      </c>
      <c r="U149" t="s">
        <v>57</v>
      </c>
      <c r="V149" t="s">
        <v>58</v>
      </c>
      <c r="W149" t="s">
        <v>967</v>
      </c>
      <c r="X149">
        <v>5950</v>
      </c>
      <c r="Y149">
        <v>5950</v>
      </c>
      <c r="Z149" t="s">
        <v>128</v>
      </c>
      <c r="AD149" t="s">
        <v>968</v>
      </c>
      <c r="AE149">
        <v>1.5</v>
      </c>
      <c r="AF149">
        <v>24</v>
      </c>
      <c r="AJ149" t="s">
        <v>969</v>
      </c>
      <c r="AK149">
        <v>13</v>
      </c>
      <c r="AL149">
        <v>208</v>
      </c>
      <c r="AM149" t="s">
        <v>92</v>
      </c>
      <c r="AN149" t="s">
        <v>93</v>
      </c>
      <c r="AO149" t="s">
        <v>100</v>
      </c>
      <c r="AP149" t="s">
        <v>153</v>
      </c>
      <c r="AS149">
        <v>3</v>
      </c>
      <c r="AT149" t="s">
        <v>178</v>
      </c>
    </row>
    <row r="150" spans="1:46" x14ac:dyDescent="0.25">
      <c r="A150" t="s">
        <v>970</v>
      </c>
      <c r="B150">
        <v>1976</v>
      </c>
      <c r="C150" s="1" t="s">
        <v>971</v>
      </c>
      <c r="D150" t="s">
        <v>467</v>
      </c>
      <c r="E150">
        <v>260</v>
      </c>
      <c r="F150">
        <v>5551</v>
      </c>
      <c r="G150" t="s">
        <v>972</v>
      </c>
      <c r="H150" t="s">
        <v>47</v>
      </c>
      <c r="I150">
        <v>1970</v>
      </c>
      <c r="J150" t="s">
        <v>52</v>
      </c>
      <c r="K150" t="s">
        <v>53</v>
      </c>
      <c r="L150" t="s">
        <v>183</v>
      </c>
      <c r="M150" t="s">
        <v>144</v>
      </c>
      <c r="N150" t="s">
        <v>307</v>
      </c>
      <c r="O150" t="s">
        <v>973</v>
      </c>
      <c r="S150" t="s">
        <v>124</v>
      </c>
      <c r="T150" t="s">
        <v>125</v>
      </c>
      <c r="U150" t="s">
        <v>57</v>
      </c>
      <c r="V150" t="s">
        <v>58</v>
      </c>
      <c r="W150" t="s">
        <v>853</v>
      </c>
      <c r="X150">
        <v>2375</v>
      </c>
      <c r="Y150">
        <v>2375</v>
      </c>
      <c r="Z150" t="s">
        <v>60</v>
      </c>
      <c r="AD150" t="s">
        <v>301</v>
      </c>
      <c r="AE150">
        <v>0.16666700000000001</v>
      </c>
      <c r="AF150">
        <v>0.16666700000000001</v>
      </c>
      <c r="AG150" t="s">
        <v>974</v>
      </c>
      <c r="AH150">
        <v>33000</v>
      </c>
      <c r="AI150">
        <v>400000</v>
      </c>
      <c r="AM150" t="s">
        <v>92</v>
      </c>
      <c r="AN150" t="s">
        <v>241</v>
      </c>
      <c r="AO150" t="s">
        <v>154</v>
      </c>
      <c r="AP150" t="s">
        <v>153</v>
      </c>
      <c r="AS150">
        <v>2</v>
      </c>
      <c r="AT150" t="s">
        <v>65</v>
      </c>
    </row>
    <row r="151" spans="1:46" x14ac:dyDescent="0.25">
      <c r="A151" t="s">
        <v>975</v>
      </c>
      <c r="B151">
        <v>2012</v>
      </c>
      <c r="C151" s="1" t="s">
        <v>976</v>
      </c>
      <c r="D151" t="s">
        <v>977</v>
      </c>
      <c r="E151">
        <v>63</v>
      </c>
      <c r="F151">
        <v>2</v>
      </c>
      <c r="G151" t="s">
        <v>978</v>
      </c>
      <c r="H151" t="s">
        <v>47</v>
      </c>
      <c r="I151">
        <v>2010</v>
      </c>
      <c r="J151" t="s">
        <v>52</v>
      </c>
      <c r="K151" t="s">
        <v>53</v>
      </c>
      <c r="L151" t="s">
        <v>321</v>
      </c>
      <c r="M151" t="s">
        <v>144</v>
      </c>
      <c r="N151" t="s">
        <v>122</v>
      </c>
      <c r="S151" t="s">
        <v>124</v>
      </c>
      <c r="T151" t="s">
        <v>125</v>
      </c>
      <c r="U151" t="s">
        <v>101</v>
      </c>
      <c r="V151" t="s">
        <v>102</v>
      </c>
      <c r="W151" t="s">
        <v>193</v>
      </c>
      <c r="X151">
        <v>900</v>
      </c>
      <c r="Y151">
        <v>900</v>
      </c>
      <c r="Z151" t="s">
        <v>60</v>
      </c>
      <c r="AD151" t="s">
        <v>979</v>
      </c>
      <c r="AE151">
        <v>0.1</v>
      </c>
      <c r="AF151">
        <v>0.5</v>
      </c>
      <c r="AG151" t="s">
        <v>980</v>
      </c>
      <c r="AH151">
        <v>3.54</v>
      </c>
      <c r="AI151">
        <v>3.54</v>
      </c>
      <c r="AM151" t="s">
        <v>48</v>
      </c>
      <c r="AN151" t="s">
        <v>63</v>
      </c>
      <c r="AO151" t="s">
        <v>135</v>
      </c>
      <c r="AS151">
        <v>2</v>
      </c>
      <c r="AT151" t="s">
        <v>65</v>
      </c>
    </row>
    <row r="152" spans="1:46" x14ac:dyDescent="0.25">
      <c r="A152" t="s">
        <v>981</v>
      </c>
      <c r="B152">
        <v>2007</v>
      </c>
      <c r="C152" s="1" t="s">
        <v>982</v>
      </c>
      <c r="D152" t="s">
        <v>148</v>
      </c>
      <c r="E152">
        <v>26</v>
      </c>
      <c r="F152">
        <v>1</v>
      </c>
      <c r="G152" t="s">
        <v>983</v>
      </c>
      <c r="H152" t="s">
        <v>47</v>
      </c>
      <c r="I152">
        <v>2000</v>
      </c>
      <c r="J152" t="s">
        <v>52</v>
      </c>
      <c r="K152" t="s">
        <v>53</v>
      </c>
      <c r="L152" t="s">
        <v>321</v>
      </c>
      <c r="M152" t="s">
        <v>144</v>
      </c>
      <c r="N152" t="s">
        <v>122</v>
      </c>
      <c r="S152" t="s">
        <v>124</v>
      </c>
      <c r="T152" t="s">
        <v>125</v>
      </c>
      <c r="U152" t="s">
        <v>101</v>
      </c>
      <c r="V152" t="s">
        <v>102</v>
      </c>
      <c r="W152" t="s">
        <v>109</v>
      </c>
      <c r="X152">
        <v>900</v>
      </c>
      <c r="Y152">
        <v>1800</v>
      </c>
      <c r="Z152" t="s">
        <v>60</v>
      </c>
      <c r="AD152" t="s">
        <v>984</v>
      </c>
      <c r="AE152">
        <v>0.1</v>
      </c>
      <c r="AF152">
        <v>0.5</v>
      </c>
      <c r="AG152" t="s">
        <v>985</v>
      </c>
      <c r="AH152">
        <v>2.83</v>
      </c>
      <c r="AI152">
        <v>4.3</v>
      </c>
      <c r="AM152" t="s">
        <v>48</v>
      </c>
      <c r="AN152" t="s">
        <v>63</v>
      </c>
      <c r="AO152" t="s">
        <v>135</v>
      </c>
      <c r="AS152">
        <v>1.5</v>
      </c>
      <c r="AT152" t="s">
        <v>65</v>
      </c>
    </row>
    <row r="153" spans="1:46" x14ac:dyDescent="0.25">
      <c r="A153" t="s">
        <v>986</v>
      </c>
      <c r="B153">
        <v>2010</v>
      </c>
      <c r="C153" s="1" t="s">
        <v>987</v>
      </c>
      <c r="D153" t="s">
        <v>120</v>
      </c>
      <c r="E153">
        <v>86</v>
      </c>
      <c r="F153">
        <v>5</v>
      </c>
      <c r="G153" t="s">
        <v>988</v>
      </c>
      <c r="H153" t="s">
        <v>47</v>
      </c>
      <c r="I153">
        <v>2010</v>
      </c>
      <c r="J153" t="s">
        <v>52</v>
      </c>
      <c r="K153" t="s">
        <v>53</v>
      </c>
      <c r="L153" t="s">
        <v>321</v>
      </c>
      <c r="M153" t="s">
        <v>144</v>
      </c>
      <c r="N153" t="s">
        <v>122</v>
      </c>
      <c r="S153" t="s">
        <v>124</v>
      </c>
      <c r="T153" t="s">
        <v>125</v>
      </c>
      <c r="U153" t="s">
        <v>101</v>
      </c>
      <c r="V153" t="s">
        <v>102</v>
      </c>
      <c r="W153" t="s">
        <v>109</v>
      </c>
      <c r="X153">
        <v>900</v>
      </c>
      <c r="Y153">
        <v>1800</v>
      </c>
      <c r="Z153" t="s">
        <v>60</v>
      </c>
      <c r="AD153" t="s">
        <v>979</v>
      </c>
      <c r="AE153">
        <v>0.1</v>
      </c>
      <c r="AF153">
        <v>0.5</v>
      </c>
      <c r="AG153" t="s">
        <v>989</v>
      </c>
      <c r="AH153">
        <v>2E-3</v>
      </c>
      <c r="AI153">
        <v>3.78</v>
      </c>
      <c r="AM153" t="s">
        <v>48</v>
      </c>
      <c r="AN153" t="s">
        <v>63</v>
      </c>
      <c r="AO153" t="s">
        <v>135</v>
      </c>
      <c r="AS153">
        <v>2</v>
      </c>
      <c r="AT153" t="s">
        <v>65</v>
      </c>
    </row>
    <row r="154" spans="1:46" x14ac:dyDescent="0.25">
      <c r="A154" t="s">
        <v>990</v>
      </c>
      <c r="B154">
        <v>2004</v>
      </c>
      <c r="C154" s="1" t="s">
        <v>991</v>
      </c>
      <c r="D154" t="s">
        <v>138</v>
      </c>
      <c r="E154">
        <v>23</v>
      </c>
      <c r="F154">
        <v>1</v>
      </c>
      <c r="G154" t="s">
        <v>992</v>
      </c>
      <c r="H154" t="s">
        <v>47</v>
      </c>
      <c r="I154">
        <v>2000</v>
      </c>
      <c r="J154" t="s">
        <v>52</v>
      </c>
      <c r="K154" t="s">
        <v>53</v>
      </c>
      <c r="L154" t="s">
        <v>321</v>
      </c>
      <c r="M154" t="s">
        <v>144</v>
      </c>
      <c r="N154" t="s">
        <v>122</v>
      </c>
      <c r="S154" t="s">
        <v>124</v>
      </c>
      <c r="T154" t="s">
        <v>125</v>
      </c>
      <c r="U154" t="s">
        <v>101</v>
      </c>
      <c r="V154" t="s">
        <v>102</v>
      </c>
      <c r="W154" t="s">
        <v>193</v>
      </c>
      <c r="X154">
        <v>900</v>
      </c>
      <c r="Y154">
        <v>900</v>
      </c>
      <c r="Z154" t="s">
        <v>60</v>
      </c>
      <c r="AD154" t="s">
        <v>979</v>
      </c>
      <c r="AE154">
        <v>0.1</v>
      </c>
      <c r="AF154">
        <v>0.1</v>
      </c>
      <c r="AG154" t="s">
        <v>993</v>
      </c>
      <c r="AH154">
        <v>0.06</v>
      </c>
      <c r="AI154">
        <v>4.3600000000000003</v>
      </c>
      <c r="AM154" t="s">
        <v>168</v>
      </c>
      <c r="AN154" t="s">
        <v>63</v>
      </c>
      <c r="AO154" t="s">
        <v>135</v>
      </c>
      <c r="AS154">
        <v>1.5</v>
      </c>
      <c r="AT154" t="s">
        <v>65</v>
      </c>
    </row>
    <row r="155" spans="1:46" x14ac:dyDescent="0.25">
      <c r="A155" t="s">
        <v>994</v>
      </c>
      <c r="B155">
        <v>2010</v>
      </c>
      <c r="C155" s="1" t="s">
        <v>995</v>
      </c>
      <c r="D155" t="s">
        <v>120</v>
      </c>
      <c r="E155">
        <v>86</v>
      </c>
      <c r="F155">
        <v>5</v>
      </c>
      <c r="G155" t="s">
        <v>996</v>
      </c>
      <c r="H155" t="s">
        <v>47</v>
      </c>
      <c r="I155">
        <v>2010</v>
      </c>
      <c r="J155" t="s">
        <v>52</v>
      </c>
      <c r="K155" t="s">
        <v>53</v>
      </c>
      <c r="L155" t="s">
        <v>321</v>
      </c>
      <c r="M155" t="s">
        <v>144</v>
      </c>
      <c r="N155" t="s">
        <v>122</v>
      </c>
      <c r="S155" t="s">
        <v>124</v>
      </c>
      <c r="T155" t="s">
        <v>125</v>
      </c>
      <c r="U155" t="s">
        <v>101</v>
      </c>
      <c r="V155" t="s">
        <v>102</v>
      </c>
      <c r="W155" t="s">
        <v>109</v>
      </c>
      <c r="X155">
        <v>900</v>
      </c>
      <c r="Y155">
        <v>1800</v>
      </c>
      <c r="Z155" t="s">
        <v>60</v>
      </c>
      <c r="AD155" t="s">
        <v>322</v>
      </c>
      <c r="AE155">
        <v>0.1</v>
      </c>
      <c r="AF155">
        <v>0.1</v>
      </c>
      <c r="AG155" t="s">
        <v>997</v>
      </c>
      <c r="AH155">
        <v>0.1</v>
      </c>
      <c r="AI155">
        <v>0.1</v>
      </c>
      <c r="AM155" t="s">
        <v>48</v>
      </c>
      <c r="AN155" t="s">
        <v>63</v>
      </c>
      <c r="AO155" t="s">
        <v>135</v>
      </c>
      <c r="AS155">
        <v>2</v>
      </c>
      <c r="AT155" t="s">
        <v>65</v>
      </c>
    </row>
    <row r="156" spans="1:46" x14ac:dyDescent="0.25">
      <c r="A156" t="s">
        <v>994</v>
      </c>
      <c r="B156">
        <v>2010</v>
      </c>
      <c r="C156" s="1" t="s">
        <v>998</v>
      </c>
      <c r="D156" t="s">
        <v>319</v>
      </c>
      <c r="E156">
        <v>699</v>
      </c>
      <c r="F156" t="s">
        <v>149</v>
      </c>
      <c r="G156" t="s">
        <v>999</v>
      </c>
      <c r="H156" t="s">
        <v>47</v>
      </c>
      <c r="I156">
        <v>2010</v>
      </c>
      <c r="J156" t="s">
        <v>52</v>
      </c>
      <c r="K156" t="s">
        <v>53</v>
      </c>
      <c r="L156" t="s">
        <v>321</v>
      </c>
      <c r="M156" t="s">
        <v>144</v>
      </c>
      <c r="N156" t="s">
        <v>122</v>
      </c>
      <c r="S156" t="s">
        <v>124</v>
      </c>
      <c r="T156" t="s">
        <v>125</v>
      </c>
      <c r="U156" t="s">
        <v>101</v>
      </c>
      <c r="V156" t="s">
        <v>102</v>
      </c>
      <c r="W156" t="s">
        <v>109</v>
      </c>
      <c r="X156">
        <v>900</v>
      </c>
      <c r="Y156">
        <v>1800</v>
      </c>
      <c r="Z156" t="s">
        <v>60</v>
      </c>
      <c r="AD156" t="s">
        <v>1000</v>
      </c>
      <c r="AE156">
        <v>1.7000000000000001E-2</v>
      </c>
      <c r="AF156">
        <v>0.35</v>
      </c>
      <c r="AG156" t="s">
        <v>1001</v>
      </c>
      <c r="AH156">
        <v>0.02</v>
      </c>
      <c r="AI156">
        <v>0.11</v>
      </c>
      <c r="AM156" t="s">
        <v>48</v>
      </c>
      <c r="AN156" t="s">
        <v>63</v>
      </c>
      <c r="AO156" t="s">
        <v>135</v>
      </c>
      <c r="AS156">
        <v>2</v>
      </c>
      <c r="AT156" t="s">
        <v>65</v>
      </c>
    </row>
    <row r="157" spans="1:46" x14ac:dyDescent="0.25">
      <c r="A157" t="s">
        <v>1002</v>
      </c>
      <c r="B157">
        <v>2015</v>
      </c>
      <c r="C157" s="1" t="s">
        <v>1003</v>
      </c>
      <c r="D157" t="s">
        <v>1004</v>
      </c>
      <c r="E157">
        <v>39</v>
      </c>
      <c r="F157">
        <v>2</v>
      </c>
      <c r="G157" t="s">
        <v>1005</v>
      </c>
      <c r="H157" t="s">
        <v>47</v>
      </c>
      <c r="I157">
        <v>2010</v>
      </c>
      <c r="J157" t="s">
        <v>52</v>
      </c>
      <c r="K157" t="s">
        <v>142</v>
      </c>
      <c r="L157" t="s">
        <v>946</v>
      </c>
      <c r="M157" t="s">
        <v>73</v>
      </c>
      <c r="N157" t="s">
        <v>354</v>
      </c>
      <c r="S157" t="s">
        <v>124</v>
      </c>
      <c r="T157" t="s">
        <v>125</v>
      </c>
      <c r="U157" t="s">
        <v>75</v>
      </c>
      <c r="V157" t="s">
        <v>76</v>
      </c>
      <c r="W157" t="s">
        <v>1006</v>
      </c>
      <c r="X157">
        <v>900</v>
      </c>
      <c r="Y157">
        <v>2400</v>
      </c>
      <c r="Z157" t="s">
        <v>60</v>
      </c>
      <c r="AD157" t="s">
        <v>835</v>
      </c>
      <c r="AE157">
        <v>3650</v>
      </c>
      <c r="AF157">
        <v>3650</v>
      </c>
      <c r="AG157" t="s">
        <v>1007</v>
      </c>
      <c r="AH157">
        <v>6.0000000000000002E-5</v>
      </c>
      <c r="AI157">
        <v>0.35</v>
      </c>
      <c r="AM157" t="s">
        <v>48</v>
      </c>
      <c r="AN157" t="s">
        <v>63</v>
      </c>
      <c r="AO157" t="s">
        <v>135</v>
      </c>
      <c r="AS157">
        <v>1</v>
      </c>
      <c r="AT157" t="s">
        <v>65</v>
      </c>
    </row>
    <row r="158" spans="1:46" x14ac:dyDescent="0.25">
      <c r="A158" t="s">
        <v>1002</v>
      </c>
      <c r="B158">
        <v>2019</v>
      </c>
      <c r="C158" s="1" t="s">
        <v>1008</v>
      </c>
      <c r="D158" t="s">
        <v>1009</v>
      </c>
      <c r="E158">
        <v>22</v>
      </c>
      <c r="F158">
        <v>1</v>
      </c>
      <c r="G158" t="s">
        <v>1010</v>
      </c>
      <c r="H158" t="s">
        <v>47</v>
      </c>
      <c r="I158">
        <v>2010</v>
      </c>
      <c r="J158" t="s">
        <v>52</v>
      </c>
      <c r="K158" t="s">
        <v>142</v>
      </c>
      <c r="L158" t="s">
        <v>946</v>
      </c>
      <c r="M158" t="s">
        <v>73</v>
      </c>
      <c r="N158" t="s">
        <v>354</v>
      </c>
      <c r="S158" t="s">
        <v>124</v>
      </c>
      <c r="T158" t="s">
        <v>125</v>
      </c>
      <c r="U158" t="s">
        <v>75</v>
      </c>
      <c r="V158" t="s">
        <v>76</v>
      </c>
      <c r="AD158" t="s">
        <v>1011</v>
      </c>
      <c r="AE158">
        <v>839.99915999999996</v>
      </c>
      <c r="AF158">
        <v>839.99915999999996</v>
      </c>
      <c r="AG158" t="s">
        <v>1012</v>
      </c>
      <c r="AH158">
        <v>0.3</v>
      </c>
      <c r="AI158">
        <v>0.8</v>
      </c>
      <c r="AM158" t="s">
        <v>48</v>
      </c>
      <c r="AN158" t="s">
        <v>63</v>
      </c>
      <c r="AO158" t="s">
        <v>154</v>
      </c>
      <c r="AS158">
        <v>0.75</v>
      </c>
      <c r="AT158" t="s">
        <v>65</v>
      </c>
    </row>
    <row r="159" spans="1:46" x14ac:dyDescent="0.25">
      <c r="A159" t="s">
        <v>1013</v>
      </c>
      <c r="B159">
        <v>2009</v>
      </c>
      <c r="C159" s="1" t="s">
        <v>1014</v>
      </c>
      <c r="D159" t="s">
        <v>1015</v>
      </c>
      <c r="G159" t="s">
        <v>1016</v>
      </c>
      <c r="H159" t="s">
        <v>456</v>
      </c>
      <c r="I159">
        <v>2000</v>
      </c>
      <c r="J159" t="s">
        <v>52</v>
      </c>
      <c r="K159" t="s">
        <v>53</v>
      </c>
      <c r="L159" t="s">
        <v>247</v>
      </c>
      <c r="M159" t="s">
        <v>144</v>
      </c>
      <c r="N159" t="s">
        <v>1017</v>
      </c>
      <c r="S159" t="s">
        <v>235</v>
      </c>
      <c r="T159" t="s">
        <v>125</v>
      </c>
      <c r="U159" t="s">
        <v>57</v>
      </c>
      <c r="V159" t="s">
        <v>58</v>
      </c>
      <c r="W159" t="s">
        <v>193</v>
      </c>
      <c r="X159">
        <v>900</v>
      </c>
      <c r="Y159">
        <v>900</v>
      </c>
      <c r="Z159" t="s">
        <v>60</v>
      </c>
      <c r="AG159" t="s">
        <v>1018</v>
      </c>
      <c r="AH159">
        <v>2.54907161803713</v>
      </c>
      <c r="AI159">
        <v>157.92042440318301</v>
      </c>
      <c r="AJ159">
        <v>0.72</v>
      </c>
      <c r="AK159">
        <v>0.72</v>
      </c>
      <c r="AL159">
        <v>0.72</v>
      </c>
      <c r="AM159" t="s">
        <v>92</v>
      </c>
      <c r="AN159" t="s">
        <v>63</v>
      </c>
      <c r="AO159" t="s">
        <v>56</v>
      </c>
      <c r="AS159">
        <v>2.5</v>
      </c>
      <c r="AT159" t="s">
        <v>178</v>
      </c>
    </row>
    <row r="160" spans="1:46" x14ac:dyDescent="0.25">
      <c r="A160" t="s">
        <v>1019</v>
      </c>
      <c r="B160">
        <v>2018</v>
      </c>
      <c r="C160" s="1" t="s">
        <v>1020</v>
      </c>
      <c r="D160" t="s">
        <v>1021</v>
      </c>
      <c r="E160">
        <v>87</v>
      </c>
      <c r="F160">
        <v>1</v>
      </c>
      <c r="G160" t="s">
        <v>1022</v>
      </c>
      <c r="H160" t="s">
        <v>47</v>
      </c>
      <c r="I160">
        <v>2010</v>
      </c>
      <c r="J160" t="s">
        <v>52</v>
      </c>
      <c r="K160" t="s">
        <v>53</v>
      </c>
      <c r="L160" t="s">
        <v>1023</v>
      </c>
      <c r="M160" t="s">
        <v>144</v>
      </c>
      <c r="N160" t="s">
        <v>191</v>
      </c>
      <c r="S160" t="s">
        <v>598</v>
      </c>
      <c r="T160" t="s">
        <v>51</v>
      </c>
      <c r="U160" t="s">
        <v>57</v>
      </c>
      <c r="V160" t="s">
        <v>58</v>
      </c>
      <c r="W160" t="s">
        <v>1024</v>
      </c>
      <c r="X160">
        <v>900</v>
      </c>
      <c r="Y160">
        <v>1800</v>
      </c>
      <c r="Z160" t="s">
        <v>60</v>
      </c>
      <c r="AD160" t="s">
        <v>1025</v>
      </c>
      <c r="AE160">
        <v>504</v>
      </c>
      <c r="AF160">
        <v>504</v>
      </c>
      <c r="AG160" t="s">
        <v>1026</v>
      </c>
      <c r="AH160">
        <v>0.01</v>
      </c>
      <c r="AI160">
        <v>0.1</v>
      </c>
      <c r="AM160" t="s">
        <v>78</v>
      </c>
      <c r="AN160" t="s">
        <v>63</v>
      </c>
      <c r="AO160" t="s">
        <v>74</v>
      </c>
      <c r="AS160">
        <v>2</v>
      </c>
      <c r="AT160" t="s">
        <v>65</v>
      </c>
    </row>
    <row r="161" spans="1:46" x14ac:dyDescent="0.25">
      <c r="A161" t="s">
        <v>1027</v>
      </c>
      <c r="B161">
        <v>2018</v>
      </c>
      <c r="C161" s="1" t="s">
        <v>1028</v>
      </c>
      <c r="D161" t="s">
        <v>1029</v>
      </c>
      <c r="E161">
        <v>47</v>
      </c>
      <c r="F161">
        <v>3</v>
      </c>
      <c r="G161" t="s">
        <v>1030</v>
      </c>
      <c r="H161" t="s">
        <v>47</v>
      </c>
      <c r="I161">
        <v>2010</v>
      </c>
      <c r="J161" t="s">
        <v>52</v>
      </c>
      <c r="K161" t="s">
        <v>53</v>
      </c>
      <c r="L161" t="s">
        <v>1023</v>
      </c>
      <c r="M161" t="s">
        <v>144</v>
      </c>
      <c r="N161" t="s">
        <v>98</v>
      </c>
      <c r="S161" t="s">
        <v>598</v>
      </c>
      <c r="T161" t="s">
        <v>51</v>
      </c>
      <c r="U161" t="s">
        <v>57</v>
      </c>
      <c r="V161" t="s">
        <v>58</v>
      </c>
      <c r="W161" t="s">
        <v>1024</v>
      </c>
      <c r="X161">
        <v>900</v>
      </c>
      <c r="Y161">
        <v>1800</v>
      </c>
      <c r="Z161" t="s">
        <v>60</v>
      </c>
      <c r="AD161" t="s">
        <v>482</v>
      </c>
      <c r="AE161">
        <v>24</v>
      </c>
      <c r="AF161">
        <v>24</v>
      </c>
      <c r="AG161" t="s">
        <v>1031</v>
      </c>
      <c r="AH161">
        <v>0.09</v>
      </c>
      <c r="AI161">
        <v>1</v>
      </c>
      <c r="AM161" t="s">
        <v>78</v>
      </c>
      <c r="AN161" t="s">
        <v>63</v>
      </c>
      <c r="AO161" t="s">
        <v>100</v>
      </c>
      <c r="AS161">
        <v>2</v>
      </c>
      <c r="AT161" t="s">
        <v>65</v>
      </c>
    </row>
    <row r="162" spans="1:46" x14ac:dyDescent="0.25">
      <c r="A162" t="s">
        <v>1032</v>
      </c>
      <c r="B162">
        <v>1978</v>
      </c>
      <c r="C162" s="1" t="s">
        <v>1033</v>
      </c>
      <c r="D162" t="s">
        <v>864</v>
      </c>
      <c r="E162">
        <v>76</v>
      </c>
      <c r="F162">
        <v>2</v>
      </c>
      <c r="G162" t="s">
        <v>267</v>
      </c>
      <c r="H162" t="s">
        <v>47</v>
      </c>
      <c r="I162">
        <v>1970</v>
      </c>
      <c r="J162" t="s">
        <v>52</v>
      </c>
      <c r="K162" t="s">
        <v>53</v>
      </c>
      <c r="L162" t="s">
        <v>54</v>
      </c>
      <c r="M162" t="s">
        <v>55</v>
      </c>
      <c r="N162" t="s">
        <v>122</v>
      </c>
      <c r="S162" t="s">
        <v>124</v>
      </c>
      <c r="T162" t="s">
        <v>125</v>
      </c>
      <c r="U162" t="s">
        <v>57</v>
      </c>
      <c r="V162" t="s">
        <v>58</v>
      </c>
      <c r="W162" t="s">
        <v>491</v>
      </c>
      <c r="X162">
        <v>2450</v>
      </c>
      <c r="Y162">
        <v>2450</v>
      </c>
      <c r="Z162" t="s">
        <v>60</v>
      </c>
      <c r="AD162" t="s">
        <v>1034</v>
      </c>
      <c r="AE162">
        <v>720</v>
      </c>
      <c r="AF162">
        <v>720</v>
      </c>
      <c r="AJ162">
        <v>644</v>
      </c>
      <c r="AK162">
        <v>644</v>
      </c>
      <c r="AL162">
        <v>644</v>
      </c>
      <c r="AM162" t="s">
        <v>78</v>
      </c>
      <c r="AN162" t="s">
        <v>241</v>
      </c>
      <c r="AO162" t="s">
        <v>135</v>
      </c>
      <c r="AR162" t="s">
        <v>242</v>
      </c>
      <c r="AS162">
        <v>3</v>
      </c>
      <c r="AT162" t="s">
        <v>178</v>
      </c>
    </row>
    <row r="163" spans="1:46" x14ac:dyDescent="0.25">
      <c r="A163" t="s">
        <v>1035</v>
      </c>
      <c r="B163">
        <v>1972</v>
      </c>
      <c r="C163" s="1" t="s">
        <v>1036</v>
      </c>
      <c r="D163" t="s">
        <v>616</v>
      </c>
      <c r="E163">
        <v>7</v>
      </c>
      <c r="F163">
        <v>2</v>
      </c>
      <c r="G163" t="s">
        <v>1037</v>
      </c>
      <c r="H163" t="s">
        <v>47</v>
      </c>
      <c r="I163">
        <v>1970</v>
      </c>
      <c r="J163" t="s">
        <v>52</v>
      </c>
      <c r="K163" t="s">
        <v>53</v>
      </c>
      <c r="L163" t="s">
        <v>54</v>
      </c>
      <c r="M163" t="s">
        <v>55</v>
      </c>
      <c r="N163" t="s">
        <v>122</v>
      </c>
      <c r="S163" t="s">
        <v>124</v>
      </c>
      <c r="T163" t="s">
        <v>125</v>
      </c>
      <c r="U163" t="s">
        <v>57</v>
      </c>
      <c r="V163" t="s">
        <v>58</v>
      </c>
      <c r="W163" t="s">
        <v>491</v>
      </c>
      <c r="X163">
        <v>2450</v>
      </c>
      <c r="Y163">
        <v>2450</v>
      </c>
      <c r="Z163" t="s">
        <v>60</v>
      </c>
      <c r="AD163" t="s">
        <v>923</v>
      </c>
      <c r="AE163">
        <v>0.75</v>
      </c>
      <c r="AF163">
        <v>0.75</v>
      </c>
      <c r="AG163" t="s">
        <v>1038</v>
      </c>
      <c r="AH163">
        <v>391</v>
      </c>
      <c r="AI163">
        <v>548</v>
      </c>
      <c r="AM163" t="s">
        <v>48</v>
      </c>
      <c r="AN163" t="s">
        <v>241</v>
      </c>
      <c r="AO163" t="s">
        <v>135</v>
      </c>
      <c r="AS163">
        <v>2.5</v>
      </c>
      <c r="AT163" t="s">
        <v>178</v>
      </c>
    </row>
    <row r="164" spans="1:46" x14ac:dyDescent="0.25">
      <c r="A164" t="s">
        <v>1039</v>
      </c>
      <c r="B164">
        <v>2018</v>
      </c>
      <c r="C164" s="1" t="s">
        <v>1040</v>
      </c>
      <c r="D164" t="s">
        <v>213</v>
      </c>
      <c r="E164">
        <v>154</v>
      </c>
      <c r="G164" t="s">
        <v>1041</v>
      </c>
      <c r="H164" t="s">
        <v>47</v>
      </c>
      <c r="I164">
        <v>2010</v>
      </c>
      <c r="J164" t="s">
        <v>52</v>
      </c>
      <c r="K164" t="s">
        <v>53</v>
      </c>
      <c r="L164" t="s">
        <v>1042</v>
      </c>
      <c r="M164" t="s">
        <v>144</v>
      </c>
      <c r="N164" t="s">
        <v>380</v>
      </c>
      <c r="S164" t="s">
        <v>84</v>
      </c>
      <c r="T164" t="s">
        <v>51</v>
      </c>
      <c r="U164" t="s">
        <v>236</v>
      </c>
      <c r="V164" t="s">
        <v>58</v>
      </c>
      <c r="W164" t="s">
        <v>1043</v>
      </c>
      <c r="X164">
        <v>100</v>
      </c>
      <c r="Y164">
        <v>100</v>
      </c>
      <c r="Z164" t="s">
        <v>166</v>
      </c>
      <c r="AD164" t="s">
        <v>1044</v>
      </c>
      <c r="AE164">
        <v>3</v>
      </c>
      <c r="AF164">
        <v>72</v>
      </c>
      <c r="AG164" t="s">
        <v>1045</v>
      </c>
      <c r="AH164">
        <v>9.5490716180371304E-2</v>
      </c>
      <c r="AI164">
        <v>9.5490716180371304E-2</v>
      </c>
      <c r="AM164" t="s">
        <v>92</v>
      </c>
      <c r="AN164" t="s">
        <v>63</v>
      </c>
      <c r="AO164" t="s">
        <v>100</v>
      </c>
      <c r="AS164">
        <v>2.5</v>
      </c>
      <c r="AT164" t="s">
        <v>178</v>
      </c>
    </row>
    <row r="165" spans="1:46" x14ac:dyDescent="0.25">
      <c r="A165" t="s">
        <v>1046</v>
      </c>
      <c r="B165">
        <v>1979</v>
      </c>
      <c r="C165" s="1" t="s">
        <v>1047</v>
      </c>
      <c r="D165" t="s">
        <v>311</v>
      </c>
      <c r="E165">
        <v>14</v>
      </c>
      <c r="F165">
        <v>6</v>
      </c>
      <c r="G165" t="s">
        <v>1048</v>
      </c>
      <c r="H165" t="s">
        <v>47</v>
      </c>
      <c r="I165">
        <v>1970</v>
      </c>
      <c r="J165" t="s">
        <v>52</v>
      </c>
      <c r="K165" t="s">
        <v>53</v>
      </c>
      <c r="L165" t="s">
        <v>54</v>
      </c>
      <c r="M165" t="s">
        <v>55</v>
      </c>
      <c r="N165" t="s">
        <v>307</v>
      </c>
      <c r="S165" t="s">
        <v>124</v>
      </c>
      <c r="T165" t="s">
        <v>125</v>
      </c>
      <c r="U165" t="s">
        <v>57</v>
      </c>
      <c r="V165" t="s">
        <v>58</v>
      </c>
      <c r="W165" t="s">
        <v>1049</v>
      </c>
      <c r="X165">
        <v>5950</v>
      </c>
      <c r="Y165">
        <v>10000</v>
      </c>
      <c r="Z165" t="s">
        <v>128</v>
      </c>
      <c r="AD165" t="s">
        <v>1050</v>
      </c>
      <c r="AE165">
        <v>2</v>
      </c>
      <c r="AF165">
        <v>13</v>
      </c>
      <c r="AG165" t="s">
        <v>1051</v>
      </c>
      <c r="AH165">
        <v>50</v>
      </c>
      <c r="AI165">
        <v>110</v>
      </c>
      <c r="AJ165" t="s">
        <v>1052</v>
      </c>
      <c r="AK165">
        <v>54</v>
      </c>
      <c r="AL165">
        <v>130</v>
      </c>
      <c r="AM165" t="s">
        <v>92</v>
      </c>
      <c r="AN165" t="s">
        <v>241</v>
      </c>
      <c r="AO165" t="s">
        <v>100</v>
      </c>
      <c r="AS165">
        <v>2.75</v>
      </c>
      <c r="AT165" t="s">
        <v>178</v>
      </c>
    </row>
    <row r="166" spans="1:46" x14ac:dyDescent="0.25">
      <c r="A166" t="s">
        <v>1053</v>
      </c>
      <c r="B166">
        <v>2017</v>
      </c>
      <c r="C166" s="1" t="s">
        <v>1054</v>
      </c>
      <c r="D166" t="s">
        <v>1055</v>
      </c>
      <c r="E166">
        <v>12</v>
      </c>
      <c r="F166">
        <v>6</v>
      </c>
      <c r="G166" t="s">
        <v>1056</v>
      </c>
      <c r="H166" t="s">
        <v>47</v>
      </c>
      <c r="I166">
        <v>2010</v>
      </c>
      <c r="J166" t="s">
        <v>52</v>
      </c>
      <c r="K166" t="s">
        <v>53</v>
      </c>
      <c r="L166" t="s">
        <v>686</v>
      </c>
      <c r="M166" t="s">
        <v>73</v>
      </c>
      <c r="N166" t="s">
        <v>503</v>
      </c>
      <c r="S166" t="s">
        <v>124</v>
      </c>
      <c r="T166" t="s">
        <v>125</v>
      </c>
      <c r="U166" t="s">
        <v>57</v>
      </c>
      <c r="V166" t="s">
        <v>58</v>
      </c>
      <c r="W166" t="s">
        <v>1057</v>
      </c>
      <c r="X166">
        <v>10</v>
      </c>
      <c r="Y166">
        <v>20000</v>
      </c>
      <c r="Z166" t="s">
        <v>165</v>
      </c>
      <c r="AA166" t="s">
        <v>166</v>
      </c>
      <c r="AB166" t="s">
        <v>60</v>
      </c>
      <c r="AC166" t="s">
        <v>128</v>
      </c>
      <c r="AD166" t="s">
        <v>1058</v>
      </c>
      <c r="AE166">
        <v>33</v>
      </c>
      <c r="AF166">
        <v>33</v>
      </c>
      <c r="AM166" t="s">
        <v>92</v>
      </c>
      <c r="AN166" t="s">
        <v>78</v>
      </c>
      <c r="AO166" t="s">
        <v>154</v>
      </c>
      <c r="AS166">
        <v>2.25</v>
      </c>
      <c r="AT166" t="s">
        <v>178</v>
      </c>
    </row>
    <row r="167" spans="1:46" x14ac:dyDescent="0.25">
      <c r="A167" t="s">
        <v>1059</v>
      </c>
      <c r="B167">
        <v>1984</v>
      </c>
      <c r="C167" s="1" t="s">
        <v>1060</v>
      </c>
      <c r="D167" t="s">
        <v>1061</v>
      </c>
      <c r="E167">
        <v>84</v>
      </c>
      <c r="F167">
        <v>2</v>
      </c>
      <c r="G167" t="s">
        <v>1062</v>
      </c>
      <c r="H167" t="s">
        <v>456</v>
      </c>
      <c r="I167">
        <v>1980</v>
      </c>
      <c r="J167" t="s">
        <v>52</v>
      </c>
      <c r="K167" t="s">
        <v>53</v>
      </c>
      <c r="L167" t="s">
        <v>54</v>
      </c>
      <c r="M167" t="s">
        <v>55</v>
      </c>
      <c r="N167" t="s">
        <v>122</v>
      </c>
      <c r="S167" t="s">
        <v>124</v>
      </c>
      <c r="T167" t="s">
        <v>125</v>
      </c>
      <c r="U167" t="s">
        <v>207</v>
      </c>
      <c r="V167" t="s">
        <v>58</v>
      </c>
      <c r="AD167" t="s">
        <v>1063</v>
      </c>
      <c r="AE167">
        <v>1.38889E-3</v>
      </c>
      <c r="AF167">
        <v>1.38889E-3</v>
      </c>
      <c r="AM167" t="s">
        <v>92</v>
      </c>
      <c r="AN167" t="s">
        <v>78</v>
      </c>
      <c r="AO167" t="s">
        <v>175</v>
      </c>
      <c r="AS167">
        <v>0.5</v>
      </c>
      <c r="AT167" t="s">
        <v>65</v>
      </c>
    </row>
    <row r="168" spans="1:46" x14ac:dyDescent="0.25">
      <c r="A168" t="s">
        <v>1059</v>
      </c>
      <c r="B168">
        <v>1985</v>
      </c>
      <c r="C168" s="1" t="s">
        <v>1064</v>
      </c>
      <c r="D168" t="s">
        <v>1061</v>
      </c>
      <c r="E168">
        <v>85</v>
      </c>
      <c r="F168">
        <v>2</v>
      </c>
      <c r="G168" t="s">
        <v>1065</v>
      </c>
      <c r="H168" t="s">
        <v>456</v>
      </c>
      <c r="I168">
        <v>1980</v>
      </c>
      <c r="J168" t="s">
        <v>52</v>
      </c>
      <c r="K168" t="s">
        <v>53</v>
      </c>
      <c r="L168" t="s">
        <v>54</v>
      </c>
      <c r="M168" t="s">
        <v>55</v>
      </c>
      <c r="N168" t="s">
        <v>122</v>
      </c>
      <c r="S168" t="s">
        <v>124</v>
      </c>
      <c r="T168" t="s">
        <v>125</v>
      </c>
      <c r="U168" t="s">
        <v>207</v>
      </c>
      <c r="V168" t="s">
        <v>58</v>
      </c>
      <c r="AM168" t="s">
        <v>78</v>
      </c>
      <c r="AN168" t="s">
        <v>78</v>
      </c>
      <c r="AO168" t="s">
        <v>175</v>
      </c>
      <c r="AS168">
        <v>0.5</v>
      </c>
      <c r="AT168" t="s">
        <v>65</v>
      </c>
    </row>
    <row r="169" spans="1:46" x14ac:dyDescent="0.25">
      <c r="A169" t="s">
        <v>1066</v>
      </c>
      <c r="B169">
        <v>1975</v>
      </c>
      <c r="C169" s="1" t="s">
        <v>1067</v>
      </c>
      <c r="D169" t="s">
        <v>715</v>
      </c>
      <c r="E169">
        <v>247</v>
      </c>
      <c r="G169" t="s">
        <v>1068</v>
      </c>
      <c r="H169" t="s">
        <v>47</v>
      </c>
      <c r="I169">
        <v>1970</v>
      </c>
      <c r="J169" t="s">
        <v>52</v>
      </c>
      <c r="K169" t="s">
        <v>53</v>
      </c>
      <c r="L169" t="s">
        <v>54</v>
      </c>
      <c r="M169" t="s">
        <v>55</v>
      </c>
      <c r="N169" t="s">
        <v>380</v>
      </c>
      <c r="S169" t="s">
        <v>84</v>
      </c>
      <c r="T169" t="s">
        <v>51</v>
      </c>
      <c r="U169" t="s">
        <v>207</v>
      </c>
      <c r="V169" t="s">
        <v>58</v>
      </c>
      <c r="W169" t="s">
        <v>1069</v>
      </c>
      <c r="X169">
        <v>2700</v>
      </c>
      <c r="Y169">
        <v>2700</v>
      </c>
      <c r="Z169" t="s">
        <v>60</v>
      </c>
      <c r="AD169" t="s">
        <v>1070</v>
      </c>
      <c r="AE169">
        <v>8.3000000000000001E-4</v>
      </c>
      <c r="AF169">
        <v>3.3333300000000003E-2</v>
      </c>
      <c r="AM169" t="s">
        <v>48</v>
      </c>
      <c r="AN169" t="s">
        <v>78</v>
      </c>
      <c r="AO169" t="s">
        <v>100</v>
      </c>
      <c r="AS169">
        <v>2.25</v>
      </c>
      <c r="AT169" t="s">
        <v>178</v>
      </c>
    </row>
    <row r="170" spans="1:46" x14ac:dyDescent="0.25">
      <c r="A170" t="s">
        <v>1071</v>
      </c>
      <c r="B170">
        <v>2015</v>
      </c>
      <c r="C170" s="1" t="s">
        <v>1072</v>
      </c>
      <c r="D170" t="s">
        <v>1073</v>
      </c>
      <c r="E170">
        <v>5</v>
      </c>
      <c r="F170">
        <v>3</v>
      </c>
      <c r="G170" t="s">
        <v>1074</v>
      </c>
      <c r="H170" t="s">
        <v>47</v>
      </c>
      <c r="I170">
        <v>2010</v>
      </c>
      <c r="J170" t="s">
        <v>52</v>
      </c>
      <c r="K170" t="s">
        <v>53</v>
      </c>
      <c r="L170" t="s">
        <v>72</v>
      </c>
      <c r="M170" t="s">
        <v>73</v>
      </c>
      <c r="N170" t="s">
        <v>915</v>
      </c>
      <c r="S170" t="s">
        <v>152</v>
      </c>
      <c r="T170" t="s">
        <v>51</v>
      </c>
      <c r="U170" t="s">
        <v>1075</v>
      </c>
      <c r="V170" t="s">
        <v>102</v>
      </c>
      <c r="W170" t="s">
        <v>1076</v>
      </c>
      <c r="X170">
        <v>1425</v>
      </c>
      <c r="Y170">
        <v>1425</v>
      </c>
      <c r="Z170" t="s">
        <v>60</v>
      </c>
      <c r="AD170" t="s">
        <v>362</v>
      </c>
      <c r="AE170">
        <v>2</v>
      </c>
      <c r="AF170">
        <v>2</v>
      </c>
      <c r="AG170" t="s">
        <v>1077</v>
      </c>
      <c r="AH170">
        <v>6</v>
      </c>
      <c r="AI170">
        <v>6</v>
      </c>
      <c r="AJ170" t="s">
        <v>1078</v>
      </c>
      <c r="AK170">
        <v>1.7000000000000001E-2</v>
      </c>
      <c r="AL170">
        <v>5.1999999999999998E-2</v>
      </c>
      <c r="AM170" t="s">
        <v>48</v>
      </c>
      <c r="AN170" t="s">
        <v>63</v>
      </c>
      <c r="AO170" t="s">
        <v>206</v>
      </c>
      <c r="AS170">
        <v>2</v>
      </c>
      <c r="AT170" t="s">
        <v>65</v>
      </c>
    </row>
    <row r="171" spans="1:46" x14ac:dyDescent="0.25">
      <c r="A171" t="s">
        <v>1079</v>
      </c>
      <c r="B171">
        <v>2007</v>
      </c>
      <c r="C171" s="1" t="s">
        <v>1080</v>
      </c>
      <c r="D171" t="s">
        <v>148</v>
      </c>
      <c r="E171">
        <v>26</v>
      </c>
      <c r="F171">
        <v>3</v>
      </c>
      <c r="G171" t="s">
        <v>1081</v>
      </c>
      <c r="H171" t="s">
        <v>47</v>
      </c>
      <c r="I171">
        <v>2000</v>
      </c>
      <c r="J171" t="s">
        <v>52</v>
      </c>
      <c r="K171" t="s">
        <v>142</v>
      </c>
      <c r="L171" t="s">
        <v>1023</v>
      </c>
      <c r="M171" t="s">
        <v>144</v>
      </c>
      <c r="N171" t="s">
        <v>1082</v>
      </c>
      <c r="S171" t="s">
        <v>598</v>
      </c>
      <c r="T171" t="s">
        <v>51</v>
      </c>
      <c r="U171" t="s">
        <v>176</v>
      </c>
      <c r="V171" t="s">
        <v>76</v>
      </c>
      <c r="W171" t="s">
        <v>1083</v>
      </c>
      <c r="X171">
        <v>1200</v>
      </c>
      <c r="Y171">
        <v>3000</v>
      </c>
      <c r="Z171" t="s">
        <v>60</v>
      </c>
      <c r="AA171" t="s">
        <v>128</v>
      </c>
      <c r="AD171" t="s">
        <v>1084</v>
      </c>
      <c r="AE171">
        <v>1080</v>
      </c>
      <c r="AF171">
        <v>1080</v>
      </c>
      <c r="AG171" t="s">
        <v>1085</v>
      </c>
      <c r="AH171">
        <v>1E-3</v>
      </c>
      <c r="AI171">
        <v>5</v>
      </c>
      <c r="AM171" t="s">
        <v>48</v>
      </c>
      <c r="AN171" t="s">
        <v>63</v>
      </c>
      <c r="AO171" t="s">
        <v>135</v>
      </c>
      <c r="AS171">
        <v>1.75</v>
      </c>
      <c r="AT171" t="s">
        <v>65</v>
      </c>
    </row>
    <row r="172" spans="1:46" x14ac:dyDescent="0.25">
      <c r="A172" t="s">
        <v>1086</v>
      </c>
      <c r="B172">
        <v>2004</v>
      </c>
      <c r="C172" s="1" t="s">
        <v>1087</v>
      </c>
      <c r="D172" t="s">
        <v>467</v>
      </c>
      <c r="E172">
        <v>429</v>
      </c>
      <c r="F172">
        <v>6988</v>
      </c>
      <c r="G172" t="s">
        <v>1088</v>
      </c>
      <c r="H172" t="s">
        <v>47</v>
      </c>
      <c r="I172">
        <v>2000</v>
      </c>
      <c r="J172" t="s">
        <v>52</v>
      </c>
      <c r="K172" t="s">
        <v>53</v>
      </c>
      <c r="L172" t="s">
        <v>54</v>
      </c>
      <c r="M172" t="s">
        <v>55</v>
      </c>
      <c r="N172" t="s">
        <v>469</v>
      </c>
      <c r="S172" t="s">
        <v>71</v>
      </c>
      <c r="T172" t="s">
        <v>51</v>
      </c>
      <c r="U172" t="s">
        <v>227</v>
      </c>
      <c r="V172" t="s">
        <v>58</v>
      </c>
      <c r="W172" t="s">
        <v>1089</v>
      </c>
      <c r="X172">
        <v>1</v>
      </c>
      <c r="Y172">
        <v>10</v>
      </c>
      <c r="Z172" t="s">
        <v>165</v>
      </c>
      <c r="AG172" t="s">
        <v>1090</v>
      </c>
      <c r="AH172">
        <v>51.29</v>
      </c>
      <c r="AI172">
        <v>51.29</v>
      </c>
      <c r="AM172" t="s">
        <v>78</v>
      </c>
      <c r="AN172" t="s">
        <v>63</v>
      </c>
      <c r="AO172" t="s">
        <v>87</v>
      </c>
      <c r="AR172" t="s">
        <v>230</v>
      </c>
      <c r="AS172">
        <v>1.75</v>
      </c>
      <c r="AT172" t="s">
        <v>65</v>
      </c>
    </row>
    <row r="173" spans="1:46" x14ac:dyDescent="0.25">
      <c r="A173" t="s">
        <v>1091</v>
      </c>
      <c r="B173">
        <v>1979</v>
      </c>
      <c r="C173" s="1" t="s">
        <v>1092</v>
      </c>
      <c r="D173" t="s">
        <v>582</v>
      </c>
      <c r="E173">
        <v>14</v>
      </c>
      <c r="F173" t="s">
        <v>583</v>
      </c>
      <c r="G173" t="s">
        <v>1093</v>
      </c>
      <c r="H173" t="s">
        <v>47</v>
      </c>
      <c r="I173">
        <v>1970</v>
      </c>
      <c r="J173" t="s">
        <v>52</v>
      </c>
      <c r="K173" t="s">
        <v>53</v>
      </c>
      <c r="L173" t="s">
        <v>54</v>
      </c>
      <c r="M173" t="s">
        <v>55</v>
      </c>
      <c r="N173" t="s">
        <v>98</v>
      </c>
      <c r="S173" t="s">
        <v>71</v>
      </c>
      <c r="T173" t="s">
        <v>51</v>
      </c>
      <c r="U173" t="s">
        <v>57</v>
      </c>
      <c r="V173" t="s">
        <v>58</v>
      </c>
      <c r="W173" t="s">
        <v>59</v>
      </c>
      <c r="X173">
        <v>450</v>
      </c>
      <c r="Y173">
        <v>450</v>
      </c>
      <c r="Z173" t="s">
        <v>60</v>
      </c>
      <c r="AD173" t="s">
        <v>1094</v>
      </c>
      <c r="AE173">
        <v>0.38333299999999998</v>
      </c>
      <c r="AF173">
        <v>0.38333299999999998</v>
      </c>
      <c r="AG173" t="s">
        <v>1095</v>
      </c>
      <c r="AH173">
        <v>10</v>
      </c>
      <c r="AI173">
        <v>50</v>
      </c>
      <c r="AM173" t="s">
        <v>48</v>
      </c>
      <c r="AN173" t="s">
        <v>63</v>
      </c>
      <c r="AO173" t="s">
        <v>135</v>
      </c>
      <c r="AS173">
        <v>1.75</v>
      </c>
      <c r="AT173" t="s">
        <v>65</v>
      </c>
    </row>
    <row r="174" spans="1:46" x14ac:dyDescent="0.25">
      <c r="A174" t="s">
        <v>1096</v>
      </c>
      <c r="B174">
        <v>2016</v>
      </c>
      <c r="C174" s="1" t="s">
        <v>1097</v>
      </c>
      <c r="D174" t="s">
        <v>148</v>
      </c>
      <c r="E174">
        <v>35</v>
      </c>
      <c r="F174">
        <v>1</v>
      </c>
      <c r="G174" t="s">
        <v>1098</v>
      </c>
      <c r="H174" t="s">
        <v>47</v>
      </c>
      <c r="I174">
        <v>2010</v>
      </c>
      <c r="J174" t="s">
        <v>52</v>
      </c>
      <c r="K174" t="s">
        <v>53</v>
      </c>
      <c r="L174" t="s">
        <v>321</v>
      </c>
      <c r="M174" t="s">
        <v>144</v>
      </c>
      <c r="N174" t="s">
        <v>122</v>
      </c>
      <c r="S174" t="s">
        <v>124</v>
      </c>
      <c r="T174" t="s">
        <v>125</v>
      </c>
      <c r="U174" t="s">
        <v>57</v>
      </c>
      <c r="V174" t="s">
        <v>58</v>
      </c>
      <c r="W174" t="s">
        <v>1099</v>
      </c>
      <c r="X174">
        <v>100</v>
      </c>
      <c r="Y174">
        <v>900</v>
      </c>
      <c r="Z174" t="s">
        <v>166</v>
      </c>
      <c r="AA174" t="s">
        <v>60</v>
      </c>
      <c r="AD174" t="s">
        <v>860</v>
      </c>
      <c r="AE174">
        <v>0.1</v>
      </c>
      <c r="AF174">
        <v>1</v>
      </c>
      <c r="AG174" t="s">
        <v>1100</v>
      </c>
      <c r="AH174">
        <v>1.4031830238726701E-4</v>
      </c>
      <c r="AI174">
        <v>0.22695623342175</v>
      </c>
      <c r="AJ174" t="s">
        <v>1101</v>
      </c>
      <c r="AK174">
        <v>1E-4</v>
      </c>
      <c r="AL174">
        <v>0.4</v>
      </c>
      <c r="AM174" t="s">
        <v>168</v>
      </c>
      <c r="AN174" t="s">
        <v>63</v>
      </c>
      <c r="AO174" t="s">
        <v>56</v>
      </c>
      <c r="AS174">
        <v>2.5</v>
      </c>
      <c r="AT174" t="s">
        <v>178</v>
      </c>
    </row>
    <row r="175" spans="1:46" x14ac:dyDescent="0.25">
      <c r="A175" t="s">
        <v>1102</v>
      </c>
      <c r="B175">
        <v>1995</v>
      </c>
      <c r="C175" s="1" t="s">
        <v>1103</v>
      </c>
      <c r="D175" t="s">
        <v>1104</v>
      </c>
      <c r="E175">
        <v>35</v>
      </c>
      <c r="F175">
        <v>3</v>
      </c>
      <c r="G175" t="s">
        <v>1105</v>
      </c>
      <c r="H175" t="s">
        <v>47</v>
      </c>
      <c r="I175">
        <v>1990</v>
      </c>
      <c r="J175" t="s">
        <v>52</v>
      </c>
      <c r="K175" t="s">
        <v>53</v>
      </c>
      <c r="L175" t="s">
        <v>1106</v>
      </c>
      <c r="M175" t="s">
        <v>73</v>
      </c>
      <c r="N175" t="s">
        <v>98</v>
      </c>
      <c r="S175" t="s">
        <v>71</v>
      </c>
      <c r="T175" t="s">
        <v>51</v>
      </c>
      <c r="U175" t="s">
        <v>207</v>
      </c>
      <c r="V175" t="s">
        <v>58</v>
      </c>
      <c r="W175" t="s">
        <v>1107</v>
      </c>
      <c r="X175">
        <v>428</v>
      </c>
      <c r="Y175">
        <v>428</v>
      </c>
      <c r="Z175" t="s">
        <v>60</v>
      </c>
      <c r="AD175" t="s">
        <v>411</v>
      </c>
      <c r="AE175">
        <v>48</v>
      </c>
      <c r="AF175">
        <v>48</v>
      </c>
      <c r="AG175" t="s">
        <v>1108</v>
      </c>
      <c r="AH175">
        <v>55</v>
      </c>
      <c r="AI175">
        <v>55</v>
      </c>
      <c r="AJ175" t="s">
        <v>1109</v>
      </c>
      <c r="AK175">
        <v>3.0999999999999999E-3</v>
      </c>
      <c r="AL175">
        <v>4.7100000000000003E-2</v>
      </c>
      <c r="AM175" t="s">
        <v>92</v>
      </c>
      <c r="AN175" t="s">
        <v>63</v>
      </c>
      <c r="AO175" t="s">
        <v>409</v>
      </c>
      <c r="AS175">
        <v>2.25</v>
      </c>
      <c r="AT175" t="s">
        <v>178</v>
      </c>
    </row>
    <row r="176" spans="1:46" x14ac:dyDescent="0.25">
      <c r="A176" t="s">
        <v>1110</v>
      </c>
      <c r="B176">
        <v>1991</v>
      </c>
      <c r="C176" s="1" t="s">
        <v>1111</v>
      </c>
      <c r="D176" t="s">
        <v>662</v>
      </c>
      <c r="E176">
        <v>43</v>
      </c>
      <c r="F176">
        <v>6</v>
      </c>
      <c r="G176" t="s">
        <v>1112</v>
      </c>
      <c r="H176" t="s">
        <v>47</v>
      </c>
      <c r="I176">
        <v>1990</v>
      </c>
      <c r="J176" t="s">
        <v>52</v>
      </c>
      <c r="K176" t="s">
        <v>53</v>
      </c>
      <c r="L176" t="s">
        <v>1106</v>
      </c>
      <c r="M176" t="s">
        <v>73</v>
      </c>
      <c r="N176" t="s">
        <v>191</v>
      </c>
      <c r="S176" t="s">
        <v>71</v>
      </c>
      <c r="T176" t="s">
        <v>51</v>
      </c>
      <c r="U176" t="s">
        <v>207</v>
      </c>
      <c r="V176" t="s">
        <v>58</v>
      </c>
      <c r="W176" t="s">
        <v>1107</v>
      </c>
      <c r="X176">
        <v>428</v>
      </c>
      <c r="Y176">
        <v>428</v>
      </c>
      <c r="Z176" t="s">
        <v>60</v>
      </c>
      <c r="AD176" t="s">
        <v>1113</v>
      </c>
      <c r="AE176">
        <v>528</v>
      </c>
      <c r="AF176">
        <v>528</v>
      </c>
      <c r="AG176" t="s">
        <v>1108</v>
      </c>
      <c r="AH176">
        <v>55</v>
      </c>
      <c r="AI176">
        <v>55</v>
      </c>
      <c r="AJ176" t="s">
        <v>1109</v>
      </c>
      <c r="AK176">
        <v>3.0999999999999999E-3</v>
      </c>
      <c r="AL176">
        <v>4.7100000000000003E-2</v>
      </c>
      <c r="AM176" t="s">
        <v>92</v>
      </c>
      <c r="AN176" t="s">
        <v>63</v>
      </c>
      <c r="AO176" t="s">
        <v>409</v>
      </c>
      <c r="AS176">
        <v>2.75</v>
      </c>
      <c r="AT176" t="s">
        <v>178</v>
      </c>
    </row>
    <row r="177" spans="1:46" x14ac:dyDescent="0.25">
      <c r="A177" t="s">
        <v>1114</v>
      </c>
      <c r="B177">
        <v>1985</v>
      </c>
      <c r="C177" s="1" t="s">
        <v>1115</v>
      </c>
      <c r="D177" t="s">
        <v>1116</v>
      </c>
      <c r="E177">
        <v>20</v>
      </c>
      <c r="F177">
        <v>2</v>
      </c>
      <c r="G177" t="s">
        <v>1117</v>
      </c>
      <c r="H177" t="s">
        <v>47</v>
      </c>
      <c r="I177">
        <v>1980</v>
      </c>
      <c r="J177" t="s">
        <v>52</v>
      </c>
      <c r="K177" t="s">
        <v>53</v>
      </c>
      <c r="L177" t="s">
        <v>254</v>
      </c>
      <c r="M177" t="s">
        <v>55</v>
      </c>
      <c r="N177" t="s">
        <v>1118</v>
      </c>
      <c r="S177" t="s">
        <v>124</v>
      </c>
      <c r="T177" t="s">
        <v>125</v>
      </c>
      <c r="U177" t="s">
        <v>176</v>
      </c>
      <c r="V177" t="s">
        <v>76</v>
      </c>
      <c r="W177" t="s">
        <v>1119</v>
      </c>
      <c r="X177">
        <v>2695</v>
      </c>
      <c r="Y177">
        <v>2695</v>
      </c>
      <c r="Z177" t="s">
        <v>60</v>
      </c>
      <c r="AD177" t="s">
        <v>1120</v>
      </c>
      <c r="AE177">
        <v>12</v>
      </c>
      <c r="AF177">
        <v>12</v>
      </c>
      <c r="AG177" t="s">
        <v>1121</v>
      </c>
      <c r="AH177">
        <v>40</v>
      </c>
      <c r="AI177">
        <v>40</v>
      </c>
      <c r="AJ177">
        <v>23</v>
      </c>
      <c r="AK177">
        <v>23</v>
      </c>
      <c r="AL177">
        <v>23</v>
      </c>
      <c r="AM177" t="s">
        <v>48</v>
      </c>
      <c r="AN177" t="s">
        <v>241</v>
      </c>
      <c r="AO177" t="s">
        <v>409</v>
      </c>
      <c r="AS177">
        <v>3.5</v>
      </c>
      <c r="AT177" t="s">
        <v>398</v>
      </c>
    </row>
    <row r="178" spans="1:46" x14ac:dyDescent="0.25">
      <c r="A178" t="s">
        <v>1122</v>
      </c>
      <c r="B178">
        <v>2016</v>
      </c>
      <c r="C178" s="1" t="s">
        <v>1123</v>
      </c>
      <c r="D178" t="s">
        <v>1124</v>
      </c>
      <c r="E178">
        <v>10</v>
      </c>
      <c r="G178">
        <v>55</v>
      </c>
      <c r="H178" t="s">
        <v>47</v>
      </c>
      <c r="I178">
        <v>2010</v>
      </c>
      <c r="J178" t="s">
        <v>52</v>
      </c>
      <c r="K178" t="s">
        <v>53</v>
      </c>
      <c r="L178" t="s">
        <v>470</v>
      </c>
      <c r="M178" t="s">
        <v>144</v>
      </c>
      <c r="N178" t="s">
        <v>469</v>
      </c>
      <c r="S178" t="s">
        <v>598</v>
      </c>
      <c r="T178" t="s">
        <v>51</v>
      </c>
      <c r="U178" t="s">
        <v>227</v>
      </c>
      <c r="V178" t="s">
        <v>58</v>
      </c>
      <c r="W178" t="s">
        <v>1125</v>
      </c>
      <c r="X178">
        <v>1.3</v>
      </c>
      <c r="Y178">
        <v>2.7</v>
      </c>
      <c r="Z178" t="s">
        <v>165</v>
      </c>
      <c r="AD178" t="s">
        <v>1126</v>
      </c>
      <c r="AG178" t="s">
        <v>1127</v>
      </c>
      <c r="AH178">
        <v>0.54100000000000004</v>
      </c>
      <c r="AI178">
        <v>38.369999999999997</v>
      </c>
      <c r="AM178" t="s">
        <v>92</v>
      </c>
      <c r="AN178" t="s">
        <v>63</v>
      </c>
      <c r="AO178" t="s">
        <v>87</v>
      </c>
      <c r="AR178" t="s">
        <v>1128</v>
      </c>
      <c r="AS178">
        <v>4.25</v>
      </c>
      <c r="AT178" t="s">
        <v>398</v>
      </c>
    </row>
    <row r="179" spans="1:46" x14ac:dyDescent="0.25">
      <c r="A179" t="s">
        <v>1129</v>
      </c>
      <c r="B179">
        <v>2016</v>
      </c>
      <c r="C179" s="1" t="s">
        <v>1130</v>
      </c>
      <c r="D179" t="s">
        <v>1131</v>
      </c>
      <c r="E179">
        <v>51</v>
      </c>
      <c r="F179">
        <v>1</v>
      </c>
      <c r="G179" t="s">
        <v>1132</v>
      </c>
      <c r="H179" t="s">
        <v>47</v>
      </c>
      <c r="I179">
        <v>2010</v>
      </c>
      <c r="J179" t="s">
        <v>52</v>
      </c>
      <c r="K179" t="s">
        <v>53</v>
      </c>
      <c r="L179" t="s">
        <v>1133</v>
      </c>
      <c r="M179" t="s">
        <v>73</v>
      </c>
      <c r="N179" t="s">
        <v>122</v>
      </c>
      <c r="S179" t="s">
        <v>124</v>
      </c>
      <c r="T179" t="s">
        <v>125</v>
      </c>
      <c r="U179" t="s">
        <v>101</v>
      </c>
      <c r="V179" t="s">
        <v>102</v>
      </c>
      <c r="W179" t="s">
        <v>193</v>
      </c>
      <c r="X179">
        <v>900</v>
      </c>
      <c r="Y179">
        <v>900</v>
      </c>
      <c r="Z179" t="s">
        <v>60</v>
      </c>
      <c r="AD179" t="s">
        <v>1134</v>
      </c>
      <c r="AE179">
        <v>1</v>
      </c>
      <c r="AF179">
        <v>1</v>
      </c>
      <c r="AG179" t="s">
        <v>1135</v>
      </c>
      <c r="AH179">
        <v>2.0000000000000002E-5</v>
      </c>
      <c r="AI179">
        <v>2.2000000000000001E-3</v>
      </c>
      <c r="AM179" t="s">
        <v>48</v>
      </c>
      <c r="AN179" t="s">
        <v>63</v>
      </c>
      <c r="AO179" t="s">
        <v>154</v>
      </c>
      <c r="AS179">
        <v>1.25</v>
      </c>
      <c r="AT179" t="s">
        <v>65</v>
      </c>
    </row>
    <row r="180" spans="1:46" x14ac:dyDescent="0.25">
      <c r="A180" t="s">
        <v>1136</v>
      </c>
      <c r="B180">
        <v>1989</v>
      </c>
      <c r="C180" s="1" t="s">
        <v>1137</v>
      </c>
      <c r="D180" t="s">
        <v>233</v>
      </c>
      <c r="E180">
        <v>10</v>
      </c>
      <c r="F180">
        <v>2</v>
      </c>
      <c r="G180" t="s">
        <v>1138</v>
      </c>
      <c r="H180" t="s">
        <v>47</v>
      </c>
      <c r="I180">
        <v>1980</v>
      </c>
      <c r="J180" t="s">
        <v>52</v>
      </c>
      <c r="K180" t="s">
        <v>53</v>
      </c>
      <c r="L180" t="s">
        <v>54</v>
      </c>
      <c r="M180" t="s">
        <v>55</v>
      </c>
      <c r="N180" t="s">
        <v>49</v>
      </c>
      <c r="S180" t="s">
        <v>50</v>
      </c>
      <c r="T180" t="s">
        <v>51</v>
      </c>
      <c r="U180" t="s">
        <v>57</v>
      </c>
      <c r="V180" t="s">
        <v>58</v>
      </c>
      <c r="W180" t="s">
        <v>1140</v>
      </c>
      <c r="X180">
        <v>915</v>
      </c>
      <c r="Y180">
        <v>915</v>
      </c>
      <c r="Z180" t="s">
        <v>60</v>
      </c>
      <c r="AD180" t="s">
        <v>1141</v>
      </c>
      <c r="AE180">
        <v>2.0000000000000001E-9</v>
      </c>
      <c r="AF180">
        <v>1.9999999999999999E-7</v>
      </c>
      <c r="AG180" t="s">
        <v>1142</v>
      </c>
      <c r="AH180">
        <v>5</v>
      </c>
      <c r="AI180">
        <v>40</v>
      </c>
      <c r="AJ180">
        <v>11.1</v>
      </c>
      <c r="AK180">
        <v>11.1</v>
      </c>
      <c r="AL180">
        <v>11.1</v>
      </c>
      <c r="AM180" t="s">
        <v>48</v>
      </c>
      <c r="AN180" t="s">
        <v>241</v>
      </c>
      <c r="AO180" t="s">
        <v>1139</v>
      </c>
      <c r="AS180">
        <v>1.75</v>
      </c>
      <c r="AT180" t="s">
        <v>65</v>
      </c>
    </row>
    <row r="181" spans="1:46" x14ac:dyDescent="0.25">
      <c r="A181" t="s">
        <v>1143</v>
      </c>
      <c r="B181">
        <v>2018</v>
      </c>
      <c r="C181" s="1" t="s">
        <v>1144</v>
      </c>
      <c r="D181" t="s">
        <v>1145</v>
      </c>
      <c r="E181">
        <v>53</v>
      </c>
      <c r="F181">
        <v>3</v>
      </c>
      <c r="G181" t="s">
        <v>1146</v>
      </c>
      <c r="H181" t="s">
        <v>47</v>
      </c>
      <c r="I181">
        <v>2010</v>
      </c>
      <c r="J181" t="s">
        <v>52</v>
      </c>
      <c r="K181" t="s">
        <v>53</v>
      </c>
      <c r="L181" t="s">
        <v>447</v>
      </c>
      <c r="M181" t="s">
        <v>144</v>
      </c>
      <c r="N181" t="s">
        <v>122</v>
      </c>
      <c r="S181" t="s">
        <v>124</v>
      </c>
      <c r="T181" t="s">
        <v>125</v>
      </c>
      <c r="U181" t="s">
        <v>57</v>
      </c>
      <c r="V181" t="s">
        <v>58</v>
      </c>
      <c r="W181" t="s">
        <v>448</v>
      </c>
      <c r="X181">
        <v>36640</v>
      </c>
      <c r="Y181">
        <v>36640</v>
      </c>
      <c r="Z181" t="s">
        <v>90</v>
      </c>
      <c r="AD181" t="s">
        <v>449</v>
      </c>
      <c r="AE181">
        <v>8.3333299999999999E-3</v>
      </c>
      <c r="AF181">
        <v>8.3333299999999999E-3</v>
      </c>
      <c r="AG181" t="s">
        <v>450</v>
      </c>
      <c r="AH181">
        <v>1</v>
      </c>
      <c r="AI181">
        <v>1</v>
      </c>
      <c r="AM181" t="s">
        <v>78</v>
      </c>
      <c r="AN181" t="s">
        <v>63</v>
      </c>
      <c r="AO181" t="s">
        <v>175</v>
      </c>
      <c r="AR181" t="s">
        <v>451</v>
      </c>
      <c r="AS181">
        <v>1.75</v>
      </c>
      <c r="AT181" t="s">
        <v>65</v>
      </c>
    </row>
    <row r="182" spans="1:46" x14ac:dyDescent="0.25">
      <c r="A182" t="s">
        <v>1147</v>
      </c>
      <c r="B182">
        <v>2011</v>
      </c>
      <c r="C182" s="1" t="s">
        <v>1148</v>
      </c>
      <c r="D182" t="s">
        <v>1149</v>
      </c>
      <c r="E182">
        <v>6</v>
      </c>
      <c r="F182">
        <v>4</v>
      </c>
      <c r="G182" t="s">
        <v>1150</v>
      </c>
      <c r="H182" t="s">
        <v>47</v>
      </c>
      <c r="I182">
        <v>2010</v>
      </c>
      <c r="J182" t="s">
        <v>52</v>
      </c>
      <c r="K182" t="s">
        <v>53</v>
      </c>
      <c r="L182" t="s">
        <v>447</v>
      </c>
      <c r="M182" t="s">
        <v>144</v>
      </c>
      <c r="N182" t="s">
        <v>122</v>
      </c>
      <c r="S182" t="s">
        <v>124</v>
      </c>
      <c r="T182" t="s">
        <v>125</v>
      </c>
      <c r="U182" t="s">
        <v>57</v>
      </c>
      <c r="V182" t="s">
        <v>58</v>
      </c>
      <c r="W182" t="s">
        <v>448</v>
      </c>
      <c r="X182">
        <v>36640</v>
      </c>
      <c r="Y182">
        <v>36640</v>
      </c>
      <c r="Z182" t="s">
        <v>90</v>
      </c>
      <c r="AD182" t="s">
        <v>1151</v>
      </c>
      <c r="AE182">
        <v>2.7777800000000001E-3</v>
      </c>
      <c r="AF182">
        <v>2.7777800000000001E-3</v>
      </c>
      <c r="AG182" t="s">
        <v>1152</v>
      </c>
      <c r="AH182">
        <v>0.4</v>
      </c>
      <c r="AI182">
        <v>0.4</v>
      </c>
      <c r="AJ182">
        <v>0.24</v>
      </c>
      <c r="AK182">
        <v>0.24</v>
      </c>
      <c r="AL182">
        <v>0.24</v>
      </c>
      <c r="AM182" t="s">
        <v>92</v>
      </c>
      <c r="AN182" t="s">
        <v>63</v>
      </c>
      <c r="AO182" t="s">
        <v>175</v>
      </c>
      <c r="AS182">
        <v>2</v>
      </c>
      <c r="AT182" t="s">
        <v>65</v>
      </c>
    </row>
    <row r="183" spans="1:46" x14ac:dyDescent="0.25">
      <c r="A183" t="s">
        <v>1153</v>
      </c>
      <c r="B183">
        <v>2002</v>
      </c>
      <c r="C183" s="1" t="s">
        <v>1154</v>
      </c>
      <c r="D183" t="s">
        <v>1155</v>
      </c>
      <c r="E183">
        <v>86</v>
      </c>
      <c r="F183">
        <v>3</v>
      </c>
      <c r="G183" t="s">
        <v>1156</v>
      </c>
      <c r="H183" t="s">
        <v>47</v>
      </c>
      <c r="I183">
        <v>2000</v>
      </c>
      <c r="J183" t="s">
        <v>52</v>
      </c>
      <c r="K183" t="s">
        <v>53</v>
      </c>
      <c r="L183" t="s">
        <v>54</v>
      </c>
      <c r="M183" t="s">
        <v>55</v>
      </c>
      <c r="N183" t="s">
        <v>98</v>
      </c>
      <c r="S183" t="s">
        <v>71</v>
      </c>
      <c r="T183" t="s">
        <v>51</v>
      </c>
      <c r="U183" t="s">
        <v>236</v>
      </c>
      <c r="V183" t="s">
        <v>58</v>
      </c>
      <c r="W183" t="s">
        <v>1140</v>
      </c>
      <c r="X183">
        <v>915</v>
      </c>
      <c r="Y183">
        <v>915</v>
      </c>
      <c r="Z183" t="s">
        <v>60</v>
      </c>
      <c r="AD183" t="s">
        <v>269</v>
      </c>
      <c r="AE183">
        <v>0.5</v>
      </c>
      <c r="AF183">
        <v>0.5</v>
      </c>
      <c r="AG183" t="s">
        <v>1157</v>
      </c>
      <c r="AJ183" t="s">
        <v>1158</v>
      </c>
      <c r="AK183">
        <v>1.75</v>
      </c>
      <c r="AL183">
        <v>2.5</v>
      </c>
      <c r="AM183" t="s">
        <v>92</v>
      </c>
      <c r="AN183" t="s">
        <v>63</v>
      </c>
      <c r="AO183" t="s">
        <v>153</v>
      </c>
      <c r="AP183" t="s">
        <v>56</v>
      </c>
      <c r="AR183" t="s">
        <v>1159</v>
      </c>
      <c r="AS183">
        <v>4.25</v>
      </c>
      <c r="AT183" t="s">
        <v>398</v>
      </c>
    </row>
    <row r="184" spans="1:46" x14ac:dyDescent="0.25">
      <c r="A184" t="s">
        <v>1160</v>
      </c>
      <c r="B184">
        <v>2010</v>
      </c>
      <c r="C184" s="1" t="s">
        <v>1161</v>
      </c>
      <c r="D184" t="s">
        <v>1162</v>
      </c>
      <c r="E184">
        <v>98</v>
      </c>
      <c r="F184">
        <v>10</v>
      </c>
      <c r="G184" t="s">
        <v>1163</v>
      </c>
      <c r="H184" t="s">
        <v>47</v>
      </c>
      <c r="I184">
        <v>2010</v>
      </c>
      <c r="J184" t="s">
        <v>52</v>
      </c>
      <c r="K184" t="s">
        <v>53</v>
      </c>
      <c r="L184" t="s">
        <v>342</v>
      </c>
      <c r="M184" t="s">
        <v>73</v>
      </c>
      <c r="N184" t="s">
        <v>354</v>
      </c>
      <c r="S184" t="s">
        <v>124</v>
      </c>
      <c r="T184" t="s">
        <v>125</v>
      </c>
      <c r="U184" t="s">
        <v>101</v>
      </c>
      <c r="V184" t="s">
        <v>102</v>
      </c>
      <c r="W184" t="s">
        <v>193</v>
      </c>
      <c r="X184">
        <v>900</v>
      </c>
      <c r="Y184">
        <v>900</v>
      </c>
      <c r="Z184" t="s">
        <v>60</v>
      </c>
      <c r="AD184" t="s">
        <v>269</v>
      </c>
      <c r="AE184">
        <v>0.5</v>
      </c>
      <c r="AF184">
        <v>0.5</v>
      </c>
      <c r="AG184" t="s">
        <v>1164</v>
      </c>
      <c r="AH184">
        <v>8.5576657824933609</v>
      </c>
      <c r="AI184">
        <v>8.5576657824933609</v>
      </c>
      <c r="AM184" t="s">
        <v>48</v>
      </c>
      <c r="AN184" t="s">
        <v>63</v>
      </c>
      <c r="AO184" t="s">
        <v>154</v>
      </c>
      <c r="AS184">
        <v>1</v>
      </c>
      <c r="AT184" t="s">
        <v>65</v>
      </c>
    </row>
    <row r="185" spans="1:46" x14ac:dyDescent="0.25">
      <c r="A185" t="s">
        <v>1165</v>
      </c>
      <c r="B185">
        <v>2003</v>
      </c>
      <c r="C185" s="1" t="s">
        <v>1166</v>
      </c>
      <c r="D185" t="s">
        <v>1167</v>
      </c>
      <c r="G185" t="s">
        <v>1168</v>
      </c>
      <c r="H185" t="s">
        <v>456</v>
      </c>
      <c r="I185">
        <v>2000</v>
      </c>
      <c r="J185" t="s">
        <v>52</v>
      </c>
      <c r="K185" t="s">
        <v>53</v>
      </c>
      <c r="L185" t="s">
        <v>447</v>
      </c>
      <c r="M185" t="s">
        <v>144</v>
      </c>
      <c r="N185" t="s">
        <v>122</v>
      </c>
      <c r="S185" t="s">
        <v>124</v>
      </c>
      <c r="T185" t="s">
        <v>125</v>
      </c>
      <c r="U185" t="s">
        <v>57</v>
      </c>
      <c r="V185" t="s">
        <v>58</v>
      </c>
      <c r="W185" t="s">
        <v>1169</v>
      </c>
      <c r="X185">
        <v>78900</v>
      </c>
      <c r="Y185">
        <v>78900</v>
      </c>
      <c r="Z185" t="s">
        <v>90</v>
      </c>
      <c r="AD185" t="s">
        <v>1170</v>
      </c>
      <c r="AE185">
        <v>8.3333299999999999E-3</v>
      </c>
      <c r="AF185">
        <v>1.66667E-2</v>
      </c>
      <c r="AG185" t="s">
        <v>210</v>
      </c>
      <c r="AH185">
        <v>10</v>
      </c>
      <c r="AI185">
        <v>10</v>
      </c>
      <c r="AM185" t="s">
        <v>78</v>
      </c>
      <c r="AN185" t="s">
        <v>63</v>
      </c>
      <c r="AO185" t="s">
        <v>56</v>
      </c>
      <c r="AS185">
        <v>0.25</v>
      </c>
      <c r="AT185" t="s">
        <v>65</v>
      </c>
    </row>
    <row r="186" spans="1:46" x14ac:dyDescent="0.25">
      <c r="A186" t="s">
        <v>1171</v>
      </c>
      <c r="B186">
        <v>2010</v>
      </c>
      <c r="C186" s="1" t="s">
        <v>1172</v>
      </c>
      <c r="D186" t="s">
        <v>1173</v>
      </c>
      <c r="E186">
        <v>40</v>
      </c>
      <c r="F186">
        <v>8</v>
      </c>
      <c r="G186" t="s">
        <v>1174</v>
      </c>
      <c r="H186" t="s">
        <v>47</v>
      </c>
      <c r="I186">
        <v>2010</v>
      </c>
      <c r="J186" t="s">
        <v>52</v>
      </c>
      <c r="K186" t="s">
        <v>53</v>
      </c>
      <c r="L186" t="s">
        <v>85</v>
      </c>
      <c r="M186" t="s">
        <v>86</v>
      </c>
      <c r="N186" t="s">
        <v>307</v>
      </c>
      <c r="S186" t="s">
        <v>124</v>
      </c>
      <c r="T186" t="s">
        <v>125</v>
      </c>
      <c r="U186" t="s">
        <v>57</v>
      </c>
      <c r="V186" t="s">
        <v>58</v>
      </c>
      <c r="W186" t="s">
        <v>1175</v>
      </c>
      <c r="X186">
        <v>36000</v>
      </c>
      <c r="Y186">
        <v>36000</v>
      </c>
      <c r="Z186" t="s">
        <v>90</v>
      </c>
      <c r="AD186" t="s">
        <v>355</v>
      </c>
      <c r="AE186">
        <v>0.25</v>
      </c>
      <c r="AF186">
        <v>0.25</v>
      </c>
      <c r="AG186" t="s">
        <v>450</v>
      </c>
      <c r="AH186">
        <v>1</v>
      </c>
      <c r="AI186">
        <v>1</v>
      </c>
      <c r="AM186" t="s">
        <v>92</v>
      </c>
      <c r="AN186" t="s">
        <v>63</v>
      </c>
      <c r="AO186" t="s">
        <v>154</v>
      </c>
      <c r="AS186">
        <v>1.25</v>
      </c>
      <c r="AT186" t="s">
        <v>65</v>
      </c>
    </row>
    <row r="187" spans="1:46" x14ac:dyDescent="0.25">
      <c r="A187" t="s">
        <v>1176</v>
      </c>
      <c r="B187">
        <v>2015</v>
      </c>
      <c r="C187" s="1" t="s">
        <v>1177</v>
      </c>
      <c r="D187" t="s">
        <v>1178</v>
      </c>
      <c r="E187">
        <v>3</v>
      </c>
      <c r="F187">
        <v>1</v>
      </c>
      <c r="G187" t="s">
        <v>1179</v>
      </c>
      <c r="H187" t="s">
        <v>47</v>
      </c>
      <c r="I187">
        <v>2010</v>
      </c>
      <c r="J187" t="s">
        <v>141</v>
      </c>
      <c r="K187" t="s">
        <v>142</v>
      </c>
      <c r="L187" t="s">
        <v>342</v>
      </c>
      <c r="M187" t="s">
        <v>73</v>
      </c>
      <c r="N187" t="s">
        <v>161</v>
      </c>
      <c r="S187" t="s">
        <v>71</v>
      </c>
      <c r="T187" t="s">
        <v>51</v>
      </c>
      <c r="U187" t="s">
        <v>75</v>
      </c>
      <c r="V187" t="s">
        <v>76</v>
      </c>
      <c r="W187" t="s">
        <v>343</v>
      </c>
      <c r="X187">
        <v>900</v>
      </c>
      <c r="Y187">
        <v>1800</v>
      </c>
      <c r="Z187" t="s">
        <v>60</v>
      </c>
      <c r="AD187" t="s">
        <v>1180</v>
      </c>
      <c r="AE187">
        <v>8760</v>
      </c>
      <c r="AF187">
        <v>8760</v>
      </c>
      <c r="AM187" t="s">
        <v>48</v>
      </c>
      <c r="AN187" t="s">
        <v>78</v>
      </c>
      <c r="AO187" t="s">
        <v>162</v>
      </c>
      <c r="AS187">
        <v>1.5</v>
      </c>
      <c r="AT187" t="s">
        <v>65</v>
      </c>
    </row>
    <row r="188" spans="1:46" x14ac:dyDescent="0.25">
      <c r="A188" t="s">
        <v>1181</v>
      </c>
      <c r="B188">
        <v>2015</v>
      </c>
      <c r="C188" s="1" t="s">
        <v>1182</v>
      </c>
      <c r="D188" t="s">
        <v>1183</v>
      </c>
      <c r="E188">
        <v>171</v>
      </c>
      <c r="G188" t="s">
        <v>1184</v>
      </c>
      <c r="H188" t="s">
        <v>47</v>
      </c>
      <c r="I188">
        <v>2010</v>
      </c>
      <c r="J188" t="s">
        <v>52</v>
      </c>
      <c r="K188" t="s">
        <v>142</v>
      </c>
      <c r="L188" t="s">
        <v>54</v>
      </c>
      <c r="M188" t="s">
        <v>55</v>
      </c>
      <c r="N188" t="s">
        <v>1185</v>
      </c>
      <c r="S188" t="s">
        <v>71</v>
      </c>
      <c r="T188" t="s">
        <v>51</v>
      </c>
      <c r="U188" t="s">
        <v>176</v>
      </c>
      <c r="V188" t="s">
        <v>76</v>
      </c>
      <c r="W188" t="s">
        <v>1186</v>
      </c>
      <c r="X188">
        <v>9330</v>
      </c>
      <c r="Y188">
        <v>9400</v>
      </c>
      <c r="Z188" t="s">
        <v>128</v>
      </c>
      <c r="AD188" t="s">
        <v>1187</v>
      </c>
      <c r="AE188">
        <v>8.3333299999999999E-2</v>
      </c>
      <c r="AF188">
        <v>8.3333299999999999E-2</v>
      </c>
      <c r="AG188" t="s">
        <v>1188</v>
      </c>
      <c r="AH188">
        <v>2.7</v>
      </c>
      <c r="AI188">
        <v>10.1</v>
      </c>
      <c r="AM188" t="s">
        <v>48</v>
      </c>
      <c r="AN188" t="s">
        <v>63</v>
      </c>
      <c r="AO188" t="s">
        <v>154</v>
      </c>
      <c r="AR188" t="s">
        <v>1189</v>
      </c>
      <c r="AS188">
        <v>1.75</v>
      </c>
      <c r="AT188" t="s">
        <v>65</v>
      </c>
    </row>
    <row r="189" spans="1:46" x14ac:dyDescent="0.25">
      <c r="A189" t="s">
        <v>1190</v>
      </c>
      <c r="B189">
        <v>2016</v>
      </c>
      <c r="C189" s="1" t="s">
        <v>1191</v>
      </c>
      <c r="D189" t="s">
        <v>1192</v>
      </c>
      <c r="E189">
        <v>53</v>
      </c>
      <c r="F189">
        <v>3</v>
      </c>
      <c r="G189" t="s">
        <v>1193</v>
      </c>
      <c r="H189" t="s">
        <v>47</v>
      </c>
      <c r="I189">
        <v>2010</v>
      </c>
      <c r="J189" t="s">
        <v>52</v>
      </c>
      <c r="K189" t="s">
        <v>142</v>
      </c>
      <c r="L189" t="s">
        <v>342</v>
      </c>
      <c r="M189" t="s">
        <v>73</v>
      </c>
      <c r="N189" t="s">
        <v>354</v>
      </c>
      <c r="S189" t="s">
        <v>124</v>
      </c>
      <c r="T189" t="s">
        <v>125</v>
      </c>
      <c r="U189" t="s">
        <v>75</v>
      </c>
      <c r="V189" t="s">
        <v>76</v>
      </c>
      <c r="AD189" t="s">
        <v>835</v>
      </c>
      <c r="AE189">
        <v>3650.00254</v>
      </c>
      <c r="AF189">
        <v>3650.00254</v>
      </c>
      <c r="AG189" t="s">
        <v>1194</v>
      </c>
      <c r="AH189">
        <v>1.29973474801061E-7</v>
      </c>
      <c r="AI189">
        <v>2.38726790450928E-4</v>
      </c>
      <c r="AM189" t="s">
        <v>48</v>
      </c>
      <c r="AN189" t="s">
        <v>63</v>
      </c>
      <c r="AO189" t="s">
        <v>162</v>
      </c>
      <c r="AS189">
        <v>1.5</v>
      </c>
      <c r="AT189" t="s">
        <v>65</v>
      </c>
    </row>
    <row r="190" spans="1:46" x14ac:dyDescent="0.25">
      <c r="A190" t="s">
        <v>1195</v>
      </c>
      <c r="B190">
        <v>2019</v>
      </c>
      <c r="C190" s="1" t="s">
        <v>1196</v>
      </c>
      <c r="D190" t="s">
        <v>1197</v>
      </c>
      <c r="H190" t="s">
        <v>1198</v>
      </c>
      <c r="I190">
        <v>2010</v>
      </c>
      <c r="J190" t="s">
        <v>52</v>
      </c>
      <c r="K190" t="s">
        <v>53</v>
      </c>
      <c r="L190" t="s">
        <v>1199</v>
      </c>
      <c r="M190" t="s">
        <v>73</v>
      </c>
      <c r="N190" t="s">
        <v>98</v>
      </c>
      <c r="S190" t="s">
        <v>71</v>
      </c>
      <c r="T190" t="s">
        <v>51</v>
      </c>
      <c r="U190" t="s">
        <v>101</v>
      </c>
      <c r="V190" t="s">
        <v>102</v>
      </c>
      <c r="W190" t="s">
        <v>116</v>
      </c>
      <c r="X190">
        <v>1800</v>
      </c>
      <c r="Y190">
        <v>1800</v>
      </c>
      <c r="Z190" t="s">
        <v>60</v>
      </c>
      <c r="AD190" t="s">
        <v>1200</v>
      </c>
      <c r="AE190">
        <v>0.33333299999999999</v>
      </c>
      <c r="AF190">
        <v>0.33333299999999999</v>
      </c>
      <c r="AG190" t="s">
        <v>1201</v>
      </c>
      <c r="AH190">
        <v>0.1</v>
      </c>
      <c r="AI190">
        <v>1</v>
      </c>
      <c r="AJ190" t="s">
        <v>1202</v>
      </c>
      <c r="AK190">
        <v>0.47</v>
      </c>
      <c r="AL190">
        <v>1.1000000000000001</v>
      </c>
      <c r="AM190" t="s">
        <v>48</v>
      </c>
      <c r="AN190" t="s">
        <v>63</v>
      </c>
      <c r="AO190" t="s">
        <v>100</v>
      </c>
      <c r="AS190">
        <v>1.5</v>
      </c>
      <c r="AT190" t="s">
        <v>65</v>
      </c>
    </row>
    <row r="191" spans="1:46" x14ac:dyDescent="0.25">
      <c r="A191" t="s">
        <v>1203</v>
      </c>
      <c r="B191">
        <v>2017</v>
      </c>
      <c r="C191" s="1" t="s">
        <v>1204</v>
      </c>
      <c r="D191" t="s">
        <v>1205</v>
      </c>
      <c r="E191">
        <v>10</v>
      </c>
      <c r="F191">
        <v>3</v>
      </c>
      <c r="G191" t="s">
        <v>1206</v>
      </c>
      <c r="H191" t="s">
        <v>47</v>
      </c>
      <c r="I191">
        <v>2010</v>
      </c>
      <c r="J191" t="s">
        <v>52</v>
      </c>
      <c r="K191" t="s">
        <v>53</v>
      </c>
      <c r="L191" t="s">
        <v>1199</v>
      </c>
      <c r="M191" t="s">
        <v>73</v>
      </c>
      <c r="N191" t="s">
        <v>98</v>
      </c>
      <c r="S191" t="s">
        <v>71</v>
      </c>
      <c r="T191" t="s">
        <v>51</v>
      </c>
      <c r="U191" t="s">
        <v>101</v>
      </c>
      <c r="V191" t="s">
        <v>102</v>
      </c>
      <c r="W191" t="s">
        <v>116</v>
      </c>
      <c r="X191">
        <v>1800</v>
      </c>
      <c r="Y191">
        <v>1800</v>
      </c>
      <c r="Z191" t="s">
        <v>60</v>
      </c>
      <c r="AD191" t="s">
        <v>209</v>
      </c>
      <c r="AE191">
        <v>0.83333299999999999</v>
      </c>
      <c r="AF191">
        <v>0.83333299999999999</v>
      </c>
      <c r="AJ191" t="s">
        <v>1207</v>
      </c>
      <c r="AK191">
        <v>0.47</v>
      </c>
      <c r="AL191">
        <v>1.1000000000000001</v>
      </c>
      <c r="AM191" t="s">
        <v>48</v>
      </c>
      <c r="AN191" t="s">
        <v>63</v>
      </c>
      <c r="AO191" t="s">
        <v>100</v>
      </c>
      <c r="AS191">
        <v>1.5</v>
      </c>
      <c r="AT191" t="s">
        <v>65</v>
      </c>
    </row>
    <row r="192" spans="1:46" x14ac:dyDescent="0.25">
      <c r="A192" t="s">
        <v>1208</v>
      </c>
      <c r="B192">
        <v>2015</v>
      </c>
      <c r="C192" s="1" t="s">
        <v>1209</v>
      </c>
      <c r="D192" t="s">
        <v>1210</v>
      </c>
      <c r="G192" t="s">
        <v>1211</v>
      </c>
      <c r="H192" t="s">
        <v>456</v>
      </c>
      <c r="I192">
        <v>2010</v>
      </c>
      <c r="J192" t="s">
        <v>52</v>
      </c>
      <c r="K192" t="s">
        <v>53</v>
      </c>
      <c r="L192" t="s">
        <v>1199</v>
      </c>
      <c r="M192" t="s">
        <v>73</v>
      </c>
      <c r="N192" t="s">
        <v>98</v>
      </c>
      <c r="S192" t="s">
        <v>71</v>
      </c>
      <c r="T192" t="s">
        <v>51</v>
      </c>
      <c r="U192" t="s">
        <v>101</v>
      </c>
      <c r="V192" t="s">
        <v>102</v>
      </c>
      <c r="W192" t="s">
        <v>116</v>
      </c>
      <c r="X192">
        <v>1800</v>
      </c>
      <c r="Y192">
        <v>1800</v>
      </c>
      <c r="Z192" t="s">
        <v>60</v>
      </c>
      <c r="AD192" t="s">
        <v>209</v>
      </c>
      <c r="AE192">
        <v>0.83333299999999999</v>
      </c>
      <c r="AF192">
        <v>0.83333299999999999</v>
      </c>
      <c r="AJ192" t="s">
        <v>1207</v>
      </c>
      <c r="AK192">
        <v>0.47</v>
      </c>
      <c r="AL192">
        <v>1.1000000000000001</v>
      </c>
      <c r="AM192" t="s">
        <v>48</v>
      </c>
      <c r="AN192" t="s">
        <v>63</v>
      </c>
      <c r="AO192" t="s">
        <v>100</v>
      </c>
      <c r="AS192">
        <v>1.5</v>
      </c>
      <c r="AT192" t="s">
        <v>65</v>
      </c>
    </row>
    <row r="193" spans="1:46" x14ac:dyDescent="0.25">
      <c r="A193" t="s">
        <v>1212</v>
      </c>
      <c r="B193">
        <v>2016</v>
      </c>
      <c r="C193" s="1" t="s">
        <v>1213</v>
      </c>
      <c r="D193" t="s">
        <v>1214</v>
      </c>
      <c r="E193">
        <v>28</v>
      </c>
      <c r="F193">
        <v>2</v>
      </c>
      <c r="G193" t="s">
        <v>1215</v>
      </c>
      <c r="H193" t="s">
        <v>47</v>
      </c>
      <c r="I193">
        <v>2010</v>
      </c>
      <c r="J193" t="s">
        <v>52</v>
      </c>
      <c r="K193" t="s">
        <v>53</v>
      </c>
      <c r="L193" t="s">
        <v>1199</v>
      </c>
      <c r="M193" t="s">
        <v>73</v>
      </c>
      <c r="N193" t="s">
        <v>98</v>
      </c>
      <c r="S193" t="s">
        <v>71</v>
      </c>
      <c r="T193" t="s">
        <v>51</v>
      </c>
      <c r="U193" t="s">
        <v>101</v>
      </c>
      <c r="V193" t="s">
        <v>102</v>
      </c>
      <c r="W193" t="s">
        <v>116</v>
      </c>
      <c r="X193">
        <v>1800</v>
      </c>
      <c r="Y193">
        <v>1800</v>
      </c>
      <c r="Z193" t="s">
        <v>60</v>
      </c>
      <c r="AD193" t="s">
        <v>1200</v>
      </c>
      <c r="AE193">
        <v>0.33333299999999999</v>
      </c>
      <c r="AF193">
        <v>0.33333299999999999</v>
      </c>
      <c r="AJ193" t="s">
        <v>1207</v>
      </c>
      <c r="AK193">
        <v>0.47</v>
      </c>
      <c r="AL193">
        <v>1.1000000000000001</v>
      </c>
      <c r="AM193" t="s">
        <v>48</v>
      </c>
      <c r="AN193" t="s">
        <v>63</v>
      </c>
      <c r="AO193" t="s">
        <v>100</v>
      </c>
      <c r="AS193">
        <v>1.5</v>
      </c>
      <c r="AT193" t="s">
        <v>65</v>
      </c>
    </row>
    <row r="194" spans="1:46" x14ac:dyDescent="0.25">
      <c r="A194" t="s">
        <v>1216</v>
      </c>
      <c r="B194">
        <v>2020</v>
      </c>
      <c r="C194" s="1" t="s">
        <v>1217</v>
      </c>
      <c r="D194" t="s">
        <v>1205</v>
      </c>
      <c r="E194">
        <v>13</v>
      </c>
      <c r="F194">
        <v>1</v>
      </c>
      <c r="G194" t="s">
        <v>950</v>
      </c>
      <c r="H194" t="s">
        <v>47</v>
      </c>
      <c r="I194">
        <v>2020</v>
      </c>
      <c r="J194" t="s">
        <v>52</v>
      </c>
      <c r="K194" t="s">
        <v>53</v>
      </c>
      <c r="L194" t="s">
        <v>1199</v>
      </c>
      <c r="M194" t="s">
        <v>73</v>
      </c>
      <c r="N194" t="s">
        <v>98</v>
      </c>
      <c r="S194" t="s">
        <v>71</v>
      </c>
      <c r="T194" t="s">
        <v>51</v>
      </c>
      <c r="U194" t="s">
        <v>101</v>
      </c>
      <c r="V194" t="s">
        <v>102</v>
      </c>
      <c r="W194" t="s">
        <v>116</v>
      </c>
      <c r="X194">
        <v>1800</v>
      </c>
      <c r="Y194">
        <v>1800</v>
      </c>
      <c r="Z194" t="s">
        <v>60</v>
      </c>
      <c r="AD194" t="s">
        <v>209</v>
      </c>
      <c r="AE194">
        <v>0.83333299999999999</v>
      </c>
      <c r="AF194">
        <v>0.83333299999999999</v>
      </c>
      <c r="AJ194" t="s">
        <v>1207</v>
      </c>
      <c r="AK194">
        <v>0.47</v>
      </c>
      <c r="AL194">
        <v>1.1000000000000001</v>
      </c>
      <c r="AM194" t="s">
        <v>48</v>
      </c>
      <c r="AN194" t="s">
        <v>63</v>
      </c>
      <c r="AO194" t="s">
        <v>100</v>
      </c>
      <c r="AS194">
        <v>1.25</v>
      </c>
      <c r="AT194" t="s">
        <v>65</v>
      </c>
    </row>
    <row r="195" spans="1:46" x14ac:dyDescent="0.25">
      <c r="A195" t="s">
        <v>1218</v>
      </c>
      <c r="B195">
        <v>1991</v>
      </c>
      <c r="C195" s="1" t="s">
        <v>1219</v>
      </c>
      <c r="D195" t="s">
        <v>233</v>
      </c>
      <c r="E195">
        <v>12</v>
      </c>
      <c r="F195">
        <v>4</v>
      </c>
      <c r="G195" t="s">
        <v>1220</v>
      </c>
      <c r="H195" t="s">
        <v>47</v>
      </c>
      <c r="I195">
        <v>1990</v>
      </c>
      <c r="J195" t="s">
        <v>52</v>
      </c>
      <c r="K195" t="s">
        <v>53</v>
      </c>
      <c r="L195" t="s">
        <v>54</v>
      </c>
      <c r="M195" t="s">
        <v>55</v>
      </c>
      <c r="N195" t="s">
        <v>268</v>
      </c>
      <c r="S195" t="s">
        <v>71</v>
      </c>
      <c r="T195" t="s">
        <v>51</v>
      </c>
      <c r="U195" t="s">
        <v>57</v>
      </c>
      <c r="V195" t="s">
        <v>58</v>
      </c>
      <c r="W195" t="s">
        <v>1221</v>
      </c>
      <c r="X195">
        <v>2450</v>
      </c>
      <c r="Y195">
        <v>2450</v>
      </c>
      <c r="Z195" t="s">
        <v>60</v>
      </c>
      <c r="AD195" t="s">
        <v>1222</v>
      </c>
      <c r="AE195">
        <v>360</v>
      </c>
      <c r="AF195">
        <v>360</v>
      </c>
      <c r="AG195" t="s">
        <v>520</v>
      </c>
      <c r="AH195">
        <v>50</v>
      </c>
      <c r="AI195">
        <v>200</v>
      </c>
      <c r="AJ195" t="s">
        <v>1223</v>
      </c>
      <c r="AK195">
        <v>3.3</v>
      </c>
      <c r="AL195">
        <v>15.2</v>
      </c>
      <c r="AM195" t="s">
        <v>92</v>
      </c>
      <c r="AN195" t="s">
        <v>93</v>
      </c>
      <c r="AO195" t="s">
        <v>100</v>
      </c>
      <c r="AS195">
        <v>2.75</v>
      </c>
      <c r="AT195" t="s">
        <v>178</v>
      </c>
    </row>
    <row r="196" spans="1:46" x14ac:dyDescent="0.25">
      <c r="A196" t="s">
        <v>1224</v>
      </c>
      <c r="B196">
        <v>1997</v>
      </c>
      <c r="C196" s="1" t="s">
        <v>1225</v>
      </c>
      <c r="D196" t="s">
        <v>1226</v>
      </c>
      <c r="E196">
        <v>22</v>
      </c>
      <c r="F196">
        <v>4</v>
      </c>
      <c r="G196" t="s">
        <v>1227</v>
      </c>
      <c r="H196" t="s">
        <v>47</v>
      </c>
      <c r="I196">
        <v>1990</v>
      </c>
      <c r="J196" t="s">
        <v>52</v>
      </c>
      <c r="K196" t="s">
        <v>142</v>
      </c>
      <c r="L196" t="s">
        <v>481</v>
      </c>
      <c r="M196" t="s">
        <v>144</v>
      </c>
      <c r="N196" t="s">
        <v>173</v>
      </c>
      <c r="S196" t="s">
        <v>50</v>
      </c>
      <c r="T196" t="s">
        <v>51</v>
      </c>
      <c r="U196" t="s">
        <v>75</v>
      </c>
      <c r="V196" t="s">
        <v>76</v>
      </c>
      <c r="W196" t="s">
        <v>1228</v>
      </c>
      <c r="X196">
        <v>3</v>
      </c>
      <c r="Y196">
        <v>30</v>
      </c>
      <c r="Z196" t="s">
        <v>165</v>
      </c>
      <c r="AA196" t="s">
        <v>166</v>
      </c>
      <c r="AD196" t="s">
        <v>1229</v>
      </c>
      <c r="AE196">
        <v>240</v>
      </c>
      <c r="AF196">
        <v>240</v>
      </c>
      <c r="AG196" t="s">
        <v>1230</v>
      </c>
      <c r="AH196">
        <v>2.1639999999999999E-6</v>
      </c>
      <c r="AI196">
        <v>9.4720000000000004E-4</v>
      </c>
      <c r="AM196" t="s">
        <v>48</v>
      </c>
      <c r="AN196" t="s">
        <v>63</v>
      </c>
      <c r="AO196" t="s">
        <v>184</v>
      </c>
      <c r="AS196">
        <v>1.5</v>
      </c>
      <c r="AT196" t="s">
        <v>65</v>
      </c>
    </row>
    <row r="197" spans="1:46" x14ac:dyDescent="0.25">
      <c r="A197" t="s">
        <v>1231</v>
      </c>
      <c r="B197">
        <v>2019</v>
      </c>
      <c r="C197" s="1" t="s">
        <v>1232</v>
      </c>
      <c r="D197" t="s">
        <v>1233</v>
      </c>
      <c r="G197">
        <v>2260</v>
      </c>
      <c r="H197" t="s">
        <v>456</v>
      </c>
      <c r="I197">
        <v>2010</v>
      </c>
      <c r="J197" t="s">
        <v>52</v>
      </c>
      <c r="K197" t="s">
        <v>53</v>
      </c>
      <c r="L197" t="s">
        <v>1234</v>
      </c>
      <c r="M197" t="s">
        <v>73</v>
      </c>
      <c r="N197" t="s">
        <v>122</v>
      </c>
      <c r="S197" t="s">
        <v>124</v>
      </c>
      <c r="T197" t="s">
        <v>125</v>
      </c>
      <c r="U197" t="s">
        <v>101</v>
      </c>
      <c r="V197" t="s">
        <v>102</v>
      </c>
      <c r="W197" t="s">
        <v>1235</v>
      </c>
      <c r="X197">
        <v>2100</v>
      </c>
      <c r="Y197">
        <v>2100</v>
      </c>
      <c r="Z197" t="s">
        <v>60</v>
      </c>
      <c r="AD197" t="s">
        <v>606</v>
      </c>
      <c r="AE197">
        <v>6</v>
      </c>
      <c r="AF197">
        <v>6</v>
      </c>
      <c r="AM197" t="s">
        <v>48</v>
      </c>
      <c r="AN197" t="s">
        <v>63</v>
      </c>
      <c r="AO197" t="s">
        <v>135</v>
      </c>
      <c r="AP197" t="s">
        <v>153</v>
      </c>
      <c r="AS197">
        <v>1</v>
      </c>
      <c r="AT197" t="s">
        <v>65</v>
      </c>
    </row>
    <row r="198" spans="1:46" x14ac:dyDescent="0.25">
      <c r="A198" t="s">
        <v>1236</v>
      </c>
      <c r="B198">
        <v>2022</v>
      </c>
      <c r="C198" s="1" t="s">
        <v>1237</v>
      </c>
      <c r="D198" t="s">
        <v>233</v>
      </c>
      <c r="E198">
        <v>43</v>
      </c>
      <c r="F198">
        <v>1</v>
      </c>
      <c r="G198" t="s">
        <v>1238</v>
      </c>
      <c r="H198" t="s">
        <v>47</v>
      </c>
      <c r="I198">
        <v>2020</v>
      </c>
      <c r="J198" t="s">
        <v>52</v>
      </c>
      <c r="K198" t="s">
        <v>53</v>
      </c>
      <c r="L198" t="s">
        <v>1106</v>
      </c>
      <c r="M198" t="s">
        <v>73</v>
      </c>
      <c r="N198" t="s">
        <v>1239</v>
      </c>
      <c r="S198" t="s">
        <v>235</v>
      </c>
      <c r="T198" t="s">
        <v>125</v>
      </c>
      <c r="U198" t="s">
        <v>57</v>
      </c>
      <c r="V198" t="s">
        <v>58</v>
      </c>
      <c r="W198" t="s">
        <v>1240</v>
      </c>
      <c r="X198">
        <v>9400</v>
      </c>
      <c r="Y198">
        <v>9400</v>
      </c>
      <c r="Z198" t="s">
        <v>128</v>
      </c>
      <c r="AD198" t="s">
        <v>269</v>
      </c>
      <c r="AE198">
        <v>0.5</v>
      </c>
      <c r="AF198">
        <v>0.5</v>
      </c>
      <c r="AG198" t="s">
        <v>1241</v>
      </c>
      <c r="AH198">
        <v>21260000</v>
      </c>
      <c r="AI198">
        <v>21260000</v>
      </c>
      <c r="AJ198">
        <v>4334050</v>
      </c>
      <c r="AK198">
        <v>4334050</v>
      </c>
      <c r="AL198">
        <v>4334050</v>
      </c>
      <c r="AM198" t="s">
        <v>48</v>
      </c>
      <c r="AN198" t="s">
        <v>241</v>
      </c>
      <c r="AO198" t="s">
        <v>100</v>
      </c>
      <c r="AP198" t="s">
        <v>154</v>
      </c>
      <c r="AQ198" t="s">
        <v>56</v>
      </c>
      <c r="AR198" t="s">
        <v>242</v>
      </c>
      <c r="AS198">
        <v>3.75</v>
      </c>
      <c r="AT198" t="s">
        <v>398</v>
      </c>
    </row>
    <row r="199" spans="1:46" x14ac:dyDescent="0.25">
      <c r="A199" t="s">
        <v>1242</v>
      </c>
      <c r="B199">
        <v>2022</v>
      </c>
      <c r="C199" s="1" t="s">
        <v>1243</v>
      </c>
      <c r="D199" t="s">
        <v>233</v>
      </c>
      <c r="E199">
        <v>43</v>
      </c>
      <c r="G199" t="s">
        <v>1244</v>
      </c>
      <c r="H199" t="s">
        <v>47</v>
      </c>
      <c r="I199">
        <v>2020</v>
      </c>
      <c r="J199" t="s">
        <v>52</v>
      </c>
      <c r="K199" t="s">
        <v>53</v>
      </c>
      <c r="L199" t="s">
        <v>1106</v>
      </c>
      <c r="M199" t="s">
        <v>73</v>
      </c>
      <c r="N199" t="s">
        <v>1239</v>
      </c>
      <c r="S199" t="s">
        <v>235</v>
      </c>
      <c r="T199" t="s">
        <v>125</v>
      </c>
      <c r="U199" t="s">
        <v>57</v>
      </c>
      <c r="V199" t="s">
        <v>58</v>
      </c>
      <c r="W199" t="s">
        <v>1240</v>
      </c>
      <c r="X199">
        <v>9400</v>
      </c>
      <c r="Y199">
        <v>9400</v>
      </c>
      <c r="Z199" t="s">
        <v>128</v>
      </c>
      <c r="AD199" t="s">
        <v>579</v>
      </c>
      <c r="AE199">
        <v>10</v>
      </c>
      <c r="AF199">
        <v>10</v>
      </c>
      <c r="AG199" t="s">
        <v>1245</v>
      </c>
      <c r="AH199">
        <v>12.9973474801061</v>
      </c>
      <c r="AI199">
        <v>12.9973474801061</v>
      </c>
      <c r="AJ199">
        <v>4</v>
      </c>
      <c r="AK199">
        <v>4</v>
      </c>
      <c r="AL199">
        <v>4</v>
      </c>
      <c r="AM199" t="s">
        <v>92</v>
      </c>
      <c r="AN199" t="s">
        <v>63</v>
      </c>
      <c r="AO199" t="s">
        <v>135</v>
      </c>
      <c r="AS199">
        <v>2.75</v>
      </c>
      <c r="AT199" t="s">
        <v>178</v>
      </c>
    </row>
    <row r="200" spans="1:46" x14ac:dyDescent="0.25">
      <c r="A200" t="s">
        <v>1246</v>
      </c>
      <c r="B200">
        <v>1967</v>
      </c>
      <c r="C200" s="1" t="s">
        <v>1247</v>
      </c>
      <c r="D200" t="s">
        <v>467</v>
      </c>
      <c r="E200">
        <v>216</v>
      </c>
      <c r="F200">
        <v>5120</v>
      </c>
      <c r="G200" t="s">
        <v>1248</v>
      </c>
      <c r="H200" t="s">
        <v>456</v>
      </c>
      <c r="I200">
        <v>1960</v>
      </c>
      <c r="J200" t="s">
        <v>52</v>
      </c>
      <c r="K200" t="s">
        <v>53</v>
      </c>
      <c r="L200" t="s">
        <v>254</v>
      </c>
      <c r="M200" t="s">
        <v>55</v>
      </c>
      <c r="N200" t="s">
        <v>98</v>
      </c>
      <c r="S200" t="s">
        <v>71</v>
      </c>
      <c r="T200" t="s">
        <v>51</v>
      </c>
      <c r="U200" t="s">
        <v>57</v>
      </c>
      <c r="V200" t="s">
        <v>58</v>
      </c>
      <c r="W200" t="s">
        <v>815</v>
      </c>
      <c r="X200">
        <v>9300</v>
      </c>
      <c r="Y200">
        <v>9300</v>
      </c>
      <c r="Z200" t="s">
        <v>128</v>
      </c>
      <c r="AG200" t="s">
        <v>1249</v>
      </c>
      <c r="AH200">
        <v>490</v>
      </c>
      <c r="AI200">
        <v>490</v>
      </c>
      <c r="AM200" t="s">
        <v>48</v>
      </c>
      <c r="AN200" t="s">
        <v>241</v>
      </c>
      <c r="AO200" t="s">
        <v>154</v>
      </c>
      <c r="AS200">
        <v>1</v>
      </c>
      <c r="AT200" t="s">
        <v>65</v>
      </c>
    </row>
    <row r="201" spans="1:46" x14ac:dyDescent="0.25">
      <c r="A201" t="s">
        <v>1250</v>
      </c>
      <c r="B201">
        <v>1966</v>
      </c>
      <c r="C201" s="1" t="s">
        <v>1251</v>
      </c>
      <c r="D201" t="s">
        <v>467</v>
      </c>
      <c r="E201">
        <v>210</v>
      </c>
      <c r="F201">
        <v>5036</v>
      </c>
      <c r="G201">
        <v>636</v>
      </c>
      <c r="H201" t="s">
        <v>456</v>
      </c>
      <c r="I201">
        <v>1960</v>
      </c>
      <c r="J201" t="s">
        <v>52</v>
      </c>
      <c r="K201" t="s">
        <v>53</v>
      </c>
      <c r="L201" t="s">
        <v>254</v>
      </c>
      <c r="M201" t="s">
        <v>55</v>
      </c>
      <c r="N201" t="s">
        <v>98</v>
      </c>
      <c r="O201" t="s">
        <v>70</v>
      </c>
      <c r="P201" t="s">
        <v>1252</v>
      </c>
      <c r="S201" t="s">
        <v>71</v>
      </c>
      <c r="T201" t="s">
        <v>51</v>
      </c>
      <c r="U201" t="s">
        <v>57</v>
      </c>
      <c r="V201" t="s">
        <v>58</v>
      </c>
      <c r="W201" t="s">
        <v>1253</v>
      </c>
      <c r="X201">
        <v>1600</v>
      </c>
      <c r="Y201">
        <v>1600</v>
      </c>
      <c r="Z201" t="s">
        <v>60</v>
      </c>
      <c r="AD201" t="s">
        <v>1254</v>
      </c>
      <c r="AE201">
        <v>1.6E-2</v>
      </c>
      <c r="AF201">
        <v>1.6E-2</v>
      </c>
      <c r="AG201" t="s">
        <v>1255</v>
      </c>
      <c r="AH201">
        <v>100</v>
      </c>
      <c r="AI201">
        <v>300</v>
      </c>
      <c r="AM201" t="s">
        <v>48</v>
      </c>
      <c r="AN201" t="s">
        <v>93</v>
      </c>
      <c r="AO201" t="s">
        <v>154</v>
      </c>
      <c r="AS201">
        <v>1</v>
      </c>
      <c r="AT201" t="s">
        <v>65</v>
      </c>
    </row>
    <row r="202" spans="1:46" x14ac:dyDescent="0.25">
      <c r="A202" t="s">
        <v>1250</v>
      </c>
      <c r="B202">
        <v>1982</v>
      </c>
      <c r="C202" s="1" t="s">
        <v>1256</v>
      </c>
      <c r="D202" t="s">
        <v>1257</v>
      </c>
      <c r="E202">
        <v>1</v>
      </c>
      <c r="F202">
        <v>2</v>
      </c>
      <c r="G202" t="s">
        <v>1258</v>
      </c>
      <c r="H202" t="s">
        <v>47</v>
      </c>
      <c r="I202">
        <v>1980</v>
      </c>
      <c r="J202" t="s">
        <v>52</v>
      </c>
      <c r="K202" t="s">
        <v>53</v>
      </c>
      <c r="L202" t="s">
        <v>254</v>
      </c>
      <c r="M202" t="s">
        <v>55</v>
      </c>
      <c r="N202" t="s">
        <v>98</v>
      </c>
      <c r="S202" t="s">
        <v>71</v>
      </c>
      <c r="T202" t="s">
        <v>51</v>
      </c>
      <c r="U202" t="s">
        <v>57</v>
      </c>
      <c r="V202" t="s">
        <v>58</v>
      </c>
      <c r="W202" t="s">
        <v>1259</v>
      </c>
      <c r="X202">
        <v>7060</v>
      </c>
      <c r="Y202">
        <v>7060</v>
      </c>
      <c r="Z202" t="s">
        <v>128</v>
      </c>
      <c r="AD202" t="s">
        <v>1260</v>
      </c>
      <c r="AE202">
        <v>4944</v>
      </c>
      <c r="AF202">
        <v>4944</v>
      </c>
      <c r="AG202" t="s">
        <v>1261</v>
      </c>
      <c r="AH202">
        <v>8.9999999999999993E-3</v>
      </c>
      <c r="AI202">
        <v>3.6</v>
      </c>
      <c r="AM202" t="s">
        <v>92</v>
      </c>
      <c r="AN202" t="s">
        <v>63</v>
      </c>
      <c r="AO202" t="s">
        <v>135</v>
      </c>
      <c r="AP202" t="s">
        <v>153</v>
      </c>
      <c r="AS202">
        <v>2.25</v>
      </c>
      <c r="AT202" t="s">
        <v>178</v>
      </c>
    </row>
    <row r="203" spans="1:46" x14ac:dyDescent="0.25">
      <c r="A203" t="s">
        <v>1262</v>
      </c>
      <c r="B203">
        <v>2017</v>
      </c>
      <c r="C203" s="1" t="s">
        <v>1263</v>
      </c>
      <c r="D203" t="s">
        <v>1264</v>
      </c>
      <c r="E203">
        <v>5</v>
      </c>
      <c r="F203">
        <v>3</v>
      </c>
      <c r="G203" t="s">
        <v>1265</v>
      </c>
      <c r="H203" t="s">
        <v>47</v>
      </c>
      <c r="I203">
        <v>2010</v>
      </c>
      <c r="J203" t="s">
        <v>52</v>
      </c>
      <c r="K203" t="s">
        <v>142</v>
      </c>
      <c r="L203" t="s">
        <v>342</v>
      </c>
      <c r="M203" t="s">
        <v>73</v>
      </c>
      <c r="N203" t="s">
        <v>354</v>
      </c>
      <c r="S203" t="s">
        <v>124</v>
      </c>
      <c r="T203" t="s">
        <v>125</v>
      </c>
      <c r="U203" t="s">
        <v>75</v>
      </c>
      <c r="V203" t="s">
        <v>76</v>
      </c>
      <c r="AD203" t="s">
        <v>1222</v>
      </c>
      <c r="AE203">
        <v>360</v>
      </c>
      <c r="AF203">
        <v>360</v>
      </c>
      <c r="AG203" t="s">
        <v>1266</v>
      </c>
      <c r="AH203">
        <v>1.1206896551724101E-5</v>
      </c>
      <c r="AI203">
        <v>9.4750663129973404E-5</v>
      </c>
      <c r="AM203" t="s">
        <v>48</v>
      </c>
      <c r="AN203" t="s">
        <v>63</v>
      </c>
      <c r="AO203" t="s">
        <v>154</v>
      </c>
      <c r="AS203">
        <v>0.25</v>
      </c>
      <c r="AT203" t="s">
        <v>65</v>
      </c>
    </row>
    <row r="204" spans="1:46" x14ac:dyDescent="0.25">
      <c r="A204" t="s">
        <v>1267</v>
      </c>
      <c r="B204">
        <v>2005</v>
      </c>
      <c r="C204" s="1" t="s">
        <v>1268</v>
      </c>
      <c r="D204" t="s">
        <v>1269</v>
      </c>
      <c r="E204">
        <v>92</v>
      </c>
      <c r="F204">
        <v>2</v>
      </c>
      <c r="G204" t="s">
        <v>1270</v>
      </c>
      <c r="H204" t="s">
        <v>47</v>
      </c>
      <c r="I204">
        <v>2000</v>
      </c>
      <c r="J204" t="s">
        <v>52</v>
      </c>
      <c r="K204" t="s">
        <v>53</v>
      </c>
      <c r="L204" t="s">
        <v>470</v>
      </c>
      <c r="M204" t="s">
        <v>144</v>
      </c>
      <c r="N204" t="s">
        <v>1271</v>
      </c>
      <c r="S204" t="s">
        <v>71</v>
      </c>
      <c r="T204" t="s">
        <v>51</v>
      </c>
      <c r="U204" t="s">
        <v>227</v>
      </c>
      <c r="V204" t="s">
        <v>58</v>
      </c>
      <c r="W204" t="s">
        <v>1272</v>
      </c>
      <c r="X204">
        <v>1.3149999999999999</v>
      </c>
      <c r="Y204">
        <v>7</v>
      </c>
      <c r="Z204" t="s">
        <v>165</v>
      </c>
      <c r="AD204" t="s">
        <v>349</v>
      </c>
      <c r="AE204">
        <v>5.2083299999999999E-2</v>
      </c>
      <c r="AF204">
        <v>5.2083299999999999E-2</v>
      </c>
      <c r="AG204" t="s">
        <v>1273</v>
      </c>
      <c r="AH204">
        <v>57.34</v>
      </c>
      <c r="AI204">
        <v>57.34</v>
      </c>
      <c r="AM204" t="s">
        <v>78</v>
      </c>
      <c r="AN204" t="s">
        <v>63</v>
      </c>
      <c r="AO204" t="s">
        <v>87</v>
      </c>
      <c r="AR204" t="s">
        <v>230</v>
      </c>
      <c r="AS204">
        <v>1.75</v>
      </c>
      <c r="AT204" t="s">
        <v>65</v>
      </c>
    </row>
    <row r="205" spans="1:46" x14ac:dyDescent="0.25">
      <c r="A205" t="s">
        <v>1274</v>
      </c>
      <c r="B205">
        <v>1960</v>
      </c>
      <c r="C205" s="1" t="s">
        <v>1275</v>
      </c>
      <c r="D205" t="s">
        <v>507</v>
      </c>
      <c r="E205">
        <v>19</v>
      </c>
      <c r="F205">
        <v>1</v>
      </c>
      <c r="G205" t="s">
        <v>1276</v>
      </c>
      <c r="H205" t="s">
        <v>456</v>
      </c>
      <c r="I205">
        <v>1960</v>
      </c>
      <c r="J205" t="s">
        <v>52</v>
      </c>
      <c r="K205" t="s">
        <v>53</v>
      </c>
      <c r="L205" t="s">
        <v>54</v>
      </c>
      <c r="M205" t="s">
        <v>55</v>
      </c>
      <c r="N205" t="s">
        <v>313</v>
      </c>
      <c r="S205" t="s">
        <v>50</v>
      </c>
      <c r="T205" t="s">
        <v>51</v>
      </c>
      <c r="U205" t="s">
        <v>1277</v>
      </c>
      <c r="V205" t="s">
        <v>58</v>
      </c>
      <c r="W205" t="s">
        <v>1278</v>
      </c>
      <c r="X205">
        <v>2400</v>
      </c>
      <c r="Y205">
        <v>2400</v>
      </c>
      <c r="Z205" t="s">
        <v>60</v>
      </c>
      <c r="AD205" t="s">
        <v>1279</v>
      </c>
      <c r="AE205">
        <v>2</v>
      </c>
      <c r="AF205">
        <v>6</v>
      </c>
      <c r="AG205" t="s">
        <v>889</v>
      </c>
      <c r="AH205">
        <v>1000</v>
      </c>
      <c r="AI205">
        <v>1650</v>
      </c>
      <c r="AM205" t="s">
        <v>48</v>
      </c>
      <c r="AN205" t="s">
        <v>241</v>
      </c>
      <c r="AO205" t="s">
        <v>74</v>
      </c>
    </row>
    <row r="206" spans="1:46" x14ac:dyDescent="0.25">
      <c r="A206" t="s">
        <v>1280</v>
      </c>
      <c r="B206">
        <v>2010</v>
      </c>
      <c r="C206" s="1" t="s">
        <v>1281</v>
      </c>
      <c r="D206" t="s">
        <v>1282</v>
      </c>
      <c r="E206">
        <v>7</v>
      </c>
      <c r="F206">
        <v>2</v>
      </c>
      <c r="G206" t="s">
        <v>1283</v>
      </c>
      <c r="H206" t="s">
        <v>47</v>
      </c>
      <c r="I206">
        <v>2010</v>
      </c>
      <c r="J206" t="s">
        <v>52</v>
      </c>
      <c r="K206" t="s">
        <v>53</v>
      </c>
      <c r="L206" t="s">
        <v>1285</v>
      </c>
      <c r="M206" t="s">
        <v>1286</v>
      </c>
      <c r="N206" t="s">
        <v>1284</v>
      </c>
      <c r="S206" t="s">
        <v>124</v>
      </c>
      <c r="T206" t="s">
        <v>125</v>
      </c>
      <c r="U206" t="s">
        <v>57</v>
      </c>
      <c r="V206" t="s">
        <v>58</v>
      </c>
      <c r="W206" t="s">
        <v>1287</v>
      </c>
      <c r="X206">
        <v>24000</v>
      </c>
      <c r="Y206">
        <v>24000</v>
      </c>
      <c r="Z206" t="s">
        <v>128</v>
      </c>
      <c r="AM206" t="s">
        <v>92</v>
      </c>
      <c r="AN206" t="s">
        <v>78</v>
      </c>
      <c r="AO206" t="s">
        <v>154</v>
      </c>
      <c r="AS206">
        <v>0.5</v>
      </c>
      <c r="AT206" t="s">
        <v>65</v>
      </c>
    </row>
    <row r="207" spans="1:46" x14ac:dyDescent="0.25">
      <c r="A207" t="s">
        <v>1288</v>
      </c>
      <c r="B207">
        <v>2013</v>
      </c>
      <c r="C207" s="1" t="s">
        <v>1289</v>
      </c>
      <c r="D207" t="s">
        <v>213</v>
      </c>
      <c r="E207">
        <v>90</v>
      </c>
      <c r="G207" t="s">
        <v>1290</v>
      </c>
      <c r="H207" t="s">
        <v>47</v>
      </c>
      <c r="I207">
        <v>2010</v>
      </c>
      <c r="J207" t="s">
        <v>52</v>
      </c>
      <c r="K207" t="s">
        <v>53</v>
      </c>
      <c r="L207" t="s">
        <v>247</v>
      </c>
      <c r="M207" t="s">
        <v>144</v>
      </c>
      <c r="N207" t="s">
        <v>235</v>
      </c>
      <c r="S207" t="s">
        <v>235</v>
      </c>
      <c r="T207" t="s">
        <v>125</v>
      </c>
      <c r="U207" t="s">
        <v>236</v>
      </c>
      <c r="V207" t="s">
        <v>58</v>
      </c>
      <c r="W207" t="s">
        <v>193</v>
      </c>
      <c r="X207">
        <v>900</v>
      </c>
      <c r="Y207">
        <v>900</v>
      </c>
      <c r="Z207" t="s">
        <v>60</v>
      </c>
      <c r="AD207" t="s">
        <v>1291</v>
      </c>
      <c r="AE207">
        <v>2</v>
      </c>
      <c r="AF207">
        <v>4</v>
      </c>
      <c r="AG207" t="s">
        <v>1292</v>
      </c>
      <c r="AH207">
        <v>0.3</v>
      </c>
      <c r="AI207">
        <v>38.200000000000003</v>
      </c>
      <c r="AJ207" t="s">
        <v>1293</v>
      </c>
      <c r="AK207">
        <v>1.2999999999999999E-4</v>
      </c>
      <c r="AL207">
        <v>9.2999999999999992E-3</v>
      </c>
      <c r="AM207" t="s">
        <v>168</v>
      </c>
      <c r="AN207" t="s">
        <v>63</v>
      </c>
      <c r="AO207" t="s">
        <v>175</v>
      </c>
      <c r="AP207" t="s">
        <v>56</v>
      </c>
      <c r="AS207">
        <v>2.75</v>
      </c>
      <c r="AT207" t="s">
        <v>178</v>
      </c>
    </row>
    <row r="208" spans="1:46" x14ac:dyDescent="0.25">
      <c r="A208" t="s">
        <v>1294</v>
      </c>
      <c r="B208">
        <v>2019</v>
      </c>
      <c r="C208" s="1" t="s">
        <v>1295</v>
      </c>
      <c r="D208" t="s">
        <v>1296</v>
      </c>
      <c r="E208">
        <v>18</v>
      </c>
      <c r="G208" t="s">
        <v>1297</v>
      </c>
      <c r="H208" t="s">
        <v>47</v>
      </c>
      <c r="I208">
        <v>2010</v>
      </c>
      <c r="J208" t="s">
        <v>52</v>
      </c>
      <c r="K208" t="s">
        <v>142</v>
      </c>
      <c r="L208" t="s">
        <v>247</v>
      </c>
      <c r="M208" t="s">
        <v>144</v>
      </c>
      <c r="N208" t="s">
        <v>354</v>
      </c>
      <c r="S208" t="s">
        <v>124</v>
      </c>
      <c r="T208" t="s">
        <v>125</v>
      </c>
      <c r="U208" t="s">
        <v>75</v>
      </c>
      <c r="V208" t="s">
        <v>76</v>
      </c>
      <c r="W208" t="s">
        <v>1298</v>
      </c>
      <c r="X208">
        <v>937.5</v>
      </c>
      <c r="Y208">
        <v>937.5</v>
      </c>
      <c r="Z208" t="s">
        <v>60</v>
      </c>
      <c r="AD208" t="s">
        <v>200</v>
      </c>
      <c r="AE208">
        <v>3.3333300000000003E-2</v>
      </c>
      <c r="AF208">
        <v>3.3333300000000003E-2</v>
      </c>
      <c r="AG208" t="s">
        <v>1299</v>
      </c>
      <c r="AH208">
        <v>1.93368700265251E-6</v>
      </c>
      <c r="AI208">
        <v>2.6525198938992002E-3</v>
      </c>
      <c r="AJ208" t="s">
        <v>64</v>
      </c>
      <c r="AM208" t="s">
        <v>48</v>
      </c>
      <c r="AN208" t="s">
        <v>63</v>
      </c>
      <c r="AO208" t="s">
        <v>154</v>
      </c>
      <c r="AS208">
        <v>0.75</v>
      </c>
      <c r="AT208" t="s">
        <v>65</v>
      </c>
    </row>
    <row r="209" spans="1:46" x14ac:dyDescent="0.25">
      <c r="A209" t="s">
        <v>1300</v>
      </c>
      <c r="B209">
        <v>2016</v>
      </c>
      <c r="C209" s="1" t="s">
        <v>1301</v>
      </c>
      <c r="D209" t="s">
        <v>259</v>
      </c>
      <c r="E209">
        <v>219</v>
      </c>
      <c r="G209" t="s">
        <v>1302</v>
      </c>
      <c r="H209" t="s">
        <v>47</v>
      </c>
      <c r="I209">
        <v>2010</v>
      </c>
      <c r="J209" t="s">
        <v>52</v>
      </c>
      <c r="K209" t="s">
        <v>53</v>
      </c>
      <c r="L209" t="s">
        <v>1304</v>
      </c>
      <c r="M209" t="s">
        <v>1304</v>
      </c>
      <c r="N209" t="s">
        <v>1303</v>
      </c>
      <c r="S209" t="s">
        <v>124</v>
      </c>
      <c r="T209" t="s">
        <v>125</v>
      </c>
      <c r="U209" t="s">
        <v>227</v>
      </c>
      <c r="V209" t="s">
        <v>58</v>
      </c>
      <c r="W209" t="s">
        <v>1305</v>
      </c>
      <c r="X209">
        <v>1</v>
      </c>
      <c r="Y209">
        <v>10</v>
      </c>
      <c r="Z209" t="s">
        <v>165</v>
      </c>
      <c r="AD209" t="s">
        <v>1306</v>
      </c>
      <c r="AE209">
        <v>1.66667E-2</v>
      </c>
      <c r="AF209">
        <v>1.66667E-2</v>
      </c>
      <c r="AG209" t="s">
        <v>1307</v>
      </c>
      <c r="AH209">
        <v>5.1989389920424399E-5</v>
      </c>
      <c r="AI209">
        <v>5.1989389920424399E-5</v>
      </c>
      <c r="AM209" t="s">
        <v>92</v>
      </c>
      <c r="AN209" t="s">
        <v>63</v>
      </c>
      <c r="AO209" t="s">
        <v>87</v>
      </c>
      <c r="AS209">
        <v>2</v>
      </c>
      <c r="AT209" t="s">
        <v>65</v>
      </c>
    </row>
    <row r="210" spans="1:46" x14ac:dyDescent="0.25">
      <c r="A210" t="s">
        <v>1308</v>
      </c>
      <c r="B210">
        <v>2013</v>
      </c>
      <c r="C210" s="1" t="s">
        <v>1309</v>
      </c>
      <c r="D210" t="s">
        <v>120</v>
      </c>
      <c r="E210">
        <v>89</v>
      </c>
      <c r="F210">
        <v>9</v>
      </c>
      <c r="G210" t="s">
        <v>1310</v>
      </c>
      <c r="H210" t="s">
        <v>47</v>
      </c>
      <c r="I210">
        <v>2010</v>
      </c>
      <c r="J210" t="s">
        <v>52</v>
      </c>
      <c r="K210" t="s">
        <v>53</v>
      </c>
      <c r="L210" t="s">
        <v>447</v>
      </c>
      <c r="M210" t="s">
        <v>144</v>
      </c>
      <c r="N210" t="s">
        <v>268</v>
      </c>
      <c r="S210" t="s">
        <v>71</v>
      </c>
      <c r="T210" t="s">
        <v>51</v>
      </c>
      <c r="U210" t="s">
        <v>101</v>
      </c>
      <c r="V210" t="s">
        <v>102</v>
      </c>
      <c r="W210" t="s">
        <v>193</v>
      </c>
      <c r="X210">
        <v>900</v>
      </c>
      <c r="Y210">
        <v>900</v>
      </c>
      <c r="Z210" t="s">
        <v>60</v>
      </c>
      <c r="AD210" t="s">
        <v>1311</v>
      </c>
      <c r="AE210">
        <v>1.3333299999999999E-2</v>
      </c>
      <c r="AF210">
        <v>1.3333299999999999E-2</v>
      </c>
      <c r="AG210" t="s">
        <v>1312</v>
      </c>
      <c r="AH210">
        <v>2.5000000000000001E-3</v>
      </c>
      <c r="AI210">
        <v>2.5000000000000001E-3</v>
      </c>
      <c r="AM210" t="s">
        <v>48</v>
      </c>
      <c r="AN210" t="s">
        <v>63</v>
      </c>
      <c r="AO210" t="s">
        <v>100</v>
      </c>
      <c r="AS210">
        <v>2.25</v>
      </c>
      <c r="AT210" t="s">
        <v>178</v>
      </c>
    </row>
    <row r="211" spans="1:46" x14ac:dyDescent="0.25">
      <c r="A211" t="s">
        <v>1313</v>
      </c>
      <c r="B211">
        <v>2012</v>
      </c>
      <c r="C211" s="1" t="s">
        <v>1314</v>
      </c>
      <c r="D211" t="s">
        <v>148</v>
      </c>
      <c r="E211">
        <v>31</v>
      </c>
      <c r="F211">
        <v>1</v>
      </c>
      <c r="G211" t="s">
        <v>1315</v>
      </c>
      <c r="H211" t="s">
        <v>47</v>
      </c>
      <c r="I211">
        <v>2010</v>
      </c>
      <c r="J211" t="s">
        <v>52</v>
      </c>
      <c r="K211" t="s">
        <v>53</v>
      </c>
      <c r="L211" t="s">
        <v>447</v>
      </c>
      <c r="M211" t="s">
        <v>144</v>
      </c>
      <c r="N211" t="s">
        <v>268</v>
      </c>
      <c r="S211" t="s">
        <v>71</v>
      </c>
      <c r="T211" t="s">
        <v>51</v>
      </c>
      <c r="U211" t="s">
        <v>101</v>
      </c>
      <c r="V211" t="s">
        <v>102</v>
      </c>
      <c r="W211" t="s">
        <v>193</v>
      </c>
      <c r="X211">
        <v>900</v>
      </c>
      <c r="Y211">
        <v>900</v>
      </c>
      <c r="Z211" t="s">
        <v>60</v>
      </c>
      <c r="AD211" t="s">
        <v>1316</v>
      </c>
      <c r="AE211">
        <v>1.2500000000000001E-2</v>
      </c>
      <c r="AF211">
        <v>1.2500000000000001E-2</v>
      </c>
      <c r="AG211" t="s">
        <v>1317</v>
      </c>
      <c r="AH211">
        <v>2.0999999999999999E-3</v>
      </c>
      <c r="AI211">
        <v>2.0999999999999999E-3</v>
      </c>
      <c r="AM211" t="s">
        <v>48</v>
      </c>
      <c r="AN211" t="s">
        <v>63</v>
      </c>
      <c r="AO211" t="s">
        <v>100</v>
      </c>
      <c r="AS211">
        <v>2.25</v>
      </c>
      <c r="AT211" t="s">
        <v>178</v>
      </c>
    </row>
    <row r="212" spans="1:46" x14ac:dyDescent="0.25">
      <c r="A212" t="s">
        <v>1318</v>
      </c>
      <c r="B212">
        <v>2013</v>
      </c>
      <c r="C212" s="1" t="s">
        <v>1319</v>
      </c>
      <c r="D212" t="s">
        <v>1320</v>
      </c>
      <c r="E212">
        <v>23</v>
      </c>
      <c r="F212">
        <v>6</v>
      </c>
      <c r="G212" t="s">
        <v>1321</v>
      </c>
      <c r="H212" t="s">
        <v>47</v>
      </c>
      <c r="I212">
        <v>2010</v>
      </c>
      <c r="J212" t="s">
        <v>52</v>
      </c>
      <c r="K212" t="s">
        <v>53</v>
      </c>
      <c r="L212" t="s">
        <v>126</v>
      </c>
      <c r="M212" t="s">
        <v>73</v>
      </c>
      <c r="N212" t="s">
        <v>191</v>
      </c>
      <c r="S212" t="s">
        <v>71</v>
      </c>
      <c r="T212" t="s">
        <v>51</v>
      </c>
      <c r="U212" t="s">
        <v>101</v>
      </c>
      <c r="V212" t="s">
        <v>102</v>
      </c>
      <c r="W212" t="s">
        <v>1322</v>
      </c>
      <c r="X212">
        <v>800</v>
      </c>
      <c r="Y212">
        <v>1900</v>
      </c>
      <c r="Z212" t="s">
        <v>60</v>
      </c>
      <c r="AD212" t="s">
        <v>1323</v>
      </c>
      <c r="AE212">
        <v>2.7777800000000001E-3</v>
      </c>
      <c r="AF212">
        <v>10</v>
      </c>
      <c r="AJ212">
        <v>0.77</v>
      </c>
      <c r="AK212">
        <v>0.77</v>
      </c>
      <c r="AL212">
        <v>0.77</v>
      </c>
      <c r="AM212" t="s">
        <v>48</v>
      </c>
      <c r="AN212" t="s">
        <v>63</v>
      </c>
      <c r="AO212" t="s">
        <v>100</v>
      </c>
      <c r="AS212">
        <v>1.5</v>
      </c>
      <c r="AT212" t="s">
        <v>65</v>
      </c>
    </row>
    <row r="213" spans="1:46" x14ac:dyDescent="0.25">
      <c r="A213" t="s">
        <v>1324</v>
      </c>
      <c r="B213">
        <v>2009</v>
      </c>
      <c r="C213" s="1" t="s">
        <v>1325</v>
      </c>
      <c r="D213" t="s">
        <v>259</v>
      </c>
      <c r="E213">
        <v>212</v>
      </c>
      <c r="G213" t="s">
        <v>1326</v>
      </c>
      <c r="H213" t="s">
        <v>47</v>
      </c>
      <c r="I213">
        <v>2000</v>
      </c>
      <c r="J213" t="s">
        <v>52</v>
      </c>
      <c r="K213" t="s">
        <v>53</v>
      </c>
      <c r="L213" t="s">
        <v>183</v>
      </c>
      <c r="M213" t="s">
        <v>144</v>
      </c>
      <c r="N213" t="s">
        <v>182</v>
      </c>
      <c r="S213" t="s">
        <v>124</v>
      </c>
      <c r="T213" t="s">
        <v>125</v>
      </c>
      <c r="U213" t="s">
        <v>227</v>
      </c>
      <c r="V213" t="s">
        <v>58</v>
      </c>
      <c r="W213" t="s">
        <v>1327</v>
      </c>
      <c r="X213">
        <v>1.2</v>
      </c>
      <c r="Y213">
        <v>7</v>
      </c>
      <c r="Z213" t="s">
        <v>165</v>
      </c>
      <c r="AD213" t="s">
        <v>1328</v>
      </c>
      <c r="AE213">
        <v>8.3333299999999999E-2</v>
      </c>
      <c r="AF213">
        <v>8.3333299999999999E-2</v>
      </c>
      <c r="AG213" t="s">
        <v>1329</v>
      </c>
      <c r="AH213">
        <v>3.7470000000000003E-2</v>
      </c>
      <c r="AI213">
        <v>0.45900000000000002</v>
      </c>
      <c r="AM213" t="s">
        <v>48</v>
      </c>
      <c r="AN213" t="s">
        <v>63</v>
      </c>
      <c r="AO213" t="s">
        <v>87</v>
      </c>
      <c r="AR213" t="s">
        <v>230</v>
      </c>
      <c r="AS213">
        <v>1.5</v>
      </c>
      <c r="AT213" t="s">
        <v>65</v>
      </c>
    </row>
    <row r="214" spans="1:46" x14ac:dyDescent="0.25">
      <c r="A214" t="s">
        <v>1330</v>
      </c>
      <c r="B214">
        <v>1961</v>
      </c>
      <c r="C214" s="1" t="s">
        <v>1331</v>
      </c>
      <c r="E214">
        <v>1</v>
      </c>
      <c r="G214" t="s">
        <v>1332</v>
      </c>
      <c r="H214" t="s">
        <v>47</v>
      </c>
      <c r="I214">
        <v>1960</v>
      </c>
      <c r="J214" t="s">
        <v>52</v>
      </c>
      <c r="K214" t="s">
        <v>53</v>
      </c>
      <c r="L214" t="s">
        <v>54</v>
      </c>
      <c r="M214" t="s">
        <v>55</v>
      </c>
      <c r="N214" t="s">
        <v>191</v>
      </c>
      <c r="S214" t="s">
        <v>71</v>
      </c>
      <c r="T214" t="s">
        <v>51</v>
      </c>
      <c r="U214" t="s">
        <v>57</v>
      </c>
      <c r="V214" t="s">
        <v>58</v>
      </c>
      <c r="W214" t="s">
        <v>491</v>
      </c>
      <c r="X214">
        <v>2450</v>
      </c>
      <c r="Y214">
        <v>2450</v>
      </c>
      <c r="Z214" t="s">
        <v>60</v>
      </c>
      <c r="AD214" t="s">
        <v>1333</v>
      </c>
      <c r="AE214">
        <v>1.66667E-2</v>
      </c>
      <c r="AF214">
        <v>0.25</v>
      </c>
      <c r="AG214" t="s">
        <v>1334</v>
      </c>
      <c r="AH214">
        <v>2000</v>
      </c>
      <c r="AI214">
        <v>4000</v>
      </c>
      <c r="AM214" t="s">
        <v>92</v>
      </c>
      <c r="AN214" t="s">
        <v>241</v>
      </c>
      <c r="AO214" t="s">
        <v>100</v>
      </c>
      <c r="AS214">
        <v>2.5</v>
      </c>
      <c r="AT214" t="s">
        <v>178</v>
      </c>
    </row>
    <row r="215" spans="1:46" x14ac:dyDescent="0.25">
      <c r="A215" t="s">
        <v>1335</v>
      </c>
      <c r="B215">
        <v>2017</v>
      </c>
      <c r="C215" s="1" t="s">
        <v>1336</v>
      </c>
      <c r="D215" t="s">
        <v>1337</v>
      </c>
      <c r="E215">
        <v>22</v>
      </c>
      <c r="F215">
        <v>5</v>
      </c>
      <c r="G215" t="s">
        <v>1338</v>
      </c>
      <c r="H215" t="s">
        <v>47</v>
      </c>
      <c r="I215">
        <v>2010</v>
      </c>
      <c r="J215" t="s">
        <v>52</v>
      </c>
      <c r="K215" t="s">
        <v>53</v>
      </c>
      <c r="L215" t="s">
        <v>497</v>
      </c>
      <c r="M215" t="s">
        <v>144</v>
      </c>
      <c r="N215" t="s">
        <v>496</v>
      </c>
      <c r="S215" t="s">
        <v>124</v>
      </c>
      <c r="T215" t="s">
        <v>125</v>
      </c>
      <c r="U215" t="s">
        <v>57</v>
      </c>
      <c r="V215" t="s">
        <v>58</v>
      </c>
      <c r="W215" t="s">
        <v>193</v>
      </c>
      <c r="X215">
        <v>900</v>
      </c>
      <c r="Y215">
        <v>900</v>
      </c>
      <c r="Z215" t="s">
        <v>60</v>
      </c>
      <c r="AD215" t="s">
        <v>1306</v>
      </c>
      <c r="AE215">
        <v>1.66667E-2</v>
      </c>
      <c r="AF215">
        <v>1.66667E-2</v>
      </c>
      <c r="AG215" t="s">
        <v>1339</v>
      </c>
      <c r="AH215">
        <v>6.9999999999999999E-4</v>
      </c>
      <c r="AI215">
        <v>6.9999999999999999E-4</v>
      </c>
      <c r="AM215" t="s">
        <v>78</v>
      </c>
      <c r="AN215" t="s">
        <v>63</v>
      </c>
      <c r="AO215" t="s">
        <v>154</v>
      </c>
      <c r="AS215">
        <v>1.75</v>
      </c>
      <c r="AT215" t="s">
        <v>65</v>
      </c>
    </row>
    <row r="216" spans="1:46" x14ac:dyDescent="0.25">
      <c r="A216" t="s">
        <v>1340</v>
      </c>
      <c r="B216">
        <v>2022</v>
      </c>
      <c r="C216" s="1" t="s">
        <v>1341</v>
      </c>
      <c r="D216" t="s">
        <v>1342</v>
      </c>
      <c r="E216">
        <v>12</v>
      </c>
      <c r="F216">
        <v>6</v>
      </c>
      <c r="G216">
        <v>884</v>
      </c>
      <c r="H216" t="s">
        <v>47</v>
      </c>
      <c r="I216">
        <v>2020</v>
      </c>
      <c r="J216" t="s">
        <v>52</v>
      </c>
      <c r="K216" t="s">
        <v>53</v>
      </c>
      <c r="L216" t="s">
        <v>497</v>
      </c>
      <c r="M216" t="s">
        <v>144</v>
      </c>
      <c r="N216" t="s">
        <v>496</v>
      </c>
      <c r="S216" t="s">
        <v>124</v>
      </c>
      <c r="T216" t="s">
        <v>125</v>
      </c>
      <c r="U216" t="s">
        <v>57</v>
      </c>
      <c r="V216" t="s">
        <v>58</v>
      </c>
      <c r="W216" t="s">
        <v>193</v>
      </c>
      <c r="X216">
        <v>900</v>
      </c>
      <c r="Y216">
        <v>900</v>
      </c>
      <c r="Z216" t="s">
        <v>60</v>
      </c>
      <c r="AD216" t="s">
        <v>362</v>
      </c>
      <c r="AE216">
        <v>2</v>
      </c>
      <c r="AF216">
        <v>2</v>
      </c>
      <c r="AG216" t="s">
        <v>1339</v>
      </c>
      <c r="AH216">
        <v>6.9999999999999999E-4</v>
      </c>
      <c r="AI216">
        <v>6.9999999999999999E-4</v>
      </c>
      <c r="AM216" t="s">
        <v>78</v>
      </c>
      <c r="AN216" t="s">
        <v>63</v>
      </c>
      <c r="AO216" t="s">
        <v>154</v>
      </c>
      <c r="AR216" t="s">
        <v>1343</v>
      </c>
      <c r="AS216">
        <v>1.75</v>
      </c>
      <c r="AT216" t="s">
        <v>65</v>
      </c>
    </row>
    <row r="217" spans="1:46" x14ac:dyDescent="0.25">
      <c r="A217" t="s">
        <v>1344</v>
      </c>
      <c r="B217">
        <v>2014</v>
      </c>
      <c r="C217" s="1" t="s">
        <v>1345</v>
      </c>
      <c r="D217" t="s">
        <v>148</v>
      </c>
      <c r="E217">
        <v>33</v>
      </c>
      <c r="F217">
        <v>1</v>
      </c>
      <c r="G217" t="s">
        <v>1346</v>
      </c>
      <c r="H217" t="s">
        <v>47</v>
      </c>
      <c r="I217">
        <v>2010</v>
      </c>
      <c r="J217" t="s">
        <v>52</v>
      </c>
      <c r="K217" t="s">
        <v>142</v>
      </c>
      <c r="L217" t="s">
        <v>1349</v>
      </c>
      <c r="M217" t="s">
        <v>144</v>
      </c>
      <c r="N217" t="s">
        <v>1347</v>
      </c>
      <c r="O217" t="s">
        <v>973</v>
      </c>
      <c r="P217" t="s">
        <v>122</v>
      </c>
      <c r="Q217" t="s">
        <v>1348</v>
      </c>
      <c r="S217" t="s">
        <v>124</v>
      </c>
      <c r="T217" t="s">
        <v>125</v>
      </c>
      <c r="U217" t="s">
        <v>75</v>
      </c>
      <c r="V217" t="s">
        <v>76</v>
      </c>
      <c r="W217" t="s">
        <v>193</v>
      </c>
      <c r="X217">
        <v>900</v>
      </c>
      <c r="Y217">
        <v>900</v>
      </c>
      <c r="Z217" t="s">
        <v>60</v>
      </c>
      <c r="AD217" t="s">
        <v>1350</v>
      </c>
      <c r="AE217">
        <v>48</v>
      </c>
      <c r="AF217">
        <v>48</v>
      </c>
      <c r="AG217" t="s">
        <v>1351</v>
      </c>
      <c r="AH217">
        <v>0.996</v>
      </c>
      <c r="AI217">
        <v>0.996</v>
      </c>
      <c r="AM217" t="s">
        <v>48</v>
      </c>
      <c r="AN217" t="s">
        <v>63</v>
      </c>
      <c r="AO217" t="s">
        <v>135</v>
      </c>
      <c r="AS217">
        <v>3</v>
      </c>
      <c r="AT217" t="s">
        <v>178</v>
      </c>
    </row>
    <row r="218" spans="1:46" x14ac:dyDescent="0.25">
      <c r="A218" t="s">
        <v>1352</v>
      </c>
      <c r="B218">
        <v>2017</v>
      </c>
      <c r="C218" s="1" t="s">
        <v>1353</v>
      </c>
      <c r="D218" t="s">
        <v>1354</v>
      </c>
      <c r="E218">
        <v>56</v>
      </c>
      <c r="F218">
        <v>4</v>
      </c>
      <c r="G218" t="s">
        <v>1355</v>
      </c>
      <c r="H218" t="s">
        <v>47</v>
      </c>
      <c r="I218">
        <v>2010</v>
      </c>
      <c r="J218" t="s">
        <v>52</v>
      </c>
      <c r="K218" t="s">
        <v>53</v>
      </c>
      <c r="L218" t="s">
        <v>247</v>
      </c>
      <c r="M218" t="s">
        <v>144</v>
      </c>
      <c r="N218" t="s">
        <v>354</v>
      </c>
      <c r="S218" t="s">
        <v>124</v>
      </c>
      <c r="T218" t="s">
        <v>125</v>
      </c>
      <c r="U218" t="s">
        <v>236</v>
      </c>
      <c r="V218" t="s">
        <v>58</v>
      </c>
      <c r="W218" t="s">
        <v>193</v>
      </c>
      <c r="X218">
        <v>900</v>
      </c>
      <c r="Y218">
        <v>900</v>
      </c>
      <c r="Z218" t="s">
        <v>60</v>
      </c>
      <c r="AD218" t="s">
        <v>362</v>
      </c>
      <c r="AE218">
        <v>2</v>
      </c>
      <c r="AF218">
        <v>2</v>
      </c>
      <c r="AG218" t="s">
        <v>1356</v>
      </c>
      <c r="AH218">
        <v>0.26525198938992001</v>
      </c>
      <c r="AI218">
        <v>38.1962864721485</v>
      </c>
      <c r="AM218" t="s">
        <v>168</v>
      </c>
      <c r="AN218" t="s">
        <v>63</v>
      </c>
      <c r="AO218" t="s">
        <v>56</v>
      </c>
      <c r="AP218" t="s">
        <v>175</v>
      </c>
      <c r="AS218">
        <v>2.25</v>
      </c>
      <c r="AT218" t="s">
        <v>178</v>
      </c>
    </row>
    <row r="219" spans="1:46" x14ac:dyDescent="0.25">
      <c r="A219" t="s">
        <v>1357</v>
      </c>
      <c r="B219">
        <v>2021</v>
      </c>
      <c r="C219" s="1" t="s">
        <v>1358</v>
      </c>
      <c r="D219" t="s">
        <v>1359</v>
      </c>
      <c r="E219">
        <v>91</v>
      </c>
      <c r="F219">
        <v>4</v>
      </c>
      <c r="G219" t="s">
        <v>1360</v>
      </c>
      <c r="H219" t="s">
        <v>47</v>
      </c>
      <c r="I219">
        <v>2020</v>
      </c>
      <c r="J219" t="s">
        <v>52</v>
      </c>
      <c r="K219" t="s">
        <v>53</v>
      </c>
      <c r="L219" t="s">
        <v>247</v>
      </c>
      <c r="M219" t="s">
        <v>144</v>
      </c>
      <c r="N219" t="s">
        <v>354</v>
      </c>
      <c r="S219" t="s">
        <v>124</v>
      </c>
      <c r="T219" t="s">
        <v>125</v>
      </c>
      <c r="U219" t="s">
        <v>236</v>
      </c>
      <c r="V219" t="s">
        <v>58</v>
      </c>
      <c r="W219" t="s">
        <v>193</v>
      </c>
      <c r="X219">
        <v>900</v>
      </c>
      <c r="Y219">
        <v>900</v>
      </c>
      <c r="Z219" t="s">
        <v>60</v>
      </c>
      <c r="AD219" t="s">
        <v>362</v>
      </c>
      <c r="AE219">
        <v>2</v>
      </c>
      <c r="AF219">
        <v>2</v>
      </c>
      <c r="AG219" t="s">
        <v>1361</v>
      </c>
      <c r="AH219">
        <v>1.4031830238726699</v>
      </c>
      <c r="AI219">
        <v>1.4031830238726699</v>
      </c>
      <c r="AM219" t="s">
        <v>48</v>
      </c>
      <c r="AN219" t="s">
        <v>63</v>
      </c>
      <c r="AO219" t="s">
        <v>56</v>
      </c>
      <c r="AP219" t="s">
        <v>175</v>
      </c>
      <c r="AS219">
        <v>2</v>
      </c>
      <c r="AT219" t="s">
        <v>65</v>
      </c>
    </row>
    <row r="220" spans="1:46" x14ac:dyDescent="0.25">
      <c r="A220" t="s">
        <v>1362</v>
      </c>
      <c r="B220">
        <v>2021</v>
      </c>
      <c r="C220" s="1" t="s">
        <v>1363</v>
      </c>
      <c r="D220" t="s">
        <v>1364</v>
      </c>
      <c r="E220">
        <v>294</v>
      </c>
      <c r="G220">
        <v>118646</v>
      </c>
      <c r="H220" t="s">
        <v>47</v>
      </c>
      <c r="I220">
        <v>2020</v>
      </c>
      <c r="J220" t="s">
        <v>52</v>
      </c>
      <c r="K220" t="s">
        <v>53</v>
      </c>
      <c r="L220" t="s">
        <v>530</v>
      </c>
      <c r="M220" t="s">
        <v>73</v>
      </c>
      <c r="N220" t="s">
        <v>122</v>
      </c>
      <c r="S220" t="s">
        <v>124</v>
      </c>
      <c r="T220" t="s">
        <v>125</v>
      </c>
      <c r="U220" t="s">
        <v>57</v>
      </c>
      <c r="V220" t="s">
        <v>58</v>
      </c>
      <c r="W220" t="s">
        <v>381</v>
      </c>
      <c r="X220">
        <v>3500</v>
      </c>
      <c r="Y220">
        <v>3500</v>
      </c>
      <c r="Z220" t="s">
        <v>128</v>
      </c>
      <c r="AD220" t="s">
        <v>1365</v>
      </c>
      <c r="AE220">
        <v>72</v>
      </c>
      <c r="AF220">
        <v>72</v>
      </c>
      <c r="AG220" t="s">
        <v>1366</v>
      </c>
      <c r="AH220">
        <v>0.1</v>
      </c>
      <c r="AI220">
        <v>10</v>
      </c>
      <c r="AJ220" t="s">
        <v>1367</v>
      </c>
      <c r="AK220">
        <v>2.5999999999999999E-3</v>
      </c>
      <c r="AL220">
        <v>0.26</v>
      </c>
      <c r="AM220" t="s">
        <v>92</v>
      </c>
      <c r="AN220" t="s">
        <v>63</v>
      </c>
      <c r="AO220" t="s">
        <v>100</v>
      </c>
      <c r="AS220">
        <v>2.25</v>
      </c>
      <c r="AT220" t="s">
        <v>178</v>
      </c>
    </row>
    <row r="221" spans="1:46" x14ac:dyDescent="0.25">
      <c r="A221" t="s">
        <v>1368</v>
      </c>
      <c r="B221">
        <v>2021</v>
      </c>
      <c r="C221" s="1" t="s">
        <v>1369</v>
      </c>
      <c r="D221" t="s">
        <v>1370</v>
      </c>
      <c r="E221">
        <v>283</v>
      </c>
      <c r="G221">
        <v>117087</v>
      </c>
      <c r="H221" t="s">
        <v>47</v>
      </c>
      <c r="I221">
        <v>2020</v>
      </c>
      <c r="J221" t="s">
        <v>52</v>
      </c>
      <c r="K221" t="s">
        <v>53</v>
      </c>
      <c r="L221" t="s">
        <v>530</v>
      </c>
      <c r="M221" t="s">
        <v>73</v>
      </c>
      <c r="N221" t="s">
        <v>122</v>
      </c>
      <c r="S221" t="s">
        <v>124</v>
      </c>
      <c r="T221" t="s">
        <v>125</v>
      </c>
      <c r="U221" t="s">
        <v>57</v>
      </c>
      <c r="V221" t="s">
        <v>58</v>
      </c>
      <c r="W221" t="s">
        <v>381</v>
      </c>
      <c r="X221">
        <v>3500</v>
      </c>
      <c r="Y221">
        <v>3500</v>
      </c>
      <c r="Z221" t="s">
        <v>128</v>
      </c>
      <c r="AD221" t="s">
        <v>1365</v>
      </c>
      <c r="AE221">
        <v>72</v>
      </c>
      <c r="AF221">
        <v>72</v>
      </c>
      <c r="AG221" t="s">
        <v>1366</v>
      </c>
      <c r="AH221">
        <v>0.1</v>
      </c>
      <c r="AI221">
        <v>10</v>
      </c>
      <c r="AJ221" t="s">
        <v>1367</v>
      </c>
      <c r="AK221">
        <v>2.5999999999999999E-3</v>
      </c>
      <c r="AL221">
        <v>0.26</v>
      </c>
      <c r="AM221" t="s">
        <v>92</v>
      </c>
      <c r="AN221" t="s">
        <v>63</v>
      </c>
      <c r="AO221" t="s">
        <v>154</v>
      </c>
      <c r="AS221">
        <v>2</v>
      </c>
      <c r="AT221" t="s">
        <v>65</v>
      </c>
    </row>
    <row r="222" spans="1:46" x14ac:dyDescent="0.25">
      <c r="A222" t="s">
        <v>1371</v>
      </c>
      <c r="B222">
        <v>1984</v>
      </c>
      <c r="C222" s="1" t="s">
        <v>1372</v>
      </c>
      <c r="D222" t="s">
        <v>1373</v>
      </c>
      <c r="E222">
        <v>33</v>
      </c>
      <c r="F222">
        <v>5</v>
      </c>
      <c r="G222" t="s">
        <v>1374</v>
      </c>
      <c r="H222" t="s">
        <v>47</v>
      </c>
      <c r="I222">
        <v>1980</v>
      </c>
      <c r="J222" t="s">
        <v>52</v>
      </c>
      <c r="K222" t="s">
        <v>53</v>
      </c>
      <c r="L222" t="s">
        <v>54</v>
      </c>
      <c r="M222" t="s">
        <v>55</v>
      </c>
      <c r="N222" t="s">
        <v>1375</v>
      </c>
      <c r="S222" t="s">
        <v>71</v>
      </c>
      <c r="T222" t="s">
        <v>51</v>
      </c>
      <c r="U222" t="s">
        <v>57</v>
      </c>
      <c r="V222" t="s">
        <v>58</v>
      </c>
      <c r="W222" t="s">
        <v>255</v>
      </c>
      <c r="X222">
        <v>2450</v>
      </c>
      <c r="Y222">
        <v>2450</v>
      </c>
      <c r="Z222" t="s">
        <v>60</v>
      </c>
      <c r="AD222" t="s">
        <v>1376</v>
      </c>
      <c r="AE222">
        <v>1.5</v>
      </c>
      <c r="AF222">
        <v>1.5</v>
      </c>
      <c r="AG222" t="s">
        <v>1377</v>
      </c>
      <c r="AH222">
        <v>250</v>
      </c>
      <c r="AI222">
        <v>500</v>
      </c>
      <c r="AM222" t="s">
        <v>92</v>
      </c>
      <c r="AN222" t="s">
        <v>241</v>
      </c>
      <c r="AO222" t="s">
        <v>154</v>
      </c>
      <c r="AS222">
        <v>1.75</v>
      </c>
      <c r="AT222" t="s">
        <v>65</v>
      </c>
    </row>
    <row r="223" spans="1:46" x14ac:dyDescent="0.25">
      <c r="A223" t="s">
        <v>1371</v>
      </c>
      <c r="B223">
        <v>1985</v>
      </c>
      <c r="C223" s="1" t="s">
        <v>1378</v>
      </c>
      <c r="D223" t="s">
        <v>1379</v>
      </c>
      <c r="E223">
        <v>58</v>
      </c>
      <c r="F223">
        <v>1</v>
      </c>
      <c r="G223" t="s">
        <v>1380</v>
      </c>
      <c r="H223" t="s">
        <v>47</v>
      </c>
      <c r="I223">
        <v>1980</v>
      </c>
      <c r="J223" t="s">
        <v>52</v>
      </c>
      <c r="K223" t="s">
        <v>53</v>
      </c>
      <c r="L223" t="s">
        <v>54</v>
      </c>
      <c r="M223" t="s">
        <v>55</v>
      </c>
      <c r="N223" t="s">
        <v>1381</v>
      </c>
      <c r="O223" t="s">
        <v>1375</v>
      </c>
      <c r="S223" t="s">
        <v>71</v>
      </c>
      <c r="T223" t="s">
        <v>51</v>
      </c>
      <c r="U223" t="s">
        <v>57</v>
      </c>
      <c r="V223" t="s">
        <v>58</v>
      </c>
      <c r="W223" t="s">
        <v>255</v>
      </c>
      <c r="X223">
        <v>2450</v>
      </c>
      <c r="Y223">
        <v>2450</v>
      </c>
      <c r="Z223" t="s">
        <v>60</v>
      </c>
      <c r="AD223" t="s">
        <v>301</v>
      </c>
      <c r="AE223">
        <v>0.16666700000000001</v>
      </c>
      <c r="AF223">
        <v>0.16666700000000001</v>
      </c>
      <c r="AG223" t="s">
        <v>1382</v>
      </c>
      <c r="AH223">
        <v>1</v>
      </c>
      <c r="AI223">
        <v>500</v>
      </c>
      <c r="AJ223" t="s">
        <v>1383</v>
      </c>
      <c r="AK223">
        <v>5.0999999999999996</v>
      </c>
      <c r="AL223">
        <v>90.5</v>
      </c>
      <c r="AM223" t="s">
        <v>92</v>
      </c>
      <c r="AN223" t="s">
        <v>93</v>
      </c>
      <c r="AO223" t="s">
        <v>154</v>
      </c>
      <c r="AS223">
        <v>1.75</v>
      </c>
      <c r="AT223" t="s">
        <v>65</v>
      </c>
    </row>
    <row r="224" spans="1:46" x14ac:dyDescent="0.25">
      <c r="A224" t="s">
        <v>1384</v>
      </c>
      <c r="B224">
        <v>1984</v>
      </c>
      <c r="C224" s="1" t="s">
        <v>1385</v>
      </c>
      <c r="D224" t="s">
        <v>233</v>
      </c>
      <c r="E224">
        <v>5</v>
      </c>
      <c r="F224">
        <v>3</v>
      </c>
      <c r="G224" t="s">
        <v>1386</v>
      </c>
      <c r="H224" t="s">
        <v>47</v>
      </c>
      <c r="I224">
        <v>1980</v>
      </c>
      <c r="J224" t="s">
        <v>52</v>
      </c>
      <c r="K224" t="s">
        <v>53</v>
      </c>
      <c r="L224" t="s">
        <v>54</v>
      </c>
      <c r="M224" t="s">
        <v>55</v>
      </c>
      <c r="N224" t="s">
        <v>161</v>
      </c>
      <c r="O224" t="s">
        <v>1387</v>
      </c>
      <c r="S224" t="s">
        <v>71</v>
      </c>
      <c r="T224" t="s">
        <v>51</v>
      </c>
      <c r="U224" t="s">
        <v>57</v>
      </c>
      <c r="V224" t="s">
        <v>58</v>
      </c>
      <c r="W224" t="s">
        <v>255</v>
      </c>
      <c r="X224">
        <v>2450</v>
      </c>
      <c r="Y224">
        <v>2450</v>
      </c>
      <c r="Z224" t="s">
        <v>60</v>
      </c>
      <c r="AD224" t="s">
        <v>1388</v>
      </c>
      <c r="AE224">
        <v>0.11666700000000001</v>
      </c>
      <c r="AF224">
        <v>3.3333300000000001</v>
      </c>
      <c r="AG224" t="s">
        <v>1389</v>
      </c>
      <c r="AH224">
        <v>10</v>
      </c>
      <c r="AI224">
        <v>1600</v>
      </c>
      <c r="AM224" t="s">
        <v>78</v>
      </c>
      <c r="AN224" t="s">
        <v>93</v>
      </c>
      <c r="AO224" t="s">
        <v>154</v>
      </c>
      <c r="AS224">
        <v>1.75</v>
      </c>
      <c r="AT224" t="s">
        <v>65</v>
      </c>
    </row>
    <row r="225" spans="1:46" x14ac:dyDescent="0.25">
      <c r="A225" t="s">
        <v>1390</v>
      </c>
      <c r="B225">
        <v>2003</v>
      </c>
      <c r="C225" s="1" t="s">
        <v>1391</v>
      </c>
      <c r="D225" t="s">
        <v>1392</v>
      </c>
      <c r="E225">
        <v>89</v>
      </c>
      <c r="F225">
        <v>1</v>
      </c>
      <c r="G225" t="s">
        <v>1393</v>
      </c>
      <c r="H225" t="s">
        <v>47</v>
      </c>
      <c r="I225">
        <v>2000</v>
      </c>
      <c r="J225" t="s">
        <v>52</v>
      </c>
      <c r="K225" t="s">
        <v>53</v>
      </c>
      <c r="L225" t="s">
        <v>54</v>
      </c>
      <c r="M225" t="s">
        <v>55</v>
      </c>
      <c r="N225" t="s">
        <v>122</v>
      </c>
      <c r="S225" t="s">
        <v>124</v>
      </c>
      <c r="T225" t="s">
        <v>125</v>
      </c>
      <c r="U225" t="s">
        <v>101</v>
      </c>
      <c r="V225" t="s">
        <v>102</v>
      </c>
      <c r="W225" t="s">
        <v>504</v>
      </c>
      <c r="X225">
        <v>900</v>
      </c>
      <c r="Y225">
        <v>1900</v>
      </c>
      <c r="Z225" t="s">
        <v>60</v>
      </c>
      <c r="AD225" t="s">
        <v>1394</v>
      </c>
      <c r="AE225">
        <v>2</v>
      </c>
      <c r="AF225">
        <v>2</v>
      </c>
      <c r="AG225" t="s">
        <v>1395</v>
      </c>
      <c r="AH225">
        <v>4.4827586206896497E-3</v>
      </c>
      <c r="AI225">
        <v>2.8885941644562301E-2</v>
      </c>
      <c r="AM225" t="s">
        <v>48</v>
      </c>
      <c r="AN225" t="s">
        <v>63</v>
      </c>
      <c r="AO225" t="s">
        <v>56</v>
      </c>
      <c r="AR225" t="s">
        <v>1396</v>
      </c>
      <c r="AS225">
        <v>2.25</v>
      </c>
      <c r="AT225" t="s">
        <v>178</v>
      </c>
    </row>
    <row r="226" spans="1:46" x14ac:dyDescent="0.25">
      <c r="A226" t="s">
        <v>1397</v>
      </c>
      <c r="B226">
        <v>2014</v>
      </c>
      <c r="C226" s="1" t="s">
        <v>1398</v>
      </c>
      <c r="D226" t="s">
        <v>1399</v>
      </c>
      <c r="E226">
        <v>4</v>
      </c>
      <c r="F226">
        <v>3</v>
      </c>
      <c r="G226" t="s">
        <v>1400</v>
      </c>
      <c r="H226" t="s">
        <v>47</v>
      </c>
      <c r="I226">
        <v>2010</v>
      </c>
      <c r="J226" t="s">
        <v>52</v>
      </c>
      <c r="K226" t="s">
        <v>53</v>
      </c>
      <c r="L226" t="s">
        <v>85</v>
      </c>
      <c r="M226" t="s">
        <v>86</v>
      </c>
      <c r="N226" t="s">
        <v>122</v>
      </c>
      <c r="S226" t="s">
        <v>124</v>
      </c>
      <c r="T226" t="s">
        <v>125</v>
      </c>
      <c r="U226" t="s">
        <v>57</v>
      </c>
      <c r="V226" t="s">
        <v>58</v>
      </c>
      <c r="W226" t="s">
        <v>1401</v>
      </c>
      <c r="X226">
        <v>100000</v>
      </c>
      <c r="Y226">
        <v>2200000</v>
      </c>
      <c r="Z226" t="s">
        <v>90</v>
      </c>
      <c r="AD226" t="s">
        <v>1402</v>
      </c>
      <c r="AE226">
        <v>0.5</v>
      </c>
      <c r="AF226">
        <v>0.5</v>
      </c>
      <c r="AM226" t="s">
        <v>48</v>
      </c>
      <c r="AN226" t="s">
        <v>63</v>
      </c>
      <c r="AO226" t="s">
        <v>153</v>
      </c>
      <c r="AS226">
        <v>2</v>
      </c>
      <c r="AT226" t="s">
        <v>65</v>
      </c>
    </row>
    <row r="227" spans="1:46" x14ac:dyDescent="0.25">
      <c r="A227" t="s">
        <v>1403</v>
      </c>
      <c r="B227">
        <v>2015</v>
      </c>
      <c r="C227" s="1" t="s">
        <v>1404</v>
      </c>
      <c r="D227" t="s">
        <v>1405</v>
      </c>
      <c r="E227">
        <v>8</v>
      </c>
      <c r="F227">
        <v>2</v>
      </c>
      <c r="G227" t="s">
        <v>1406</v>
      </c>
      <c r="H227" t="s">
        <v>47</v>
      </c>
      <c r="I227">
        <v>2010</v>
      </c>
      <c r="J227" t="s">
        <v>52</v>
      </c>
      <c r="K227" t="s">
        <v>53</v>
      </c>
      <c r="L227" t="s">
        <v>85</v>
      </c>
      <c r="M227" t="s">
        <v>86</v>
      </c>
      <c r="N227" t="s">
        <v>122</v>
      </c>
      <c r="S227" t="s">
        <v>124</v>
      </c>
      <c r="T227" t="s">
        <v>125</v>
      </c>
      <c r="U227" t="s">
        <v>57</v>
      </c>
      <c r="V227" t="s">
        <v>58</v>
      </c>
      <c r="W227" t="s">
        <v>1401</v>
      </c>
      <c r="X227">
        <v>100000</v>
      </c>
      <c r="Y227">
        <v>2200000</v>
      </c>
      <c r="Z227" t="s">
        <v>90</v>
      </c>
      <c r="AD227" t="s">
        <v>269</v>
      </c>
      <c r="AE227">
        <v>0.5</v>
      </c>
      <c r="AF227">
        <v>0.5</v>
      </c>
      <c r="AM227" t="s">
        <v>48</v>
      </c>
      <c r="AN227" t="s">
        <v>63</v>
      </c>
      <c r="AO227" t="s">
        <v>135</v>
      </c>
      <c r="AP227" t="s">
        <v>100</v>
      </c>
      <c r="AQ227" t="s">
        <v>153</v>
      </c>
      <c r="AS227">
        <v>2</v>
      </c>
      <c r="AT227" t="s">
        <v>65</v>
      </c>
    </row>
    <row r="228" spans="1:46" x14ac:dyDescent="0.25">
      <c r="A228" t="s">
        <v>1407</v>
      </c>
      <c r="B228">
        <v>1981</v>
      </c>
      <c r="C228" s="1" t="s">
        <v>1408</v>
      </c>
      <c r="D228" t="s">
        <v>233</v>
      </c>
      <c r="E228">
        <v>2</v>
      </c>
      <c r="F228">
        <v>4</v>
      </c>
      <c r="G228" t="s">
        <v>1409</v>
      </c>
      <c r="H228" t="s">
        <v>47</v>
      </c>
      <c r="I228">
        <v>1980</v>
      </c>
      <c r="J228" t="s">
        <v>52</v>
      </c>
      <c r="K228" t="s">
        <v>53</v>
      </c>
      <c r="L228" t="s">
        <v>54</v>
      </c>
      <c r="M228" t="s">
        <v>55</v>
      </c>
      <c r="N228" t="s">
        <v>354</v>
      </c>
      <c r="S228" t="s">
        <v>124</v>
      </c>
      <c r="T228" t="s">
        <v>125</v>
      </c>
      <c r="U228" t="s">
        <v>57</v>
      </c>
      <c r="V228" t="s">
        <v>58</v>
      </c>
      <c r="W228" t="s">
        <v>255</v>
      </c>
      <c r="X228">
        <v>2450</v>
      </c>
      <c r="Y228">
        <v>2450</v>
      </c>
      <c r="Z228" t="s">
        <v>60</v>
      </c>
      <c r="AD228" t="s">
        <v>1410</v>
      </c>
      <c r="AE228">
        <v>0.5</v>
      </c>
      <c r="AF228">
        <v>24</v>
      </c>
      <c r="AG228" t="s">
        <v>1411</v>
      </c>
      <c r="AH228">
        <v>30</v>
      </c>
      <c r="AI228">
        <v>500</v>
      </c>
      <c r="AM228" t="s">
        <v>92</v>
      </c>
      <c r="AN228" t="s">
        <v>93</v>
      </c>
      <c r="AO228" t="s">
        <v>154</v>
      </c>
      <c r="AP228" t="s">
        <v>153</v>
      </c>
      <c r="AS228">
        <v>2.5</v>
      </c>
      <c r="AT228" t="s">
        <v>178</v>
      </c>
    </row>
    <row r="229" spans="1:46" x14ac:dyDescent="0.25">
      <c r="A229" t="s">
        <v>1407</v>
      </c>
      <c r="B229">
        <v>1981</v>
      </c>
      <c r="C229" s="1" t="s">
        <v>1412</v>
      </c>
      <c r="D229" t="s">
        <v>1413</v>
      </c>
      <c r="E229">
        <v>2</v>
      </c>
      <c r="F229">
        <v>3</v>
      </c>
      <c r="G229" t="s">
        <v>1414</v>
      </c>
      <c r="H229" t="s">
        <v>47</v>
      </c>
      <c r="I229">
        <v>1980</v>
      </c>
      <c r="J229" t="s">
        <v>52</v>
      </c>
      <c r="K229" t="s">
        <v>53</v>
      </c>
      <c r="L229" t="s">
        <v>54</v>
      </c>
      <c r="M229" t="s">
        <v>55</v>
      </c>
      <c r="N229" t="s">
        <v>354</v>
      </c>
      <c r="S229" t="s">
        <v>124</v>
      </c>
      <c r="T229" t="s">
        <v>125</v>
      </c>
      <c r="U229" t="s">
        <v>57</v>
      </c>
      <c r="V229" t="s">
        <v>58</v>
      </c>
      <c r="W229" t="s">
        <v>255</v>
      </c>
      <c r="X229">
        <v>2450</v>
      </c>
      <c r="Y229">
        <v>2450</v>
      </c>
      <c r="Z229" t="s">
        <v>60</v>
      </c>
      <c r="AD229" t="s">
        <v>1415</v>
      </c>
      <c r="AE229">
        <v>672</v>
      </c>
      <c r="AF229">
        <v>672</v>
      </c>
      <c r="AG229" t="s">
        <v>210</v>
      </c>
      <c r="AH229">
        <v>10</v>
      </c>
      <c r="AI229">
        <v>10</v>
      </c>
      <c r="AM229" t="s">
        <v>92</v>
      </c>
      <c r="AN229" t="s">
        <v>1416</v>
      </c>
      <c r="AO229" t="s">
        <v>162</v>
      </c>
      <c r="AP229" t="s">
        <v>154</v>
      </c>
      <c r="AS229">
        <v>2.5</v>
      </c>
      <c r="AT229" t="s">
        <v>178</v>
      </c>
    </row>
    <row r="230" spans="1:46" x14ac:dyDescent="0.25">
      <c r="A230" t="s">
        <v>1407</v>
      </c>
      <c r="B230">
        <v>1981</v>
      </c>
      <c r="C230" s="1" t="s">
        <v>1417</v>
      </c>
      <c r="D230" t="s">
        <v>1413</v>
      </c>
      <c r="E230">
        <v>2</v>
      </c>
      <c r="F230">
        <v>3</v>
      </c>
      <c r="G230" t="s">
        <v>1418</v>
      </c>
      <c r="H230" t="s">
        <v>47</v>
      </c>
      <c r="I230">
        <v>1980</v>
      </c>
      <c r="J230" t="s">
        <v>52</v>
      </c>
      <c r="K230" t="s">
        <v>53</v>
      </c>
      <c r="L230" t="s">
        <v>54</v>
      </c>
      <c r="M230" t="s">
        <v>55</v>
      </c>
      <c r="N230" t="s">
        <v>354</v>
      </c>
      <c r="S230" t="s">
        <v>124</v>
      </c>
      <c r="T230" t="s">
        <v>125</v>
      </c>
      <c r="U230" t="s">
        <v>57</v>
      </c>
      <c r="V230" t="s">
        <v>58</v>
      </c>
      <c r="W230" t="s">
        <v>255</v>
      </c>
      <c r="X230">
        <v>2450</v>
      </c>
      <c r="Y230">
        <v>2450</v>
      </c>
      <c r="Z230" t="s">
        <v>60</v>
      </c>
      <c r="AD230" t="s">
        <v>1402</v>
      </c>
      <c r="AE230">
        <v>0.5</v>
      </c>
      <c r="AF230">
        <v>0.5</v>
      </c>
      <c r="AG230" t="s">
        <v>540</v>
      </c>
      <c r="AH230">
        <v>30</v>
      </c>
      <c r="AI230">
        <v>500</v>
      </c>
      <c r="AM230" t="s">
        <v>92</v>
      </c>
      <c r="AN230" t="s">
        <v>93</v>
      </c>
      <c r="AO230" t="s">
        <v>100</v>
      </c>
      <c r="AP230" t="s">
        <v>153</v>
      </c>
      <c r="AS230">
        <v>2.5</v>
      </c>
      <c r="AT230" t="s">
        <v>178</v>
      </c>
    </row>
    <row r="231" spans="1:46" x14ac:dyDescent="0.25">
      <c r="A231" t="s">
        <v>1419</v>
      </c>
      <c r="B231">
        <v>2015</v>
      </c>
      <c r="C231" s="1" t="s">
        <v>1420</v>
      </c>
      <c r="D231" t="s">
        <v>181</v>
      </c>
      <c r="E231">
        <v>12</v>
      </c>
      <c r="F231">
        <v>103</v>
      </c>
      <c r="G231" t="s">
        <v>1421</v>
      </c>
      <c r="H231" t="s">
        <v>47</v>
      </c>
      <c r="I231">
        <v>2010</v>
      </c>
      <c r="J231" t="s">
        <v>52</v>
      </c>
      <c r="K231" t="s">
        <v>53</v>
      </c>
      <c r="L231" t="s">
        <v>470</v>
      </c>
      <c r="M231" t="s">
        <v>144</v>
      </c>
      <c r="N231" t="s">
        <v>98</v>
      </c>
      <c r="O231" t="s">
        <v>1422</v>
      </c>
      <c r="S231" t="s">
        <v>71</v>
      </c>
      <c r="T231" t="s">
        <v>51</v>
      </c>
      <c r="U231" t="s">
        <v>227</v>
      </c>
      <c r="V231" t="s">
        <v>58</v>
      </c>
      <c r="W231" t="s">
        <v>1272</v>
      </c>
      <c r="X231">
        <v>1.3149999999999999</v>
      </c>
      <c r="Y231">
        <v>7</v>
      </c>
      <c r="Z231" t="s">
        <v>165</v>
      </c>
      <c r="AD231" t="s">
        <v>1423</v>
      </c>
      <c r="AE231">
        <v>7</v>
      </c>
      <c r="AF231">
        <v>7</v>
      </c>
      <c r="AG231" t="s">
        <v>1424</v>
      </c>
      <c r="AH231">
        <v>3.7470000000000003E-2</v>
      </c>
      <c r="AI231">
        <v>54.1</v>
      </c>
      <c r="AM231" t="s">
        <v>48</v>
      </c>
      <c r="AN231" t="s">
        <v>63</v>
      </c>
      <c r="AO231" t="s">
        <v>87</v>
      </c>
      <c r="AR231" t="s">
        <v>451</v>
      </c>
      <c r="AS231">
        <v>1.75</v>
      </c>
      <c r="AT231" t="s">
        <v>65</v>
      </c>
    </row>
    <row r="232" spans="1:46" x14ac:dyDescent="0.25">
      <c r="A232" t="s">
        <v>1425</v>
      </c>
      <c r="B232">
        <v>2020</v>
      </c>
      <c r="C232" s="1" t="s">
        <v>1426</v>
      </c>
      <c r="D232" t="s">
        <v>1427</v>
      </c>
      <c r="E232">
        <v>11</v>
      </c>
      <c r="F232">
        <v>9</v>
      </c>
      <c r="H232" t="s">
        <v>47</v>
      </c>
      <c r="I232">
        <v>2020</v>
      </c>
      <c r="J232" t="s">
        <v>52</v>
      </c>
      <c r="K232" t="s">
        <v>53</v>
      </c>
      <c r="L232" t="s">
        <v>1106</v>
      </c>
      <c r="M232" t="s">
        <v>73</v>
      </c>
      <c r="N232" t="s">
        <v>122</v>
      </c>
      <c r="S232" t="s">
        <v>124</v>
      </c>
      <c r="T232" t="s">
        <v>125</v>
      </c>
      <c r="U232" t="s">
        <v>57</v>
      </c>
      <c r="V232" t="s">
        <v>58</v>
      </c>
      <c r="W232" t="s">
        <v>255</v>
      </c>
      <c r="X232">
        <v>2450</v>
      </c>
      <c r="Y232">
        <v>2450</v>
      </c>
      <c r="Z232" t="s">
        <v>60</v>
      </c>
      <c r="AD232" t="s">
        <v>1428</v>
      </c>
      <c r="AE232">
        <v>0.05</v>
      </c>
      <c r="AF232">
        <v>0.05</v>
      </c>
      <c r="AG232" t="s">
        <v>1429</v>
      </c>
      <c r="AH232">
        <v>0.13800000000000001</v>
      </c>
      <c r="AI232">
        <v>788</v>
      </c>
      <c r="AM232" t="s">
        <v>78</v>
      </c>
      <c r="AN232" t="s">
        <v>93</v>
      </c>
      <c r="AO232" t="s">
        <v>100</v>
      </c>
      <c r="AS232">
        <v>2.5</v>
      </c>
      <c r="AT232" t="s">
        <v>178</v>
      </c>
    </row>
    <row r="233" spans="1:46" x14ac:dyDescent="0.25">
      <c r="A233" t="s">
        <v>1430</v>
      </c>
      <c r="B233">
        <v>2016</v>
      </c>
      <c r="C233" s="1" t="s">
        <v>1431</v>
      </c>
      <c r="D233" t="s">
        <v>1029</v>
      </c>
      <c r="E233">
        <v>45</v>
      </c>
      <c r="F233">
        <v>3</v>
      </c>
      <c r="G233" t="s">
        <v>1432</v>
      </c>
      <c r="H233" t="s">
        <v>47</v>
      </c>
      <c r="I233">
        <v>2010</v>
      </c>
      <c r="J233" t="s">
        <v>52</v>
      </c>
      <c r="K233" t="s">
        <v>53</v>
      </c>
      <c r="L233" t="s">
        <v>530</v>
      </c>
      <c r="M233" t="s">
        <v>73</v>
      </c>
      <c r="N233" t="s">
        <v>98</v>
      </c>
      <c r="S233" t="s">
        <v>71</v>
      </c>
      <c r="T233" t="s">
        <v>51</v>
      </c>
      <c r="U233" t="s">
        <v>101</v>
      </c>
      <c r="V233" t="s">
        <v>102</v>
      </c>
      <c r="W233" t="s">
        <v>193</v>
      </c>
      <c r="X233">
        <v>900</v>
      </c>
      <c r="Y233">
        <v>900</v>
      </c>
      <c r="Z233" t="s">
        <v>60</v>
      </c>
      <c r="AD233" t="s">
        <v>1433</v>
      </c>
      <c r="AE233">
        <v>3</v>
      </c>
      <c r="AF233">
        <v>3</v>
      </c>
      <c r="AG233" t="s">
        <v>1434</v>
      </c>
      <c r="AH233">
        <v>5.0000000000000001E-4</v>
      </c>
      <c r="AI233">
        <v>7.0000000000000007E-2</v>
      </c>
      <c r="AJ233">
        <v>1.07</v>
      </c>
      <c r="AK233">
        <v>1.07</v>
      </c>
      <c r="AL233">
        <v>1.07</v>
      </c>
      <c r="AM233" t="s">
        <v>48</v>
      </c>
      <c r="AN233" t="s">
        <v>63</v>
      </c>
      <c r="AO233" t="s">
        <v>100</v>
      </c>
      <c r="AS233">
        <v>1.5</v>
      </c>
      <c r="AT233" t="s">
        <v>65</v>
      </c>
    </row>
    <row r="234" spans="1:46" x14ac:dyDescent="0.25">
      <c r="A234" t="s">
        <v>1435</v>
      </c>
      <c r="B234">
        <v>2000</v>
      </c>
      <c r="C234" s="1" t="s">
        <v>1436</v>
      </c>
      <c r="D234" t="s">
        <v>1437</v>
      </c>
      <c r="G234" t="s">
        <v>1438</v>
      </c>
      <c r="H234" t="s">
        <v>456</v>
      </c>
      <c r="I234">
        <v>2000</v>
      </c>
      <c r="J234" t="s">
        <v>52</v>
      </c>
      <c r="K234" t="s">
        <v>53</v>
      </c>
      <c r="L234" t="s">
        <v>192</v>
      </c>
      <c r="M234" t="s">
        <v>144</v>
      </c>
      <c r="N234" t="s">
        <v>98</v>
      </c>
      <c r="S234" t="s">
        <v>71</v>
      </c>
      <c r="T234" t="s">
        <v>51</v>
      </c>
      <c r="U234" t="s">
        <v>101</v>
      </c>
      <c r="V234" t="s">
        <v>102</v>
      </c>
      <c r="W234" t="s">
        <v>193</v>
      </c>
      <c r="X234">
        <v>900</v>
      </c>
      <c r="Y234">
        <v>900</v>
      </c>
      <c r="Z234" t="s">
        <v>60</v>
      </c>
      <c r="AM234" t="s">
        <v>48</v>
      </c>
      <c r="AN234" t="s">
        <v>63</v>
      </c>
      <c r="AO234" t="s">
        <v>153</v>
      </c>
      <c r="AR234" t="s">
        <v>555</v>
      </c>
      <c r="AS234">
        <v>1.25</v>
      </c>
      <c r="AT234" t="s">
        <v>65</v>
      </c>
    </row>
    <row r="235" spans="1:46" x14ac:dyDescent="0.25">
      <c r="A235" t="s">
        <v>1439</v>
      </c>
      <c r="B235">
        <v>2008</v>
      </c>
      <c r="C235" s="1" t="s">
        <v>1440</v>
      </c>
      <c r="D235" t="s">
        <v>1441</v>
      </c>
      <c r="E235">
        <v>18</v>
      </c>
      <c r="F235">
        <v>8</v>
      </c>
      <c r="G235" t="s">
        <v>1442</v>
      </c>
      <c r="H235" t="s">
        <v>47</v>
      </c>
      <c r="I235">
        <v>2000</v>
      </c>
      <c r="J235" t="s">
        <v>52</v>
      </c>
      <c r="K235" t="s">
        <v>53</v>
      </c>
      <c r="L235" t="s">
        <v>1443</v>
      </c>
      <c r="M235" t="s">
        <v>73</v>
      </c>
      <c r="N235" t="s">
        <v>98</v>
      </c>
      <c r="S235" t="s">
        <v>71</v>
      </c>
      <c r="T235" t="s">
        <v>51</v>
      </c>
      <c r="U235" t="s">
        <v>101</v>
      </c>
      <c r="V235" t="s">
        <v>102</v>
      </c>
      <c r="AD235" t="s">
        <v>1444</v>
      </c>
      <c r="AE235">
        <v>0.25</v>
      </c>
      <c r="AF235">
        <v>0.25</v>
      </c>
      <c r="AM235" t="s">
        <v>48</v>
      </c>
      <c r="AN235" t="s">
        <v>63</v>
      </c>
      <c r="AO235" t="s">
        <v>100</v>
      </c>
      <c r="AS235">
        <v>1</v>
      </c>
      <c r="AT235" t="s">
        <v>65</v>
      </c>
    </row>
    <row r="236" spans="1:46" x14ac:dyDescent="0.25">
      <c r="A236" t="s">
        <v>1445</v>
      </c>
      <c r="B236">
        <v>2009</v>
      </c>
      <c r="C236" s="1" t="s">
        <v>1446</v>
      </c>
      <c r="D236" t="s">
        <v>1447</v>
      </c>
      <c r="E236">
        <v>49</v>
      </c>
      <c r="F236">
        <v>1</v>
      </c>
      <c r="G236" t="s">
        <v>1448</v>
      </c>
      <c r="H236" t="s">
        <v>47</v>
      </c>
      <c r="I236">
        <v>2000</v>
      </c>
      <c r="J236" t="s">
        <v>52</v>
      </c>
      <c r="K236" t="s">
        <v>53</v>
      </c>
      <c r="L236" t="s">
        <v>1443</v>
      </c>
      <c r="M236" t="s">
        <v>73</v>
      </c>
      <c r="N236" t="s">
        <v>98</v>
      </c>
      <c r="S236" t="s">
        <v>71</v>
      </c>
      <c r="T236" t="s">
        <v>51</v>
      </c>
      <c r="U236" t="s">
        <v>101</v>
      </c>
      <c r="V236" t="s">
        <v>102</v>
      </c>
      <c r="W236" t="s">
        <v>116</v>
      </c>
      <c r="X236">
        <v>1800</v>
      </c>
      <c r="Y236">
        <v>1800</v>
      </c>
      <c r="Z236" t="s">
        <v>60</v>
      </c>
      <c r="AD236" t="s">
        <v>355</v>
      </c>
      <c r="AE236">
        <v>0.25</v>
      </c>
      <c r="AF236">
        <v>0.25</v>
      </c>
      <c r="AM236" t="s">
        <v>48</v>
      </c>
      <c r="AN236" t="s">
        <v>63</v>
      </c>
      <c r="AO236" t="s">
        <v>100</v>
      </c>
      <c r="AS236">
        <v>1</v>
      </c>
      <c r="AT236" t="s">
        <v>65</v>
      </c>
    </row>
    <row r="237" spans="1:46" x14ac:dyDescent="0.25">
      <c r="A237" t="s">
        <v>1445</v>
      </c>
      <c r="B237">
        <v>2009</v>
      </c>
      <c r="C237" s="1" t="s">
        <v>1449</v>
      </c>
      <c r="D237" t="s">
        <v>1450</v>
      </c>
      <c r="E237">
        <v>21</v>
      </c>
      <c r="F237">
        <v>1</v>
      </c>
      <c r="G237" t="s">
        <v>1451</v>
      </c>
      <c r="H237" t="s">
        <v>47</v>
      </c>
      <c r="I237">
        <v>2000</v>
      </c>
      <c r="J237" t="s">
        <v>52</v>
      </c>
      <c r="K237" t="s">
        <v>53</v>
      </c>
      <c r="L237" t="s">
        <v>1443</v>
      </c>
      <c r="M237" t="s">
        <v>73</v>
      </c>
      <c r="N237" t="s">
        <v>98</v>
      </c>
      <c r="S237" t="s">
        <v>71</v>
      </c>
      <c r="T237" t="s">
        <v>51</v>
      </c>
      <c r="U237" t="s">
        <v>101</v>
      </c>
      <c r="V237" t="s">
        <v>102</v>
      </c>
      <c r="AD237" t="s">
        <v>1452</v>
      </c>
      <c r="AE237">
        <v>0.25</v>
      </c>
      <c r="AF237">
        <v>0.41670000000000001</v>
      </c>
      <c r="AM237" t="s">
        <v>48</v>
      </c>
      <c r="AN237" t="s">
        <v>63</v>
      </c>
      <c r="AO237" t="s">
        <v>100</v>
      </c>
      <c r="AP237" t="s">
        <v>153</v>
      </c>
      <c r="AS237">
        <v>1</v>
      </c>
      <c r="AT237" t="s">
        <v>65</v>
      </c>
    </row>
    <row r="238" spans="1:46" x14ac:dyDescent="0.25">
      <c r="A238" t="s">
        <v>1453</v>
      </c>
      <c r="B238">
        <v>2018</v>
      </c>
      <c r="C238" s="1" t="s">
        <v>1454</v>
      </c>
      <c r="D238" t="s">
        <v>1455</v>
      </c>
      <c r="E238">
        <v>94</v>
      </c>
      <c r="F238">
        <v>12</v>
      </c>
      <c r="G238" t="s">
        <v>1456</v>
      </c>
      <c r="H238" t="s">
        <v>47</v>
      </c>
      <c r="I238">
        <v>2010</v>
      </c>
      <c r="J238" t="s">
        <v>52</v>
      </c>
      <c r="K238" t="s">
        <v>53</v>
      </c>
      <c r="L238" t="s">
        <v>1023</v>
      </c>
      <c r="M238" t="s">
        <v>144</v>
      </c>
      <c r="N238" t="s">
        <v>354</v>
      </c>
      <c r="S238" t="s">
        <v>124</v>
      </c>
      <c r="T238" t="s">
        <v>125</v>
      </c>
      <c r="U238" t="s">
        <v>57</v>
      </c>
      <c r="V238" t="s">
        <v>58</v>
      </c>
      <c r="W238" t="s">
        <v>193</v>
      </c>
      <c r="X238">
        <v>900</v>
      </c>
      <c r="Y238">
        <v>900</v>
      </c>
      <c r="Z238" t="s">
        <v>60</v>
      </c>
      <c r="AD238" t="s">
        <v>1457</v>
      </c>
      <c r="AE238">
        <v>0.16666700000000001</v>
      </c>
      <c r="AF238">
        <v>0.16666700000000001</v>
      </c>
      <c r="AG238" t="s">
        <v>1458</v>
      </c>
      <c r="AH238">
        <v>0.129973474801061</v>
      </c>
      <c r="AI238">
        <v>0.129973474801061</v>
      </c>
      <c r="AM238" t="s">
        <v>48</v>
      </c>
      <c r="AN238" t="s">
        <v>63</v>
      </c>
      <c r="AO238" t="s">
        <v>154</v>
      </c>
      <c r="AS238">
        <v>2.25</v>
      </c>
      <c r="AT238" t="s">
        <v>178</v>
      </c>
    </row>
  </sheetData>
  <phoneticPr fontId="2" type="noConversion"/>
  <dataValidations count="8">
    <dataValidation type="list" allowBlank="1" showInputMessage="1" showErrorMessage="1" sqref="T200:T238 T2:T198" xr:uid="{F7786DE2-A14B-439F-8D8D-B54B6BF13A3C}">
      <formula1>"Vertebrate, Invertebrate"</formula1>
    </dataValidation>
    <dataValidation type="list" allowBlank="1" showInputMessage="1" showErrorMessage="1" sqref="J200:J238 J2:J198" xr:uid="{EE4A3194-54D9-44A5-BD76-D65267BC2083}">
      <formula1>"Experimental, Observational, Both"</formula1>
    </dataValidation>
    <dataValidation type="list" allowBlank="1" showInputMessage="1" showErrorMessage="1" sqref="K200:K238 K2:K198" xr:uid="{D93695A7-A36E-4B45-AB07-8E8D7FB6E13C}">
      <formula1>"Lab, Environment, Both"</formula1>
    </dataValidation>
    <dataValidation type="list" allowBlank="1" showInputMessage="1" showErrorMessage="1" sqref="AS241:AT241 AM242:AM297 AM200:AM240 AM2:AM198" xr:uid="{3EF21C07-C29F-42C4-9B87-8E668B5D4383}">
      <formula1>"Yes, No, Both, Unknown"</formula1>
    </dataValidation>
    <dataValidation type="list" allowBlank="1" showInputMessage="1" showErrorMessage="1" sqref="AN200:AN240 AN2:AN198" xr:uid="{32E0FC55-A64A-4075-8E94-43FF7C3D7DFD}">
      <formula1>"Above, Below, Equal, Above and Below, Unknown"</formula1>
    </dataValidation>
    <dataValidation type="list" allowBlank="1" showInputMessage="1" showErrorMessage="1" sqref="AN242:AN325" xr:uid="{B90B2BA5-1168-4DE3-BE50-E5B1352C1E7C}">
      <formula1>"Above, Below, Equal"</formula1>
    </dataValidation>
    <dataValidation type="list" allowBlank="1" showInputMessage="1" showErrorMessage="1" sqref="V233:V237 V225 V210:V212 V197 V190:V194 V184 V179 V170 V151:V156 V147 V145 V141 V137 V130 V127:V128 V124 V121 V115 V108:V111 V102 V94:V95 V90 V81 V73 V63 V59 V55:V56 V52 V36:V38 V33 V28 V15:V16 V5:V7" xr:uid="{28BD5FC2-F757-4C90-93A4-EC90F8C8142C}">
      <formula1>"Experimental Antenna, Experimental Coil, Other Experimental Source, Personal Devices, Telecommunication Antennas, TEM Cell, Waveguide, Radar, Telecommunications and Personnel, Radar and Other"</formula1>
    </dataValidation>
    <dataValidation type="list" allowBlank="1" showInputMessage="1" showErrorMessage="1" sqref="Z181:Z1048576 AA181:AC238 AA2:AC142 Z143:AC180 Z1:Z142" xr:uid="{5D6EF520-C28F-4AE2-9C24-C71D1D4F4650}">
      <formula1>"100 kHz - &lt; 30 MHz, 30 - &lt; 300 MHz, 300 - &lt; 3000 MHz, 3 - &lt; 30 GHz, 30 - 300 GHz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6C371-3101-4076-9315-6D3CBD2399A1}">
  <dimension ref="A1:AS98"/>
  <sheetViews>
    <sheetView topLeftCell="AF1" workbookViewId="0">
      <pane ySplit="1" topLeftCell="A3" activePane="bottomLeft" state="frozen"/>
      <selection pane="bottomLeft" activeCell="AQ1" sqref="AQ1:AQ1048576"/>
    </sheetView>
  </sheetViews>
  <sheetFormatPr defaultRowHeight="15" customHeight="1" x14ac:dyDescent="0.25"/>
  <cols>
    <col min="1" max="1" width="20.5703125" customWidth="1"/>
    <col min="3" max="3" width="56.42578125" style="1" customWidth="1"/>
    <col min="4" max="4" width="13.5703125" customWidth="1"/>
    <col min="6" max="6" width="9.5703125" customWidth="1"/>
    <col min="7" max="7" width="10.7109375" customWidth="1"/>
    <col min="8" max="8" width="19" customWidth="1"/>
    <col min="9" max="9" width="11.140625" customWidth="1"/>
    <col min="10" max="10" width="15.85546875" customWidth="1"/>
    <col min="11" max="11" width="12.7109375" customWidth="1"/>
    <col min="12" max="13" width="15.140625" customWidth="1"/>
    <col min="14" max="17" width="30.42578125" customWidth="1"/>
    <col min="18" max="20" width="14.85546875" customWidth="1"/>
    <col min="21" max="22" width="26.42578125" customWidth="1"/>
    <col min="23" max="23" width="14.5703125" customWidth="1"/>
    <col min="24" max="28" width="16.85546875" customWidth="1"/>
    <col min="29" max="29" width="18.42578125" customWidth="1"/>
    <col min="30" max="31" width="15.7109375" customWidth="1"/>
    <col min="32" max="32" width="26.140625" customWidth="1"/>
    <col min="33" max="34" width="15.28515625" customWidth="1"/>
    <col min="35" max="35" width="26.28515625" customWidth="1"/>
    <col min="36" max="36" width="16.5703125" customWidth="1"/>
    <col min="37" max="37" width="15.85546875" customWidth="1"/>
    <col min="38" max="38" width="19" customWidth="1"/>
    <col min="39" max="39" width="40.140625" customWidth="1"/>
    <col min="40" max="40" width="18.5703125" customWidth="1"/>
    <col min="41" max="42" width="13" customWidth="1"/>
    <col min="43" max="45" width="14.5703125" customWidth="1"/>
  </cols>
  <sheetData>
    <row r="1" spans="1:4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7</v>
      </c>
      <c r="J1" s="1" t="s">
        <v>1463</v>
      </c>
      <c r="K1" s="1" t="s">
        <v>1464</v>
      </c>
      <c r="L1" s="1" t="s">
        <v>17</v>
      </c>
      <c r="M1" s="1" t="s">
        <v>18</v>
      </c>
      <c r="N1" s="1" t="s">
        <v>1459</v>
      </c>
      <c r="O1" s="1" t="s">
        <v>1460</v>
      </c>
      <c r="P1" s="1" t="s">
        <v>1461</v>
      </c>
      <c r="Q1" s="1" t="s">
        <v>1462</v>
      </c>
      <c r="R1" s="1" t="s">
        <v>2058</v>
      </c>
      <c r="S1" s="1" t="s">
        <v>2059</v>
      </c>
      <c r="T1" s="1" t="s">
        <v>2060</v>
      </c>
      <c r="U1" s="1" t="s">
        <v>22</v>
      </c>
      <c r="V1" s="1" t="s">
        <v>2056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1465</v>
      </c>
      <c r="AM1" s="1" t="s">
        <v>2061</v>
      </c>
      <c r="AN1" s="1" t="s">
        <v>19</v>
      </c>
      <c r="AO1" s="1" t="s">
        <v>20</v>
      </c>
      <c r="AP1" s="1" t="s">
        <v>21</v>
      </c>
      <c r="AQ1" s="1" t="s">
        <v>40</v>
      </c>
      <c r="AR1" s="1" t="s">
        <v>41</v>
      </c>
      <c r="AS1" s="1" t="s">
        <v>42</v>
      </c>
    </row>
    <row r="2" spans="1:45" x14ac:dyDescent="0.25">
      <c r="A2" t="s">
        <v>1466</v>
      </c>
      <c r="B2">
        <v>2012</v>
      </c>
      <c r="C2" s="1" t="s">
        <v>1467</v>
      </c>
      <c r="D2" t="s">
        <v>1468</v>
      </c>
      <c r="E2">
        <v>4</v>
      </c>
      <c r="F2">
        <v>2</v>
      </c>
      <c r="G2" t="s">
        <v>1469</v>
      </c>
      <c r="H2" t="s">
        <v>47</v>
      </c>
      <c r="I2">
        <v>2010</v>
      </c>
      <c r="J2" t="s">
        <v>52</v>
      </c>
      <c r="K2" t="s">
        <v>53</v>
      </c>
      <c r="L2" t="s">
        <v>1443</v>
      </c>
      <c r="M2" t="s">
        <v>73</v>
      </c>
      <c r="N2" t="s">
        <v>1470</v>
      </c>
      <c r="O2" t="s">
        <v>1471</v>
      </c>
      <c r="R2" t="s">
        <v>1472</v>
      </c>
      <c r="S2" t="s">
        <v>1473</v>
      </c>
      <c r="U2" t="s">
        <v>101</v>
      </c>
      <c r="V2" t="s">
        <v>102</v>
      </c>
      <c r="W2" t="s">
        <v>193</v>
      </c>
      <c r="X2">
        <v>900</v>
      </c>
      <c r="Y2">
        <v>900</v>
      </c>
      <c r="Z2" t="s">
        <v>60</v>
      </c>
      <c r="AC2" t="s">
        <v>1476</v>
      </c>
      <c r="AD2">
        <v>72</v>
      </c>
      <c r="AE2">
        <v>72</v>
      </c>
      <c r="AL2" t="s">
        <v>48</v>
      </c>
      <c r="AM2" t="s">
        <v>63</v>
      </c>
      <c r="AN2" t="s">
        <v>1474</v>
      </c>
      <c r="AO2" t="s">
        <v>436</v>
      </c>
      <c r="AP2" t="s">
        <v>1475</v>
      </c>
      <c r="AR2">
        <v>1.25</v>
      </c>
      <c r="AS2" t="s">
        <v>65</v>
      </c>
    </row>
    <row r="3" spans="1:45" x14ac:dyDescent="0.25">
      <c r="A3" t="s">
        <v>1477</v>
      </c>
      <c r="B3">
        <v>2012</v>
      </c>
      <c r="C3" s="1" t="s">
        <v>1478</v>
      </c>
      <c r="D3" t="s">
        <v>1479</v>
      </c>
      <c r="E3">
        <v>21</v>
      </c>
      <c r="F3">
        <v>1</v>
      </c>
      <c r="G3" t="s">
        <v>1480</v>
      </c>
      <c r="H3" t="s">
        <v>47</v>
      </c>
      <c r="I3">
        <v>2010</v>
      </c>
      <c r="J3" t="s">
        <v>52</v>
      </c>
      <c r="K3" t="s">
        <v>53</v>
      </c>
      <c r="L3" t="s">
        <v>126</v>
      </c>
      <c r="M3" t="s">
        <v>73</v>
      </c>
      <c r="N3" t="s">
        <v>1481</v>
      </c>
      <c r="R3" t="s">
        <v>1472</v>
      </c>
      <c r="U3" t="s">
        <v>101</v>
      </c>
      <c r="V3" t="s">
        <v>102</v>
      </c>
      <c r="W3" t="s">
        <v>116</v>
      </c>
      <c r="X3">
        <v>1800</v>
      </c>
      <c r="Y3">
        <v>1800</v>
      </c>
      <c r="Z3" t="s">
        <v>60</v>
      </c>
      <c r="AC3" t="s">
        <v>411</v>
      </c>
      <c r="AD3">
        <v>48</v>
      </c>
      <c r="AE3">
        <v>48</v>
      </c>
      <c r="AI3">
        <v>0.76</v>
      </c>
      <c r="AJ3">
        <v>0.76</v>
      </c>
      <c r="AK3">
        <v>0.76</v>
      </c>
      <c r="AL3" t="s">
        <v>48</v>
      </c>
      <c r="AM3" t="s">
        <v>63</v>
      </c>
      <c r="AN3" t="s">
        <v>1474</v>
      </c>
      <c r="AR3">
        <v>1.5</v>
      </c>
      <c r="AS3" t="s">
        <v>65</v>
      </c>
    </row>
    <row r="4" spans="1:45" x14ac:dyDescent="0.25">
      <c r="A4" t="s">
        <v>1482</v>
      </c>
      <c r="B4">
        <v>2016</v>
      </c>
      <c r="C4" s="1" t="s">
        <v>1483</v>
      </c>
      <c r="D4" t="s">
        <v>1484</v>
      </c>
      <c r="G4" t="s">
        <v>630</v>
      </c>
      <c r="H4" t="s">
        <v>456</v>
      </c>
      <c r="I4">
        <v>2010</v>
      </c>
      <c r="J4" t="s">
        <v>52</v>
      </c>
      <c r="K4" t="s">
        <v>53</v>
      </c>
      <c r="L4" t="s">
        <v>1199</v>
      </c>
      <c r="M4" t="s">
        <v>73</v>
      </c>
      <c r="N4" t="s">
        <v>1485</v>
      </c>
      <c r="O4" t="s">
        <v>1486</v>
      </c>
      <c r="R4" t="s">
        <v>1487</v>
      </c>
      <c r="U4" t="s">
        <v>57</v>
      </c>
      <c r="V4" t="s">
        <v>58</v>
      </c>
      <c r="W4" t="s">
        <v>803</v>
      </c>
      <c r="X4">
        <v>2400</v>
      </c>
      <c r="Y4">
        <v>2400</v>
      </c>
      <c r="Z4" t="s">
        <v>60</v>
      </c>
      <c r="AC4" t="s">
        <v>1488</v>
      </c>
      <c r="AD4">
        <v>120</v>
      </c>
      <c r="AE4">
        <v>480</v>
      </c>
      <c r="AL4" t="s">
        <v>78</v>
      </c>
      <c r="AM4" t="s">
        <v>78</v>
      </c>
      <c r="AN4" t="s">
        <v>1474</v>
      </c>
      <c r="AR4">
        <v>1.25</v>
      </c>
      <c r="AS4" t="s">
        <v>65</v>
      </c>
    </row>
    <row r="5" spans="1:45" x14ac:dyDescent="0.25">
      <c r="A5" t="s">
        <v>1489</v>
      </c>
      <c r="B5">
        <v>2020</v>
      </c>
      <c r="C5" s="1" t="s">
        <v>1490</v>
      </c>
      <c r="D5" t="s">
        <v>1491</v>
      </c>
      <c r="E5">
        <v>11</v>
      </c>
      <c r="F5">
        <v>2</v>
      </c>
      <c r="G5" t="s">
        <v>1492</v>
      </c>
      <c r="H5" t="s">
        <v>47</v>
      </c>
      <c r="I5">
        <v>2020</v>
      </c>
      <c r="J5" t="s">
        <v>52</v>
      </c>
      <c r="K5" t="s">
        <v>53</v>
      </c>
      <c r="L5" t="s">
        <v>1494</v>
      </c>
      <c r="M5" t="s">
        <v>73</v>
      </c>
      <c r="N5" t="s">
        <v>1493</v>
      </c>
      <c r="R5" t="s">
        <v>1487</v>
      </c>
      <c r="U5" t="s">
        <v>802</v>
      </c>
      <c r="V5" t="s">
        <v>102</v>
      </c>
      <c r="W5" t="s">
        <v>803</v>
      </c>
      <c r="X5">
        <v>2400</v>
      </c>
      <c r="Y5">
        <v>2400</v>
      </c>
      <c r="Z5" t="s">
        <v>60</v>
      </c>
      <c r="AC5" t="s">
        <v>104</v>
      </c>
      <c r="AD5">
        <v>1</v>
      </c>
      <c r="AE5">
        <v>1</v>
      </c>
      <c r="AF5" t="s">
        <v>1495</v>
      </c>
      <c r="AG5">
        <v>170.22</v>
      </c>
      <c r="AH5">
        <v>170.22</v>
      </c>
      <c r="AL5" t="s">
        <v>48</v>
      </c>
      <c r="AM5" t="s">
        <v>63</v>
      </c>
      <c r="AN5" t="s">
        <v>1474</v>
      </c>
      <c r="AR5">
        <v>1.25</v>
      </c>
      <c r="AS5" t="s">
        <v>65</v>
      </c>
    </row>
    <row r="6" spans="1:45" x14ac:dyDescent="0.25">
      <c r="A6" t="s">
        <v>1496</v>
      </c>
      <c r="B6">
        <v>2017</v>
      </c>
      <c r="C6" s="1" t="s">
        <v>1497</v>
      </c>
      <c r="D6" t="s">
        <v>1498</v>
      </c>
      <c r="E6">
        <v>27</v>
      </c>
      <c r="F6">
        <v>4</v>
      </c>
      <c r="H6" t="s">
        <v>47</v>
      </c>
      <c r="I6">
        <v>2010</v>
      </c>
      <c r="J6" t="s">
        <v>52</v>
      </c>
      <c r="K6" t="s">
        <v>53</v>
      </c>
      <c r="L6" t="s">
        <v>1494</v>
      </c>
      <c r="M6" t="s">
        <v>73</v>
      </c>
      <c r="N6" t="s">
        <v>1499</v>
      </c>
      <c r="O6" t="s">
        <v>1500</v>
      </c>
      <c r="P6" t="s">
        <v>1501</v>
      </c>
      <c r="R6" t="s">
        <v>1473</v>
      </c>
      <c r="S6" t="s">
        <v>1502</v>
      </c>
      <c r="U6" t="s">
        <v>802</v>
      </c>
      <c r="V6" t="s">
        <v>102</v>
      </c>
      <c r="W6" t="s">
        <v>803</v>
      </c>
      <c r="X6">
        <v>2400</v>
      </c>
      <c r="Y6">
        <v>2400</v>
      </c>
      <c r="Z6" t="s">
        <v>60</v>
      </c>
      <c r="AC6" t="s">
        <v>1415</v>
      </c>
      <c r="AD6">
        <v>672</v>
      </c>
      <c r="AE6">
        <v>672</v>
      </c>
      <c r="AL6" t="s">
        <v>48</v>
      </c>
      <c r="AM6" t="s">
        <v>63</v>
      </c>
      <c r="AN6" t="s">
        <v>1474</v>
      </c>
      <c r="AR6">
        <v>1</v>
      </c>
      <c r="AS6" t="s">
        <v>65</v>
      </c>
    </row>
    <row r="7" spans="1:45" x14ac:dyDescent="0.25">
      <c r="A7" t="s">
        <v>1503</v>
      </c>
      <c r="B7">
        <v>2020</v>
      </c>
      <c r="C7" s="1" t="s">
        <v>1504</v>
      </c>
      <c r="D7" t="s">
        <v>225</v>
      </c>
      <c r="E7">
        <v>10</v>
      </c>
      <c r="F7">
        <v>1</v>
      </c>
      <c r="G7">
        <v>11260</v>
      </c>
      <c r="H7" t="s">
        <v>47</v>
      </c>
      <c r="I7">
        <v>2020</v>
      </c>
      <c r="J7" t="s">
        <v>52</v>
      </c>
      <c r="K7" t="s">
        <v>53</v>
      </c>
      <c r="L7" t="s">
        <v>192</v>
      </c>
      <c r="M7" t="s">
        <v>144</v>
      </c>
      <c r="N7" t="s">
        <v>1505</v>
      </c>
      <c r="R7" t="s">
        <v>1502</v>
      </c>
      <c r="U7" t="s">
        <v>227</v>
      </c>
      <c r="V7" t="s">
        <v>58</v>
      </c>
      <c r="W7" t="s">
        <v>1506</v>
      </c>
      <c r="X7">
        <v>7</v>
      </c>
      <c r="Y7">
        <v>7</v>
      </c>
      <c r="Z7" t="s">
        <v>165</v>
      </c>
      <c r="AF7" t="s">
        <v>1507</v>
      </c>
      <c r="AG7">
        <v>947.2</v>
      </c>
      <c r="AH7">
        <v>947.2</v>
      </c>
      <c r="AL7" t="s">
        <v>92</v>
      </c>
      <c r="AM7" t="s">
        <v>63</v>
      </c>
      <c r="AN7" t="s">
        <v>1474</v>
      </c>
      <c r="AO7" t="s">
        <v>56</v>
      </c>
      <c r="AQ7" t="s">
        <v>1508</v>
      </c>
      <c r="AR7">
        <v>4.25</v>
      </c>
      <c r="AS7" t="s">
        <v>398</v>
      </c>
    </row>
    <row r="8" spans="1:45" x14ac:dyDescent="0.25">
      <c r="A8" t="s">
        <v>1509</v>
      </c>
      <c r="B8">
        <v>2022</v>
      </c>
      <c r="C8" s="1" t="s">
        <v>1510</v>
      </c>
      <c r="D8" t="s">
        <v>1511</v>
      </c>
      <c r="E8">
        <v>9</v>
      </c>
      <c r="F8">
        <v>2</v>
      </c>
      <c r="G8" t="s">
        <v>1512</v>
      </c>
      <c r="H8" t="s">
        <v>47</v>
      </c>
      <c r="I8">
        <v>2020</v>
      </c>
      <c r="J8" t="s">
        <v>52</v>
      </c>
      <c r="K8" t="s">
        <v>53</v>
      </c>
      <c r="L8" t="s">
        <v>342</v>
      </c>
      <c r="M8" t="s">
        <v>73</v>
      </c>
      <c r="N8" t="s">
        <v>1513</v>
      </c>
      <c r="R8" t="s">
        <v>1514</v>
      </c>
      <c r="U8" t="s">
        <v>101</v>
      </c>
      <c r="V8" t="s">
        <v>102</v>
      </c>
      <c r="AC8" t="s">
        <v>1515</v>
      </c>
      <c r="AD8">
        <v>8.3333299999999999E-2</v>
      </c>
      <c r="AE8">
        <v>0.58333330000000005</v>
      </c>
      <c r="AL8" t="s">
        <v>48</v>
      </c>
      <c r="AM8" t="s">
        <v>63</v>
      </c>
      <c r="AN8" t="s">
        <v>1475</v>
      </c>
      <c r="AQ8" t="s">
        <v>1516</v>
      </c>
      <c r="AR8">
        <v>1.5</v>
      </c>
      <c r="AS8" t="s">
        <v>65</v>
      </c>
    </row>
    <row r="9" spans="1:45" x14ac:dyDescent="0.25">
      <c r="A9" t="s">
        <v>1517</v>
      </c>
      <c r="B9">
        <v>1996</v>
      </c>
      <c r="C9" s="1" t="s">
        <v>1518</v>
      </c>
      <c r="D9" t="s">
        <v>171</v>
      </c>
      <c r="E9">
        <v>180</v>
      </c>
      <c r="F9">
        <v>1</v>
      </c>
      <c r="G9" t="s">
        <v>1519</v>
      </c>
      <c r="H9" t="s">
        <v>47</v>
      </c>
      <c r="I9">
        <v>1990</v>
      </c>
      <c r="J9" t="s">
        <v>141</v>
      </c>
      <c r="K9" t="s">
        <v>142</v>
      </c>
      <c r="L9" t="s">
        <v>174</v>
      </c>
      <c r="M9" t="s">
        <v>144</v>
      </c>
      <c r="N9" t="s">
        <v>1520</v>
      </c>
      <c r="R9" t="s">
        <v>1521</v>
      </c>
      <c r="U9" t="s">
        <v>176</v>
      </c>
      <c r="V9" t="s">
        <v>76</v>
      </c>
      <c r="W9" t="s">
        <v>177</v>
      </c>
      <c r="X9">
        <v>154</v>
      </c>
      <c r="Y9">
        <v>162</v>
      </c>
      <c r="Z9" t="s">
        <v>166</v>
      </c>
      <c r="AL9" t="s">
        <v>48</v>
      </c>
      <c r="AM9" t="s">
        <v>63</v>
      </c>
      <c r="AN9" t="s">
        <v>1474</v>
      </c>
      <c r="AQ9" t="s">
        <v>1522</v>
      </c>
      <c r="AR9">
        <v>2.25</v>
      </c>
      <c r="AS9" t="s">
        <v>178</v>
      </c>
    </row>
    <row r="10" spans="1:45" x14ac:dyDescent="0.25">
      <c r="A10" t="s">
        <v>1523</v>
      </c>
      <c r="B10">
        <v>2007</v>
      </c>
      <c r="C10" s="1" t="s">
        <v>1524</v>
      </c>
      <c r="D10" t="s">
        <v>1525</v>
      </c>
      <c r="E10">
        <v>30</v>
      </c>
      <c r="F10">
        <v>7</v>
      </c>
      <c r="G10" t="s">
        <v>1526</v>
      </c>
      <c r="H10" t="s">
        <v>47</v>
      </c>
      <c r="I10">
        <v>2000</v>
      </c>
      <c r="J10" t="s">
        <v>52</v>
      </c>
      <c r="K10" t="s">
        <v>53</v>
      </c>
      <c r="L10" t="s">
        <v>192</v>
      </c>
      <c r="M10" t="s">
        <v>144</v>
      </c>
      <c r="N10" t="s">
        <v>1527</v>
      </c>
      <c r="R10" t="s">
        <v>1487</v>
      </c>
      <c r="U10" t="s">
        <v>57</v>
      </c>
      <c r="V10" t="s">
        <v>58</v>
      </c>
      <c r="W10" t="s">
        <v>193</v>
      </c>
      <c r="X10">
        <v>900</v>
      </c>
      <c r="Y10">
        <v>900</v>
      </c>
      <c r="Z10" t="s">
        <v>60</v>
      </c>
      <c r="AC10" t="s">
        <v>301</v>
      </c>
      <c r="AD10">
        <v>0.16666700000000001</v>
      </c>
      <c r="AE10">
        <v>0.16666700000000001</v>
      </c>
      <c r="AF10" t="s">
        <v>1528</v>
      </c>
      <c r="AG10">
        <v>6.6312997347480099E-2</v>
      </c>
      <c r="AH10">
        <v>6.6312997347480099E-2</v>
      </c>
      <c r="AL10" t="s">
        <v>78</v>
      </c>
      <c r="AM10" t="s">
        <v>63</v>
      </c>
      <c r="AN10" t="s">
        <v>56</v>
      </c>
      <c r="AR10">
        <v>1.5</v>
      </c>
      <c r="AS10" t="s">
        <v>65</v>
      </c>
    </row>
    <row r="11" spans="1:45" x14ac:dyDescent="0.25">
      <c r="A11" t="s">
        <v>1529</v>
      </c>
      <c r="B11">
        <v>1977</v>
      </c>
      <c r="C11" s="1" t="s">
        <v>1530</v>
      </c>
      <c r="D11" t="s">
        <v>1531</v>
      </c>
      <c r="E11">
        <v>65</v>
      </c>
      <c r="F11">
        <v>7</v>
      </c>
      <c r="G11" t="s">
        <v>1532</v>
      </c>
      <c r="H11" t="s">
        <v>47</v>
      </c>
      <c r="I11">
        <v>1970</v>
      </c>
      <c r="J11" t="s">
        <v>52</v>
      </c>
      <c r="K11" t="s">
        <v>53</v>
      </c>
      <c r="L11" t="s">
        <v>254</v>
      </c>
      <c r="M11" t="s">
        <v>55</v>
      </c>
      <c r="N11" t="s">
        <v>1533</v>
      </c>
      <c r="R11" t="s">
        <v>1473</v>
      </c>
      <c r="U11" t="s">
        <v>57</v>
      </c>
      <c r="V11" t="s">
        <v>58</v>
      </c>
      <c r="W11" t="s">
        <v>262</v>
      </c>
      <c r="X11">
        <v>9000</v>
      </c>
      <c r="Y11">
        <v>9000</v>
      </c>
      <c r="Z11" t="s">
        <v>128</v>
      </c>
      <c r="AC11" t="s">
        <v>1534</v>
      </c>
      <c r="AD11">
        <v>22</v>
      </c>
      <c r="AE11">
        <v>24</v>
      </c>
      <c r="AF11" t="s">
        <v>1255</v>
      </c>
      <c r="AG11">
        <v>100</v>
      </c>
      <c r="AH11">
        <v>300</v>
      </c>
      <c r="AL11" t="s">
        <v>92</v>
      </c>
      <c r="AM11" t="s">
        <v>93</v>
      </c>
      <c r="AN11" t="s">
        <v>1474</v>
      </c>
      <c r="AR11">
        <v>2.5</v>
      </c>
      <c r="AS11" t="s">
        <v>178</v>
      </c>
    </row>
    <row r="12" spans="1:45" x14ac:dyDescent="0.25">
      <c r="A12" t="s">
        <v>286</v>
      </c>
      <c r="B12">
        <v>2015</v>
      </c>
      <c r="C12" s="1" t="s">
        <v>1535</v>
      </c>
      <c r="D12" t="s">
        <v>1536</v>
      </c>
      <c r="E12">
        <v>84</v>
      </c>
      <c r="F12">
        <v>1</v>
      </c>
      <c r="G12" t="s">
        <v>1537</v>
      </c>
      <c r="H12" t="s">
        <v>47</v>
      </c>
      <c r="I12">
        <v>2010</v>
      </c>
      <c r="J12" t="s">
        <v>52</v>
      </c>
      <c r="K12" t="s">
        <v>142</v>
      </c>
      <c r="L12" t="s">
        <v>283</v>
      </c>
      <c r="M12" t="s">
        <v>144</v>
      </c>
      <c r="N12" t="s">
        <v>1538</v>
      </c>
      <c r="R12" t="s">
        <v>1502</v>
      </c>
      <c r="U12" t="s">
        <v>75</v>
      </c>
      <c r="V12" t="s">
        <v>76</v>
      </c>
      <c r="W12" t="s">
        <v>109</v>
      </c>
      <c r="X12">
        <v>900</v>
      </c>
      <c r="Y12">
        <v>1800</v>
      </c>
      <c r="Z12" t="s">
        <v>60</v>
      </c>
      <c r="AC12" t="s">
        <v>1539</v>
      </c>
      <c r="AD12">
        <v>96</v>
      </c>
      <c r="AE12">
        <v>240</v>
      </c>
      <c r="AF12" t="s">
        <v>1540</v>
      </c>
      <c r="AG12">
        <v>6.9999999999999994E-5</v>
      </c>
      <c r="AH12">
        <v>1E-4</v>
      </c>
      <c r="AL12" t="s">
        <v>48</v>
      </c>
      <c r="AM12" t="s">
        <v>63</v>
      </c>
      <c r="AN12" t="s">
        <v>1474</v>
      </c>
      <c r="AR12">
        <v>1</v>
      </c>
      <c r="AS12" t="s">
        <v>65</v>
      </c>
    </row>
    <row r="13" spans="1:45" x14ac:dyDescent="0.25">
      <c r="A13" t="s">
        <v>1541</v>
      </c>
      <c r="B13">
        <v>2019</v>
      </c>
      <c r="C13" s="1" t="s">
        <v>1542</v>
      </c>
      <c r="D13" t="s">
        <v>68</v>
      </c>
      <c r="E13">
        <v>17</v>
      </c>
      <c r="F13">
        <v>1</v>
      </c>
      <c r="G13" t="s">
        <v>1543</v>
      </c>
      <c r="H13" t="s">
        <v>47</v>
      </c>
      <c r="I13">
        <v>2010</v>
      </c>
      <c r="J13" t="s">
        <v>52</v>
      </c>
      <c r="K13" t="s">
        <v>53</v>
      </c>
      <c r="L13" t="s">
        <v>342</v>
      </c>
      <c r="M13" t="s">
        <v>73</v>
      </c>
      <c r="N13" t="s">
        <v>1544</v>
      </c>
      <c r="R13" t="s">
        <v>1514</v>
      </c>
      <c r="U13" t="s">
        <v>57</v>
      </c>
      <c r="V13" t="s">
        <v>58</v>
      </c>
      <c r="W13" t="s">
        <v>1545</v>
      </c>
      <c r="X13">
        <v>2350</v>
      </c>
      <c r="Y13">
        <v>2350</v>
      </c>
      <c r="Z13" t="s">
        <v>60</v>
      </c>
      <c r="AC13" t="s">
        <v>1546</v>
      </c>
      <c r="AD13">
        <v>1</v>
      </c>
      <c r="AE13">
        <v>4</v>
      </c>
      <c r="AF13" t="s">
        <v>1547</v>
      </c>
      <c r="AG13">
        <v>0.5</v>
      </c>
      <c r="AH13">
        <v>0.5</v>
      </c>
      <c r="AI13">
        <v>3.13</v>
      </c>
      <c r="AJ13">
        <v>3.13</v>
      </c>
      <c r="AK13">
        <v>3.13</v>
      </c>
      <c r="AL13" t="s">
        <v>92</v>
      </c>
      <c r="AM13" t="s">
        <v>63</v>
      </c>
      <c r="AN13" t="s">
        <v>175</v>
      </c>
      <c r="AO13" t="s">
        <v>56</v>
      </c>
      <c r="AQ13" t="s">
        <v>613</v>
      </c>
      <c r="AR13">
        <v>2.5</v>
      </c>
      <c r="AS13" t="s">
        <v>178</v>
      </c>
    </row>
    <row r="14" spans="1:45" x14ac:dyDescent="0.25">
      <c r="A14" t="s">
        <v>1541</v>
      </c>
      <c r="B14">
        <v>2019</v>
      </c>
      <c r="C14" s="1" t="s">
        <v>1548</v>
      </c>
      <c r="D14" t="s">
        <v>1549</v>
      </c>
      <c r="E14">
        <v>256</v>
      </c>
      <c r="F14">
        <v>5</v>
      </c>
      <c r="G14" t="s">
        <v>1550</v>
      </c>
      <c r="H14" t="s">
        <v>47</v>
      </c>
      <c r="I14">
        <v>2010</v>
      </c>
      <c r="J14" t="s">
        <v>52</v>
      </c>
      <c r="K14" t="s">
        <v>53</v>
      </c>
      <c r="L14" t="s">
        <v>342</v>
      </c>
      <c r="M14" t="s">
        <v>73</v>
      </c>
      <c r="N14" t="s">
        <v>1544</v>
      </c>
      <c r="R14" t="s">
        <v>1514</v>
      </c>
      <c r="U14" t="s">
        <v>57</v>
      </c>
      <c r="V14" t="s">
        <v>58</v>
      </c>
      <c r="W14" t="s">
        <v>1235</v>
      </c>
      <c r="X14">
        <v>2100</v>
      </c>
      <c r="Y14">
        <v>2100</v>
      </c>
      <c r="Z14" t="s">
        <v>60</v>
      </c>
      <c r="AC14" t="s">
        <v>1551</v>
      </c>
      <c r="AD14">
        <v>1</v>
      </c>
      <c r="AE14">
        <v>4</v>
      </c>
      <c r="AF14" t="s">
        <v>1552</v>
      </c>
      <c r="AG14">
        <v>1.7999999999999999E-2</v>
      </c>
      <c r="AH14">
        <v>1.7999999999999999E-2</v>
      </c>
      <c r="AI14">
        <v>2.82</v>
      </c>
      <c r="AJ14">
        <v>2.82</v>
      </c>
      <c r="AK14">
        <v>2.82</v>
      </c>
      <c r="AL14" t="s">
        <v>92</v>
      </c>
      <c r="AM14" t="s">
        <v>63</v>
      </c>
      <c r="AN14" t="s">
        <v>175</v>
      </c>
      <c r="AQ14" t="s">
        <v>613</v>
      </c>
      <c r="AR14">
        <v>2.5</v>
      </c>
      <c r="AS14" t="s">
        <v>178</v>
      </c>
    </row>
    <row r="15" spans="1:45" x14ac:dyDescent="0.25">
      <c r="A15" t="s">
        <v>1553</v>
      </c>
      <c r="B15">
        <v>2017</v>
      </c>
      <c r="C15" s="1" t="s">
        <v>1554</v>
      </c>
      <c r="D15" t="s">
        <v>1555</v>
      </c>
      <c r="E15">
        <v>5</v>
      </c>
      <c r="F15">
        <v>4</v>
      </c>
      <c r="G15" t="s">
        <v>1556</v>
      </c>
      <c r="H15" t="s">
        <v>47</v>
      </c>
      <c r="I15">
        <v>2010</v>
      </c>
      <c r="J15" t="s">
        <v>52</v>
      </c>
      <c r="K15" t="s">
        <v>53</v>
      </c>
      <c r="L15" t="s">
        <v>342</v>
      </c>
      <c r="M15" t="s">
        <v>73</v>
      </c>
      <c r="N15" t="s">
        <v>1544</v>
      </c>
      <c r="R15" t="s">
        <v>1514</v>
      </c>
      <c r="U15" t="s">
        <v>57</v>
      </c>
      <c r="V15" t="s">
        <v>58</v>
      </c>
      <c r="W15" t="s">
        <v>1235</v>
      </c>
      <c r="X15">
        <v>2100</v>
      </c>
      <c r="Y15">
        <v>2100</v>
      </c>
      <c r="Z15" t="s">
        <v>60</v>
      </c>
      <c r="AC15" t="s">
        <v>1546</v>
      </c>
      <c r="AD15">
        <v>1</v>
      </c>
      <c r="AE15">
        <v>4</v>
      </c>
      <c r="AF15" t="s">
        <v>1547</v>
      </c>
      <c r="AG15">
        <v>0.5</v>
      </c>
      <c r="AH15">
        <v>0.5</v>
      </c>
      <c r="AI15">
        <v>2.82</v>
      </c>
      <c r="AJ15">
        <v>2.82</v>
      </c>
      <c r="AK15">
        <v>2.82</v>
      </c>
      <c r="AL15" t="s">
        <v>92</v>
      </c>
      <c r="AM15" t="s">
        <v>63</v>
      </c>
      <c r="AN15" t="s">
        <v>56</v>
      </c>
      <c r="AR15">
        <v>1.75</v>
      </c>
      <c r="AS15" t="s">
        <v>65</v>
      </c>
    </row>
    <row r="16" spans="1:45" x14ac:dyDescent="0.25">
      <c r="A16" t="s">
        <v>1557</v>
      </c>
      <c r="B16">
        <v>2014</v>
      </c>
      <c r="C16" s="1" t="s">
        <v>1558</v>
      </c>
      <c r="D16" t="s">
        <v>1559</v>
      </c>
      <c r="E16">
        <v>23</v>
      </c>
      <c r="F16">
        <v>6</v>
      </c>
      <c r="G16" t="s">
        <v>1560</v>
      </c>
      <c r="H16" t="s">
        <v>47</v>
      </c>
      <c r="I16">
        <v>2010</v>
      </c>
      <c r="J16" t="s">
        <v>52</v>
      </c>
      <c r="K16" t="s">
        <v>53</v>
      </c>
      <c r="L16" t="s">
        <v>1562</v>
      </c>
      <c r="M16" t="s">
        <v>73</v>
      </c>
      <c r="N16" t="s">
        <v>1561</v>
      </c>
      <c r="R16" t="s">
        <v>1472</v>
      </c>
      <c r="U16" t="s">
        <v>207</v>
      </c>
      <c r="V16" t="s">
        <v>58</v>
      </c>
      <c r="W16" t="s">
        <v>1563</v>
      </c>
      <c r="X16">
        <v>1805</v>
      </c>
      <c r="Y16">
        <v>1850</v>
      </c>
      <c r="Z16" t="s">
        <v>60</v>
      </c>
      <c r="AC16" t="s">
        <v>1564</v>
      </c>
      <c r="AD16">
        <v>4</v>
      </c>
      <c r="AE16">
        <v>24</v>
      </c>
      <c r="AF16" t="s">
        <v>1565</v>
      </c>
      <c r="AG16">
        <v>4.8</v>
      </c>
      <c r="AH16">
        <v>14.55</v>
      </c>
      <c r="AI16" t="s">
        <v>1566</v>
      </c>
      <c r="AJ16">
        <v>1E-3</v>
      </c>
      <c r="AK16">
        <v>8.0000000000000002E-3</v>
      </c>
      <c r="AL16" t="s">
        <v>48</v>
      </c>
      <c r="AM16" t="s">
        <v>63</v>
      </c>
      <c r="AN16" t="s">
        <v>1474</v>
      </c>
      <c r="AR16">
        <v>2.5</v>
      </c>
      <c r="AS16" t="s">
        <v>178</v>
      </c>
    </row>
    <row r="17" spans="1:45" x14ac:dyDescent="0.25">
      <c r="A17" t="s">
        <v>1567</v>
      </c>
      <c r="B17">
        <v>2009</v>
      </c>
      <c r="C17" s="1" t="s">
        <v>1568</v>
      </c>
      <c r="D17" t="s">
        <v>1569</v>
      </c>
      <c r="G17" t="s">
        <v>1570</v>
      </c>
      <c r="H17" t="s">
        <v>47</v>
      </c>
      <c r="I17">
        <v>2000</v>
      </c>
      <c r="J17" t="s">
        <v>52</v>
      </c>
      <c r="K17" t="s">
        <v>53</v>
      </c>
      <c r="L17" t="s">
        <v>1571</v>
      </c>
      <c r="M17" t="s">
        <v>144</v>
      </c>
      <c r="N17" t="s">
        <v>1471</v>
      </c>
      <c r="R17" t="s">
        <v>1473</v>
      </c>
      <c r="U17" t="s">
        <v>101</v>
      </c>
      <c r="V17" t="s">
        <v>102</v>
      </c>
      <c r="W17" t="s">
        <v>193</v>
      </c>
      <c r="X17">
        <v>900</v>
      </c>
      <c r="Y17">
        <v>900</v>
      </c>
      <c r="Z17" t="s">
        <v>60</v>
      </c>
      <c r="AC17" t="s">
        <v>61</v>
      </c>
      <c r="AD17">
        <v>1</v>
      </c>
      <c r="AE17">
        <v>1</v>
      </c>
      <c r="AL17" t="s">
        <v>48</v>
      </c>
      <c r="AM17" t="s">
        <v>63</v>
      </c>
      <c r="AN17" t="s">
        <v>56</v>
      </c>
      <c r="AR17">
        <v>1.5</v>
      </c>
      <c r="AS17" t="s">
        <v>65</v>
      </c>
    </row>
    <row r="18" spans="1:45" x14ac:dyDescent="0.25">
      <c r="A18" t="s">
        <v>1572</v>
      </c>
      <c r="B18">
        <v>1993</v>
      </c>
      <c r="C18" s="1" t="s">
        <v>1573</v>
      </c>
      <c r="D18" t="s">
        <v>233</v>
      </c>
      <c r="E18">
        <v>14</v>
      </c>
      <c r="F18">
        <v>3</v>
      </c>
      <c r="G18" t="s">
        <v>1574</v>
      </c>
      <c r="H18" t="s">
        <v>47</v>
      </c>
      <c r="I18">
        <v>1990</v>
      </c>
      <c r="J18" t="s">
        <v>52</v>
      </c>
      <c r="K18" t="s">
        <v>53</v>
      </c>
      <c r="L18" t="s">
        <v>1576</v>
      </c>
      <c r="M18" t="s">
        <v>144</v>
      </c>
      <c r="N18" t="s">
        <v>1575</v>
      </c>
      <c r="R18" t="s">
        <v>1521</v>
      </c>
      <c r="U18" t="s">
        <v>237</v>
      </c>
      <c r="V18" t="s">
        <v>58</v>
      </c>
      <c r="W18" t="s">
        <v>1577</v>
      </c>
      <c r="X18">
        <v>27.12</v>
      </c>
      <c r="Y18">
        <v>27.12</v>
      </c>
      <c r="Z18" t="s">
        <v>165</v>
      </c>
      <c r="AF18" t="s">
        <v>1578</v>
      </c>
      <c r="AG18">
        <v>590</v>
      </c>
      <c r="AH18">
        <v>5300</v>
      </c>
      <c r="AL18" t="s">
        <v>48</v>
      </c>
      <c r="AM18" t="s">
        <v>1579</v>
      </c>
      <c r="AN18" t="s">
        <v>56</v>
      </c>
      <c r="AR18">
        <v>1.5</v>
      </c>
      <c r="AS18" t="s">
        <v>65</v>
      </c>
    </row>
    <row r="19" spans="1:45" x14ac:dyDescent="0.25">
      <c r="A19" t="s">
        <v>1580</v>
      </c>
      <c r="B19">
        <v>2016</v>
      </c>
      <c r="C19" s="1" t="s">
        <v>1581</v>
      </c>
      <c r="D19" t="s">
        <v>1582</v>
      </c>
      <c r="E19">
        <v>190</v>
      </c>
      <c r="G19" t="s">
        <v>1583</v>
      </c>
      <c r="H19" t="s">
        <v>47</v>
      </c>
      <c r="I19">
        <v>2010</v>
      </c>
      <c r="J19" t="s">
        <v>52</v>
      </c>
      <c r="K19" t="s">
        <v>53</v>
      </c>
      <c r="L19" t="s">
        <v>192</v>
      </c>
      <c r="M19" t="s">
        <v>144</v>
      </c>
      <c r="N19" t="s">
        <v>1584</v>
      </c>
      <c r="R19" t="s">
        <v>1502</v>
      </c>
      <c r="U19" t="s">
        <v>57</v>
      </c>
      <c r="V19" t="s">
        <v>58</v>
      </c>
      <c r="W19" t="s">
        <v>193</v>
      </c>
      <c r="X19">
        <v>900</v>
      </c>
      <c r="Y19">
        <v>900</v>
      </c>
      <c r="Z19" t="s">
        <v>60</v>
      </c>
      <c r="AC19" t="s">
        <v>269</v>
      </c>
      <c r="AD19">
        <v>0.5</v>
      </c>
      <c r="AE19">
        <v>0.5</v>
      </c>
      <c r="AF19" t="s">
        <v>1585</v>
      </c>
      <c r="AG19">
        <v>6.6312997347480099E-2</v>
      </c>
      <c r="AH19">
        <v>106.10079575596799</v>
      </c>
      <c r="AL19" t="s">
        <v>48</v>
      </c>
      <c r="AM19" t="s">
        <v>63</v>
      </c>
      <c r="AN19" t="s">
        <v>1474</v>
      </c>
      <c r="AR19">
        <v>2.5</v>
      </c>
      <c r="AS19" t="s">
        <v>178</v>
      </c>
    </row>
    <row r="20" spans="1:45" x14ac:dyDescent="0.25">
      <c r="A20" t="s">
        <v>1586</v>
      </c>
      <c r="B20">
        <v>2016</v>
      </c>
      <c r="C20" s="1" t="s">
        <v>1587</v>
      </c>
      <c r="D20" t="s">
        <v>1588</v>
      </c>
      <c r="E20">
        <v>31</v>
      </c>
      <c r="F20">
        <v>2</v>
      </c>
      <c r="G20" t="s">
        <v>1400</v>
      </c>
      <c r="H20" t="s">
        <v>47</v>
      </c>
      <c r="I20">
        <v>2010</v>
      </c>
      <c r="J20" t="s">
        <v>52</v>
      </c>
      <c r="K20" t="s">
        <v>53</v>
      </c>
      <c r="L20" t="s">
        <v>1042</v>
      </c>
      <c r="M20" t="s">
        <v>144</v>
      </c>
      <c r="N20" t="s">
        <v>1589</v>
      </c>
      <c r="R20" t="s">
        <v>1472</v>
      </c>
      <c r="U20" t="s">
        <v>237</v>
      </c>
      <c r="V20" t="s">
        <v>58</v>
      </c>
      <c r="W20" t="s">
        <v>1140</v>
      </c>
      <c r="X20">
        <v>915</v>
      </c>
      <c r="Y20">
        <v>915</v>
      </c>
      <c r="Z20" t="s">
        <v>60</v>
      </c>
      <c r="AC20" t="s">
        <v>1476</v>
      </c>
      <c r="AD20">
        <v>72</v>
      </c>
      <c r="AE20">
        <v>72</v>
      </c>
      <c r="AF20" t="s">
        <v>1590</v>
      </c>
      <c r="AG20">
        <v>23</v>
      </c>
      <c r="AH20">
        <v>46</v>
      </c>
      <c r="AI20" t="s">
        <v>1591</v>
      </c>
      <c r="AJ20">
        <v>0.4</v>
      </c>
      <c r="AK20">
        <v>1.5</v>
      </c>
      <c r="AL20" t="s">
        <v>92</v>
      </c>
      <c r="AM20" t="s">
        <v>63</v>
      </c>
      <c r="AN20" t="s">
        <v>175</v>
      </c>
      <c r="AQ20" t="s">
        <v>1592</v>
      </c>
      <c r="AR20">
        <v>3.75</v>
      </c>
      <c r="AS20" t="s">
        <v>398</v>
      </c>
    </row>
    <row r="21" spans="1:45" x14ac:dyDescent="0.25">
      <c r="A21" t="s">
        <v>1593</v>
      </c>
      <c r="B21">
        <v>2014</v>
      </c>
      <c r="C21" s="1" t="s">
        <v>1594</v>
      </c>
      <c r="D21" t="s">
        <v>1595</v>
      </c>
      <c r="H21" t="s">
        <v>47</v>
      </c>
      <c r="I21">
        <v>2010</v>
      </c>
      <c r="J21" t="s">
        <v>52</v>
      </c>
      <c r="K21" t="s">
        <v>53</v>
      </c>
      <c r="L21" t="s">
        <v>1042</v>
      </c>
      <c r="M21" t="s">
        <v>144</v>
      </c>
      <c r="N21" t="s">
        <v>1589</v>
      </c>
      <c r="R21" t="s">
        <v>1472</v>
      </c>
      <c r="U21" t="s">
        <v>237</v>
      </c>
      <c r="V21" t="s">
        <v>58</v>
      </c>
      <c r="W21" t="s">
        <v>1140</v>
      </c>
      <c r="X21">
        <v>915</v>
      </c>
      <c r="Y21">
        <v>915</v>
      </c>
      <c r="Z21" t="s">
        <v>60</v>
      </c>
      <c r="AC21" t="s">
        <v>1476</v>
      </c>
      <c r="AD21">
        <v>3</v>
      </c>
      <c r="AE21">
        <v>5</v>
      </c>
      <c r="AF21" t="s">
        <v>1596</v>
      </c>
      <c r="AG21">
        <v>25</v>
      </c>
      <c r="AH21">
        <v>50</v>
      </c>
      <c r="AI21" t="s">
        <v>1597</v>
      </c>
      <c r="AJ21">
        <v>0.3</v>
      </c>
      <c r="AK21">
        <v>1.8</v>
      </c>
      <c r="AL21" t="s">
        <v>92</v>
      </c>
      <c r="AM21" t="s">
        <v>63</v>
      </c>
      <c r="AN21" t="s">
        <v>175</v>
      </c>
      <c r="AQ21" t="s">
        <v>1592</v>
      </c>
      <c r="AR21">
        <v>3.25</v>
      </c>
      <c r="AS21" t="s">
        <v>178</v>
      </c>
    </row>
    <row r="22" spans="1:45" x14ac:dyDescent="0.25">
      <c r="A22" t="s">
        <v>1598</v>
      </c>
      <c r="B22">
        <v>2015</v>
      </c>
      <c r="C22" s="1" t="s">
        <v>1599</v>
      </c>
      <c r="D22" t="s">
        <v>1600</v>
      </c>
      <c r="E22">
        <v>36</v>
      </c>
      <c r="F22">
        <v>3</v>
      </c>
      <c r="G22" t="s">
        <v>1601</v>
      </c>
      <c r="H22" t="s">
        <v>47</v>
      </c>
      <c r="I22">
        <v>2010</v>
      </c>
      <c r="J22" t="s">
        <v>52</v>
      </c>
      <c r="K22" t="s">
        <v>53</v>
      </c>
      <c r="L22" t="s">
        <v>72</v>
      </c>
      <c r="M22" t="s">
        <v>73</v>
      </c>
      <c r="N22" t="s">
        <v>1486</v>
      </c>
      <c r="R22" t="s">
        <v>1487</v>
      </c>
      <c r="U22" t="s">
        <v>57</v>
      </c>
      <c r="V22" t="s">
        <v>58</v>
      </c>
      <c r="W22" t="s">
        <v>1602</v>
      </c>
      <c r="X22">
        <v>940</v>
      </c>
      <c r="Y22">
        <v>940</v>
      </c>
      <c r="Z22" t="s">
        <v>60</v>
      </c>
      <c r="AC22" t="s">
        <v>1603</v>
      </c>
      <c r="AD22">
        <v>3</v>
      </c>
      <c r="AE22">
        <v>5</v>
      </c>
      <c r="AL22" t="s">
        <v>48</v>
      </c>
      <c r="AM22" t="s">
        <v>63</v>
      </c>
      <c r="AN22" t="s">
        <v>1475</v>
      </c>
      <c r="AQ22" t="s">
        <v>1604</v>
      </c>
      <c r="AR22">
        <v>2</v>
      </c>
      <c r="AS22" t="s">
        <v>65</v>
      </c>
    </row>
    <row r="23" spans="1:45" x14ac:dyDescent="0.25">
      <c r="A23" t="s">
        <v>1605</v>
      </c>
      <c r="B23">
        <v>2010</v>
      </c>
      <c r="C23" s="1" t="s">
        <v>1606</v>
      </c>
      <c r="D23" t="s">
        <v>1607</v>
      </c>
      <c r="H23" t="s">
        <v>47</v>
      </c>
      <c r="I23">
        <v>2010</v>
      </c>
      <c r="J23" t="s">
        <v>52</v>
      </c>
      <c r="K23" t="s">
        <v>142</v>
      </c>
      <c r="L23" t="s">
        <v>54</v>
      </c>
      <c r="M23" t="s">
        <v>55</v>
      </c>
      <c r="N23" t="s">
        <v>1608</v>
      </c>
      <c r="R23" t="s">
        <v>1521</v>
      </c>
      <c r="U23" t="s">
        <v>163</v>
      </c>
      <c r="V23" t="s">
        <v>76</v>
      </c>
      <c r="W23" t="s">
        <v>1609</v>
      </c>
      <c r="X23">
        <v>1</v>
      </c>
      <c r="Y23">
        <v>1000</v>
      </c>
      <c r="Z23" t="s">
        <v>165</v>
      </c>
      <c r="AA23" t="s">
        <v>166</v>
      </c>
      <c r="AB23" t="s">
        <v>60</v>
      </c>
      <c r="AL23" t="s">
        <v>168</v>
      </c>
      <c r="AM23" t="s">
        <v>63</v>
      </c>
      <c r="AN23" t="s">
        <v>1474</v>
      </c>
      <c r="AR23">
        <v>1</v>
      </c>
      <c r="AS23" t="s">
        <v>65</v>
      </c>
    </row>
    <row r="24" spans="1:45" x14ac:dyDescent="0.25">
      <c r="A24" t="s">
        <v>1610</v>
      </c>
      <c r="B24">
        <v>1994</v>
      </c>
      <c r="C24" s="1" t="s">
        <v>1611</v>
      </c>
      <c r="D24" t="s">
        <v>1612</v>
      </c>
      <c r="E24">
        <v>328</v>
      </c>
      <c r="F24" t="s">
        <v>149</v>
      </c>
      <c r="G24" t="s">
        <v>1613</v>
      </c>
      <c r="H24" t="s">
        <v>47</v>
      </c>
      <c r="I24">
        <v>1990</v>
      </c>
      <c r="J24" t="s">
        <v>52</v>
      </c>
      <c r="K24" t="s">
        <v>142</v>
      </c>
      <c r="L24" t="s">
        <v>1615</v>
      </c>
      <c r="M24" t="s">
        <v>144</v>
      </c>
      <c r="N24" t="s">
        <v>1614</v>
      </c>
      <c r="R24" t="s">
        <v>1502</v>
      </c>
      <c r="U24" t="s">
        <v>808</v>
      </c>
      <c r="V24" t="s">
        <v>76</v>
      </c>
      <c r="W24" t="s">
        <v>1616</v>
      </c>
      <c r="X24">
        <v>10</v>
      </c>
      <c r="Y24">
        <v>21</v>
      </c>
      <c r="Z24" t="s">
        <v>165</v>
      </c>
      <c r="AC24" t="s">
        <v>1617</v>
      </c>
      <c r="AD24">
        <v>30</v>
      </c>
      <c r="AE24">
        <v>30</v>
      </c>
      <c r="AF24" t="s">
        <v>1618</v>
      </c>
      <c r="AG24">
        <v>2.6525198938992002E-3</v>
      </c>
      <c r="AH24">
        <v>76.657824933686996</v>
      </c>
      <c r="AL24" t="s">
        <v>92</v>
      </c>
      <c r="AM24" t="s">
        <v>63</v>
      </c>
      <c r="AN24" t="s">
        <v>175</v>
      </c>
      <c r="AR24">
        <v>1</v>
      </c>
      <c r="AS24" t="s">
        <v>65</v>
      </c>
    </row>
    <row r="25" spans="1:45" x14ac:dyDescent="0.25">
      <c r="A25" t="s">
        <v>1619</v>
      </c>
      <c r="B25">
        <v>2015</v>
      </c>
      <c r="C25" s="1" t="s">
        <v>1620</v>
      </c>
      <c r="D25" t="s">
        <v>233</v>
      </c>
      <c r="E25">
        <v>36</v>
      </c>
      <c r="F25">
        <v>2</v>
      </c>
      <c r="G25" t="s">
        <v>1621</v>
      </c>
      <c r="H25" t="s">
        <v>47</v>
      </c>
      <c r="I25">
        <v>2010</v>
      </c>
      <c r="J25" t="s">
        <v>52</v>
      </c>
      <c r="K25" t="s">
        <v>53</v>
      </c>
      <c r="L25" t="s">
        <v>1285</v>
      </c>
      <c r="M25" t="s">
        <v>1285</v>
      </c>
      <c r="N25" t="s">
        <v>1622</v>
      </c>
      <c r="R25" t="s">
        <v>1472</v>
      </c>
      <c r="U25" t="s">
        <v>237</v>
      </c>
      <c r="V25" t="s">
        <v>58</v>
      </c>
      <c r="W25" t="s">
        <v>193</v>
      </c>
      <c r="X25">
        <v>900</v>
      </c>
      <c r="Y25">
        <v>900</v>
      </c>
      <c r="Z25" t="s">
        <v>60</v>
      </c>
      <c r="AC25" t="s">
        <v>1623</v>
      </c>
      <c r="AD25">
        <v>2</v>
      </c>
      <c r="AE25">
        <v>120</v>
      </c>
      <c r="AF25" t="s">
        <v>1624</v>
      </c>
      <c r="AG25">
        <v>1E-4</v>
      </c>
      <c r="AH25">
        <v>4.4000000000000004</v>
      </c>
      <c r="AI25" t="s">
        <v>1625</v>
      </c>
      <c r="AJ25">
        <v>4.7999999999999996E-7</v>
      </c>
      <c r="AK25">
        <v>0.02</v>
      </c>
      <c r="AL25" t="s">
        <v>168</v>
      </c>
      <c r="AM25" t="s">
        <v>63</v>
      </c>
      <c r="AN25" t="s">
        <v>1474</v>
      </c>
      <c r="AR25">
        <v>2.25</v>
      </c>
      <c r="AS25" t="s">
        <v>178</v>
      </c>
    </row>
    <row r="26" spans="1:45" x14ac:dyDescent="0.25">
      <c r="A26" t="s">
        <v>1626</v>
      </c>
      <c r="B26">
        <v>2017</v>
      </c>
      <c r="C26" s="1" t="s">
        <v>1627</v>
      </c>
      <c r="D26" t="s">
        <v>1628</v>
      </c>
      <c r="E26">
        <v>43</v>
      </c>
      <c r="F26">
        <v>3</v>
      </c>
      <c r="G26" t="s">
        <v>1629</v>
      </c>
      <c r="H26" t="s">
        <v>47</v>
      </c>
      <c r="I26">
        <v>2010</v>
      </c>
      <c r="J26" t="s">
        <v>52</v>
      </c>
      <c r="K26" t="s">
        <v>53</v>
      </c>
      <c r="L26" t="s">
        <v>1631</v>
      </c>
      <c r="M26" t="s">
        <v>144</v>
      </c>
      <c r="N26" t="s">
        <v>1630</v>
      </c>
      <c r="R26" t="s">
        <v>1521</v>
      </c>
      <c r="U26" t="s">
        <v>802</v>
      </c>
      <c r="V26" t="s">
        <v>102</v>
      </c>
      <c r="W26" t="s">
        <v>1632</v>
      </c>
      <c r="X26">
        <v>2410</v>
      </c>
      <c r="Y26">
        <v>2480</v>
      </c>
      <c r="Z26" t="s">
        <v>60</v>
      </c>
      <c r="AC26" t="s">
        <v>1633</v>
      </c>
      <c r="AD26">
        <v>120</v>
      </c>
      <c r="AE26">
        <v>960</v>
      </c>
      <c r="AF26" t="s">
        <v>1634</v>
      </c>
      <c r="AG26">
        <v>6.9999999999999999E-6</v>
      </c>
      <c r="AH26">
        <v>6.9999999999999999E-6</v>
      </c>
      <c r="AL26" t="s">
        <v>48</v>
      </c>
      <c r="AM26" t="s">
        <v>63</v>
      </c>
      <c r="AN26" t="s">
        <v>1474</v>
      </c>
      <c r="AR26">
        <v>2.25</v>
      </c>
      <c r="AS26" t="s">
        <v>178</v>
      </c>
    </row>
    <row r="27" spans="1:45" x14ac:dyDescent="0.25">
      <c r="A27" t="s">
        <v>1635</v>
      </c>
      <c r="B27">
        <v>1975</v>
      </c>
      <c r="C27" s="1" t="s">
        <v>1636</v>
      </c>
      <c r="D27" t="s">
        <v>1637</v>
      </c>
      <c r="E27">
        <v>30</v>
      </c>
      <c r="F27">
        <v>1</v>
      </c>
      <c r="G27" t="s">
        <v>535</v>
      </c>
      <c r="H27" t="s">
        <v>47</v>
      </c>
      <c r="I27">
        <v>1970</v>
      </c>
      <c r="J27" t="s">
        <v>52</v>
      </c>
      <c r="K27" t="s">
        <v>53</v>
      </c>
      <c r="L27" t="s">
        <v>470</v>
      </c>
      <c r="M27" t="s">
        <v>144</v>
      </c>
      <c r="N27" t="s">
        <v>1638</v>
      </c>
      <c r="R27" t="s">
        <v>1502</v>
      </c>
      <c r="U27" t="s">
        <v>57</v>
      </c>
      <c r="V27" t="s">
        <v>58</v>
      </c>
      <c r="W27" t="s">
        <v>1639</v>
      </c>
      <c r="X27">
        <v>200</v>
      </c>
      <c r="Y27">
        <v>200</v>
      </c>
      <c r="Z27" t="s">
        <v>166</v>
      </c>
      <c r="AC27" t="s">
        <v>1640</v>
      </c>
      <c r="AD27">
        <v>4</v>
      </c>
      <c r="AE27">
        <v>43.7</v>
      </c>
      <c r="AF27" t="s">
        <v>302</v>
      </c>
      <c r="AG27">
        <v>5.9681697612731996E-3</v>
      </c>
      <c r="AH27">
        <v>5.9681697612731996E-3</v>
      </c>
      <c r="AL27" t="s">
        <v>78</v>
      </c>
      <c r="AM27" t="s">
        <v>63</v>
      </c>
      <c r="AN27" t="s">
        <v>175</v>
      </c>
      <c r="AR27">
        <v>1.25</v>
      </c>
      <c r="AS27" t="s">
        <v>65</v>
      </c>
    </row>
    <row r="28" spans="1:45" x14ac:dyDescent="0.25">
      <c r="A28" t="s">
        <v>1641</v>
      </c>
      <c r="B28">
        <v>2016</v>
      </c>
      <c r="C28" s="1" t="s">
        <v>1642</v>
      </c>
      <c r="D28" t="s">
        <v>1643</v>
      </c>
      <c r="E28">
        <v>10</v>
      </c>
      <c r="F28">
        <v>1</v>
      </c>
      <c r="G28" t="s">
        <v>1644</v>
      </c>
      <c r="H28" t="s">
        <v>47</v>
      </c>
      <c r="I28">
        <v>2010</v>
      </c>
      <c r="J28" t="s">
        <v>52</v>
      </c>
      <c r="K28" t="s">
        <v>53</v>
      </c>
      <c r="L28" t="s">
        <v>254</v>
      </c>
      <c r="M28" t="s">
        <v>55</v>
      </c>
      <c r="N28" t="s">
        <v>1645</v>
      </c>
      <c r="O28" t="s">
        <v>1646</v>
      </c>
      <c r="P28" t="s">
        <v>1647</v>
      </c>
      <c r="Q28" t="s">
        <v>1648</v>
      </c>
      <c r="R28" t="s">
        <v>1521</v>
      </c>
      <c r="S28" t="s">
        <v>1649</v>
      </c>
      <c r="T28" t="s">
        <v>1472</v>
      </c>
      <c r="U28" t="s">
        <v>802</v>
      </c>
      <c r="V28" t="s">
        <v>102</v>
      </c>
      <c r="W28" t="s">
        <v>803</v>
      </c>
      <c r="X28">
        <v>2400</v>
      </c>
      <c r="Y28">
        <v>2400</v>
      </c>
      <c r="Z28" t="s">
        <v>60</v>
      </c>
      <c r="AC28" t="s">
        <v>1034</v>
      </c>
      <c r="AD28">
        <v>720</v>
      </c>
      <c r="AE28">
        <v>720</v>
      </c>
      <c r="AF28" t="s">
        <v>1650</v>
      </c>
      <c r="AG28">
        <v>0.03</v>
      </c>
      <c r="AH28">
        <v>0.03</v>
      </c>
      <c r="AL28" t="s">
        <v>48</v>
      </c>
      <c r="AM28" t="s">
        <v>63</v>
      </c>
      <c r="AN28" t="s">
        <v>1474</v>
      </c>
      <c r="AQ28" t="s">
        <v>555</v>
      </c>
      <c r="AR28">
        <v>1.5</v>
      </c>
      <c r="AS28" t="s">
        <v>65</v>
      </c>
    </row>
    <row r="29" spans="1:45" x14ac:dyDescent="0.25">
      <c r="A29" t="s">
        <v>1651</v>
      </c>
      <c r="B29">
        <v>2014</v>
      </c>
      <c r="C29" s="1" t="s">
        <v>1652</v>
      </c>
      <c r="D29" t="s">
        <v>1653</v>
      </c>
      <c r="E29">
        <v>2</v>
      </c>
      <c r="G29" t="s">
        <v>1654</v>
      </c>
      <c r="H29" t="s">
        <v>47</v>
      </c>
      <c r="I29">
        <v>2010</v>
      </c>
      <c r="J29" t="s">
        <v>52</v>
      </c>
      <c r="K29" t="s">
        <v>53</v>
      </c>
      <c r="L29" t="s">
        <v>463</v>
      </c>
      <c r="M29" t="s">
        <v>1656</v>
      </c>
      <c r="N29" t="s">
        <v>1655</v>
      </c>
      <c r="R29" t="s">
        <v>1473</v>
      </c>
      <c r="U29" t="s">
        <v>101</v>
      </c>
      <c r="V29" t="s">
        <v>102</v>
      </c>
      <c r="AC29" t="s">
        <v>1657</v>
      </c>
      <c r="AD29">
        <v>8.3333299999999999E-2</v>
      </c>
      <c r="AE29">
        <v>0.5</v>
      </c>
      <c r="AL29" t="s">
        <v>48</v>
      </c>
      <c r="AM29" t="s">
        <v>63</v>
      </c>
      <c r="AN29" t="s">
        <v>1474</v>
      </c>
      <c r="AR29">
        <v>1</v>
      </c>
      <c r="AS29" t="s">
        <v>65</v>
      </c>
    </row>
    <row r="30" spans="1:45" x14ac:dyDescent="0.25">
      <c r="A30" t="s">
        <v>1658</v>
      </c>
      <c r="B30">
        <v>2014</v>
      </c>
      <c r="C30" s="1" t="s">
        <v>1659</v>
      </c>
      <c r="D30" t="s">
        <v>1660</v>
      </c>
      <c r="E30">
        <v>3</v>
      </c>
      <c r="F30">
        <v>1</v>
      </c>
      <c r="G30" t="s">
        <v>1661</v>
      </c>
      <c r="H30" t="s">
        <v>47</v>
      </c>
      <c r="I30">
        <v>2010</v>
      </c>
      <c r="J30" t="s">
        <v>52</v>
      </c>
      <c r="K30" t="s">
        <v>142</v>
      </c>
      <c r="L30" t="s">
        <v>1663</v>
      </c>
      <c r="M30" t="s">
        <v>1656</v>
      </c>
      <c r="N30" t="s">
        <v>1662</v>
      </c>
      <c r="R30" t="s">
        <v>1502</v>
      </c>
      <c r="U30" t="s">
        <v>75</v>
      </c>
      <c r="V30" t="s">
        <v>76</v>
      </c>
      <c r="W30" t="s">
        <v>193</v>
      </c>
      <c r="X30">
        <v>900</v>
      </c>
      <c r="Y30">
        <v>900</v>
      </c>
      <c r="Z30" t="s">
        <v>60</v>
      </c>
      <c r="AC30" t="s">
        <v>1664</v>
      </c>
      <c r="AD30">
        <v>672</v>
      </c>
      <c r="AE30">
        <v>672</v>
      </c>
      <c r="AF30" t="s">
        <v>1665</v>
      </c>
      <c r="AG30">
        <v>5.0000000000000001E-3</v>
      </c>
      <c r="AH30">
        <v>0.1</v>
      </c>
      <c r="AL30" t="s">
        <v>48</v>
      </c>
      <c r="AM30" t="s">
        <v>63</v>
      </c>
      <c r="AN30" t="s">
        <v>1474</v>
      </c>
      <c r="AR30">
        <v>0.75</v>
      </c>
      <c r="AS30" t="s">
        <v>65</v>
      </c>
    </row>
    <row r="31" spans="1:45" x14ac:dyDescent="0.25">
      <c r="A31" t="s">
        <v>1666</v>
      </c>
      <c r="B31">
        <v>2009</v>
      </c>
      <c r="C31" s="1" t="s">
        <v>1667</v>
      </c>
      <c r="D31" t="s">
        <v>1668</v>
      </c>
      <c r="E31">
        <v>19</v>
      </c>
      <c r="F31">
        <v>1</v>
      </c>
      <c r="G31" t="s">
        <v>1669</v>
      </c>
      <c r="H31" t="s">
        <v>47</v>
      </c>
      <c r="I31">
        <v>2000</v>
      </c>
      <c r="J31" t="s">
        <v>52</v>
      </c>
      <c r="K31" t="s">
        <v>142</v>
      </c>
      <c r="L31" t="s">
        <v>463</v>
      </c>
      <c r="M31" t="s">
        <v>1656</v>
      </c>
      <c r="N31" t="s">
        <v>1499</v>
      </c>
      <c r="R31" t="s">
        <v>1473</v>
      </c>
      <c r="U31" t="s">
        <v>75</v>
      </c>
      <c r="V31" t="s">
        <v>76</v>
      </c>
      <c r="W31" t="s">
        <v>1670</v>
      </c>
      <c r="X31">
        <v>945</v>
      </c>
      <c r="Y31">
        <v>945</v>
      </c>
      <c r="Z31" t="s">
        <v>60</v>
      </c>
      <c r="AC31" t="s">
        <v>1664</v>
      </c>
      <c r="AD31">
        <v>672</v>
      </c>
      <c r="AE31">
        <v>672</v>
      </c>
      <c r="AF31" t="s">
        <v>1671</v>
      </c>
      <c r="AG31">
        <v>0.7</v>
      </c>
      <c r="AH31">
        <v>1.5</v>
      </c>
      <c r="AL31" t="s">
        <v>48</v>
      </c>
      <c r="AM31" t="s">
        <v>63</v>
      </c>
      <c r="AN31" t="s">
        <v>1474</v>
      </c>
      <c r="AO31" t="s">
        <v>436</v>
      </c>
      <c r="AP31" t="s">
        <v>1475</v>
      </c>
      <c r="AR31">
        <v>0.75</v>
      </c>
      <c r="AS31" t="s">
        <v>65</v>
      </c>
    </row>
    <row r="32" spans="1:45" x14ac:dyDescent="0.25">
      <c r="A32" t="s">
        <v>1672</v>
      </c>
      <c r="B32">
        <v>2009</v>
      </c>
      <c r="C32" s="1" t="s">
        <v>1673</v>
      </c>
      <c r="D32" t="s">
        <v>1674</v>
      </c>
      <c r="E32">
        <v>23</v>
      </c>
      <c r="F32">
        <v>2</v>
      </c>
      <c r="G32" t="s">
        <v>1675</v>
      </c>
      <c r="H32" t="s">
        <v>47</v>
      </c>
      <c r="I32">
        <v>2000</v>
      </c>
      <c r="J32" t="s">
        <v>52</v>
      </c>
      <c r="K32" t="s">
        <v>53</v>
      </c>
      <c r="L32" t="s">
        <v>1571</v>
      </c>
      <c r="M32" t="s">
        <v>144</v>
      </c>
      <c r="N32" t="s">
        <v>1662</v>
      </c>
      <c r="R32" t="s">
        <v>1502</v>
      </c>
      <c r="U32" t="s">
        <v>101</v>
      </c>
      <c r="V32" t="s">
        <v>102</v>
      </c>
      <c r="W32" t="s">
        <v>193</v>
      </c>
      <c r="X32">
        <v>900</v>
      </c>
      <c r="Y32">
        <v>900</v>
      </c>
      <c r="Z32" t="s">
        <v>60</v>
      </c>
      <c r="AC32" t="s">
        <v>61</v>
      </c>
      <c r="AD32">
        <v>1</v>
      </c>
      <c r="AE32">
        <v>1</v>
      </c>
      <c r="AL32" t="s">
        <v>48</v>
      </c>
      <c r="AM32" t="s">
        <v>63</v>
      </c>
      <c r="AN32" t="s">
        <v>1475</v>
      </c>
      <c r="AR32">
        <v>1.25</v>
      </c>
      <c r="AS32" t="s">
        <v>65</v>
      </c>
    </row>
    <row r="33" spans="1:45" x14ac:dyDescent="0.25">
      <c r="A33" t="s">
        <v>1676</v>
      </c>
      <c r="B33">
        <v>2008</v>
      </c>
      <c r="C33" s="1" t="s">
        <v>1677</v>
      </c>
      <c r="D33" t="s">
        <v>1678</v>
      </c>
      <c r="E33">
        <v>29</v>
      </c>
      <c r="G33">
        <v>142</v>
      </c>
      <c r="H33" t="s">
        <v>47</v>
      </c>
      <c r="I33">
        <v>2000</v>
      </c>
      <c r="J33" t="s">
        <v>52</v>
      </c>
      <c r="K33" t="s">
        <v>53</v>
      </c>
      <c r="L33" t="s">
        <v>1631</v>
      </c>
      <c r="M33" t="s">
        <v>144</v>
      </c>
      <c r="N33" t="s">
        <v>1533</v>
      </c>
      <c r="R33" t="s">
        <v>1473</v>
      </c>
      <c r="U33" t="s">
        <v>237</v>
      </c>
      <c r="V33" t="s">
        <v>58</v>
      </c>
      <c r="W33" t="s">
        <v>1679</v>
      </c>
      <c r="X33">
        <v>900</v>
      </c>
      <c r="Y33">
        <v>2450</v>
      </c>
      <c r="Z33" t="s">
        <v>60</v>
      </c>
      <c r="AC33" t="s">
        <v>1680</v>
      </c>
      <c r="AD33">
        <v>1.38889E-3</v>
      </c>
      <c r="AE33">
        <v>24</v>
      </c>
      <c r="AF33" t="s">
        <v>1681</v>
      </c>
      <c r="AG33">
        <v>1.2E-2</v>
      </c>
      <c r="AH33">
        <v>1.2E-2</v>
      </c>
      <c r="AI33" t="s">
        <v>1682</v>
      </c>
      <c r="AJ33">
        <v>1E-4</v>
      </c>
      <c r="AK33">
        <v>2600</v>
      </c>
      <c r="AL33" t="s">
        <v>168</v>
      </c>
      <c r="AM33" t="s">
        <v>93</v>
      </c>
      <c r="AN33" t="s">
        <v>1474</v>
      </c>
      <c r="AO33" t="s">
        <v>1475</v>
      </c>
      <c r="AR33">
        <v>2.5</v>
      </c>
      <c r="AS33" t="s">
        <v>178</v>
      </c>
    </row>
    <row r="34" spans="1:45" x14ac:dyDescent="0.25">
      <c r="A34" t="s">
        <v>1683</v>
      </c>
      <c r="B34">
        <v>2010</v>
      </c>
      <c r="C34" s="1" t="s">
        <v>1684</v>
      </c>
      <c r="D34" t="s">
        <v>1685</v>
      </c>
      <c r="E34">
        <v>23</v>
      </c>
      <c r="G34" t="s">
        <v>1686</v>
      </c>
      <c r="H34" t="s">
        <v>47</v>
      </c>
      <c r="I34">
        <v>2010</v>
      </c>
      <c r="J34" t="s">
        <v>52</v>
      </c>
      <c r="K34" t="s">
        <v>53</v>
      </c>
      <c r="L34" t="s">
        <v>342</v>
      </c>
      <c r="M34" t="s">
        <v>73</v>
      </c>
      <c r="N34" t="s">
        <v>1544</v>
      </c>
      <c r="R34" t="s">
        <v>1514</v>
      </c>
      <c r="U34" t="s">
        <v>101</v>
      </c>
      <c r="V34" t="s">
        <v>102</v>
      </c>
      <c r="W34" t="s">
        <v>193</v>
      </c>
      <c r="X34">
        <v>900</v>
      </c>
      <c r="Y34">
        <v>900</v>
      </c>
      <c r="Z34" t="s">
        <v>60</v>
      </c>
      <c r="AC34" t="s">
        <v>1687</v>
      </c>
      <c r="AD34">
        <v>24</v>
      </c>
      <c r="AE34">
        <v>120</v>
      </c>
      <c r="AF34" t="s">
        <v>1688</v>
      </c>
      <c r="AG34">
        <v>8.0000000000000002E-3</v>
      </c>
      <c r="AH34">
        <v>8.0000000000000002E-3</v>
      </c>
      <c r="AL34" t="s">
        <v>48</v>
      </c>
      <c r="AM34" t="s">
        <v>63</v>
      </c>
      <c r="AN34" t="s">
        <v>1474</v>
      </c>
      <c r="AO34" t="s">
        <v>175</v>
      </c>
      <c r="AR34">
        <v>1.5</v>
      </c>
      <c r="AS34" t="s">
        <v>65</v>
      </c>
    </row>
    <row r="35" spans="1:45" x14ac:dyDescent="0.25">
      <c r="A35" t="s">
        <v>1689</v>
      </c>
      <c r="B35">
        <v>2020</v>
      </c>
      <c r="C35" s="1" t="s">
        <v>1690</v>
      </c>
      <c r="D35" t="s">
        <v>213</v>
      </c>
      <c r="E35">
        <v>188</v>
      </c>
      <c r="G35">
        <v>109786</v>
      </c>
      <c r="H35" t="s">
        <v>47</v>
      </c>
      <c r="I35">
        <v>2020</v>
      </c>
      <c r="J35" t="s">
        <v>52</v>
      </c>
      <c r="K35" t="s">
        <v>53</v>
      </c>
      <c r="L35" t="s">
        <v>342</v>
      </c>
      <c r="M35" t="s">
        <v>73</v>
      </c>
      <c r="N35" t="s">
        <v>1544</v>
      </c>
      <c r="R35" t="s">
        <v>1514</v>
      </c>
      <c r="U35" t="s">
        <v>57</v>
      </c>
      <c r="V35" t="s">
        <v>58</v>
      </c>
      <c r="W35" t="s">
        <v>109</v>
      </c>
      <c r="X35">
        <v>900</v>
      </c>
      <c r="Y35">
        <v>1800</v>
      </c>
      <c r="Z35" t="s">
        <v>60</v>
      </c>
      <c r="AC35" t="s">
        <v>1691</v>
      </c>
      <c r="AD35">
        <v>0.5</v>
      </c>
      <c r="AE35">
        <v>4</v>
      </c>
      <c r="AF35" t="s">
        <v>1692</v>
      </c>
      <c r="AG35">
        <v>0.26100000000000001</v>
      </c>
      <c r="AH35">
        <v>0.33100000000000002</v>
      </c>
      <c r="AI35" t="s">
        <v>1693</v>
      </c>
      <c r="AJ35">
        <v>0.09</v>
      </c>
      <c r="AK35">
        <v>0.17</v>
      </c>
      <c r="AL35" t="s">
        <v>92</v>
      </c>
      <c r="AM35" t="s">
        <v>63</v>
      </c>
      <c r="AN35" t="s">
        <v>175</v>
      </c>
      <c r="AO35" t="s">
        <v>56</v>
      </c>
      <c r="AQ35" t="s">
        <v>1694</v>
      </c>
      <c r="AR35">
        <v>3</v>
      </c>
      <c r="AS35" t="s">
        <v>178</v>
      </c>
    </row>
    <row r="36" spans="1:45" x14ac:dyDescent="0.25">
      <c r="A36" t="s">
        <v>1695</v>
      </c>
      <c r="B36">
        <v>2016</v>
      </c>
      <c r="C36" s="1" t="s">
        <v>1696</v>
      </c>
      <c r="D36" t="s">
        <v>1549</v>
      </c>
      <c r="E36">
        <v>253</v>
      </c>
      <c r="F36">
        <v>4</v>
      </c>
      <c r="G36" t="s">
        <v>1697</v>
      </c>
      <c r="H36" t="s">
        <v>47</v>
      </c>
      <c r="I36">
        <v>2010</v>
      </c>
      <c r="J36" t="s">
        <v>52</v>
      </c>
      <c r="K36" t="s">
        <v>53</v>
      </c>
      <c r="L36" t="s">
        <v>342</v>
      </c>
      <c r="M36" t="s">
        <v>73</v>
      </c>
      <c r="N36" t="s">
        <v>1499</v>
      </c>
      <c r="R36" t="s">
        <v>1473</v>
      </c>
      <c r="U36" t="s">
        <v>57</v>
      </c>
      <c r="V36" t="s">
        <v>58</v>
      </c>
      <c r="W36" t="s">
        <v>116</v>
      </c>
      <c r="X36">
        <v>1800</v>
      </c>
      <c r="Y36">
        <v>1800</v>
      </c>
      <c r="Z36" t="s">
        <v>60</v>
      </c>
      <c r="AC36" t="s">
        <v>1691</v>
      </c>
      <c r="AD36">
        <v>0.5</v>
      </c>
      <c r="AE36">
        <v>4</v>
      </c>
      <c r="AF36" t="s">
        <v>1698</v>
      </c>
      <c r="AG36">
        <v>0.33200000000000002</v>
      </c>
      <c r="AH36">
        <v>0.33200000000000002</v>
      </c>
      <c r="AI36">
        <v>1.69</v>
      </c>
      <c r="AJ36">
        <v>1.69</v>
      </c>
      <c r="AK36">
        <v>1.69</v>
      </c>
      <c r="AL36" t="s">
        <v>48</v>
      </c>
      <c r="AM36" t="s">
        <v>63</v>
      </c>
      <c r="AN36" t="s">
        <v>1474</v>
      </c>
      <c r="AO36" t="s">
        <v>1475</v>
      </c>
      <c r="AR36">
        <v>1.75</v>
      </c>
      <c r="AS36" t="s">
        <v>65</v>
      </c>
    </row>
    <row r="37" spans="1:45" x14ac:dyDescent="0.25">
      <c r="A37" t="s">
        <v>1699</v>
      </c>
      <c r="B37">
        <v>2021</v>
      </c>
      <c r="C37" s="1" t="s">
        <v>1700</v>
      </c>
      <c r="D37" t="s">
        <v>233</v>
      </c>
      <c r="E37">
        <v>42</v>
      </c>
      <c r="F37">
        <v>2</v>
      </c>
      <c r="G37" t="s">
        <v>1701</v>
      </c>
      <c r="H37" t="s">
        <v>47</v>
      </c>
      <c r="I37">
        <v>2020</v>
      </c>
      <c r="J37" t="s">
        <v>52</v>
      </c>
      <c r="K37" t="s">
        <v>53</v>
      </c>
      <c r="L37" t="s">
        <v>342</v>
      </c>
      <c r="M37" t="s">
        <v>73</v>
      </c>
      <c r="N37" t="s">
        <v>1702</v>
      </c>
      <c r="R37" t="s">
        <v>1473</v>
      </c>
      <c r="U37" t="s">
        <v>57</v>
      </c>
      <c r="V37" t="s">
        <v>58</v>
      </c>
      <c r="W37" t="s">
        <v>1703</v>
      </c>
      <c r="X37">
        <v>1837.5</v>
      </c>
      <c r="Y37">
        <v>1837.5</v>
      </c>
      <c r="Z37" t="s">
        <v>60</v>
      </c>
      <c r="AC37" t="s">
        <v>606</v>
      </c>
      <c r="AD37">
        <v>6</v>
      </c>
      <c r="AE37">
        <v>6</v>
      </c>
      <c r="AF37" t="s">
        <v>1704</v>
      </c>
      <c r="AG37">
        <v>2.75</v>
      </c>
      <c r="AH37">
        <v>2.75</v>
      </c>
      <c r="AL37" t="s">
        <v>92</v>
      </c>
      <c r="AM37" t="s">
        <v>63</v>
      </c>
      <c r="AN37" t="s">
        <v>1474</v>
      </c>
      <c r="AO37" t="s">
        <v>1475</v>
      </c>
      <c r="AP37" t="s">
        <v>56</v>
      </c>
      <c r="AR37">
        <v>1.75</v>
      </c>
      <c r="AS37" t="s">
        <v>65</v>
      </c>
    </row>
    <row r="38" spans="1:45" x14ac:dyDescent="0.25">
      <c r="A38" t="s">
        <v>1705</v>
      </c>
      <c r="B38">
        <v>2021</v>
      </c>
      <c r="C38" s="1" t="s">
        <v>1706</v>
      </c>
      <c r="D38" t="s">
        <v>233</v>
      </c>
      <c r="E38">
        <v>42</v>
      </c>
      <c r="F38">
        <v>8</v>
      </c>
      <c r="G38" t="s">
        <v>1707</v>
      </c>
      <c r="H38" t="s">
        <v>47</v>
      </c>
      <c r="I38">
        <v>2020</v>
      </c>
      <c r="J38" t="s">
        <v>52</v>
      </c>
      <c r="K38" t="s">
        <v>53</v>
      </c>
      <c r="L38" t="s">
        <v>342</v>
      </c>
      <c r="M38" t="s">
        <v>73</v>
      </c>
      <c r="N38" t="s">
        <v>1702</v>
      </c>
      <c r="R38" t="s">
        <v>1473</v>
      </c>
      <c r="U38" t="s">
        <v>57</v>
      </c>
      <c r="V38" t="s">
        <v>58</v>
      </c>
      <c r="W38" t="s">
        <v>1703</v>
      </c>
      <c r="X38">
        <v>1837.5</v>
      </c>
      <c r="Y38">
        <v>1837.5</v>
      </c>
      <c r="Z38" t="s">
        <v>60</v>
      </c>
      <c r="AC38" t="s">
        <v>396</v>
      </c>
      <c r="AD38">
        <v>2.5</v>
      </c>
      <c r="AE38">
        <v>2.5</v>
      </c>
      <c r="AF38" t="s">
        <v>1708</v>
      </c>
      <c r="AG38">
        <v>2.7499999999999998E-3</v>
      </c>
      <c r="AH38">
        <v>2.7499999999999998E-3</v>
      </c>
      <c r="AL38" t="s">
        <v>92</v>
      </c>
      <c r="AM38" t="s">
        <v>63</v>
      </c>
      <c r="AN38" t="s">
        <v>56</v>
      </c>
      <c r="AR38">
        <v>1.75</v>
      </c>
      <c r="AS38" t="s">
        <v>65</v>
      </c>
    </row>
    <row r="39" spans="1:45" x14ac:dyDescent="0.25">
      <c r="A39" t="s">
        <v>1709</v>
      </c>
      <c r="B39">
        <v>2015</v>
      </c>
      <c r="C39" s="1" t="s">
        <v>1710</v>
      </c>
      <c r="D39" t="s">
        <v>1711</v>
      </c>
      <c r="E39">
        <v>7</v>
      </c>
      <c r="F39">
        <v>3</v>
      </c>
      <c r="G39" t="s">
        <v>1712</v>
      </c>
      <c r="H39" t="s">
        <v>47</v>
      </c>
      <c r="I39">
        <v>2010</v>
      </c>
      <c r="J39" t="s">
        <v>52</v>
      </c>
      <c r="K39" t="s">
        <v>53</v>
      </c>
      <c r="L39" t="s">
        <v>342</v>
      </c>
      <c r="M39" t="s">
        <v>73</v>
      </c>
      <c r="N39" t="s">
        <v>1713</v>
      </c>
      <c r="O39" t="s">
        <v>1714</v>
      </c>
      <c r="P39" t="s">
        <v>1715</v>
      </c>
      <c r="R39" t="s">
        <v>1472</v>
      </c>
      <c r="U39" t="s">
        <v>101</v>
      </c>
      <c r="V39" t="s">
        <v>102</v>
      </c>
      <c r="W39" t="s">
        <v>109</v>
      </c>
      <c r="X39">
        <v>900</v>
      </c>
      <c r="Y39">
        <v>1800</v>
      </c>
      <c r="Z39" t="s">
        <v>60</v>
      </c>
      <c r="AC39" t="s">
        <v>1716</v>
      </c>
      <c r="AD39">
        <v>0.5</v>
      </c>
      <c r="AE39">
        <v>8</v>
      </c>
      <c r="AL39" t="s">
        <v>48</v>
      </c>
      <c r="AM39" t="s">
        <v>63</v>
      </c>
      <c r="AN39" t="s">
        <v>1474</v>
      </c>
      <c r="AR39">
        <v>1</v>
      </c>
      <c r="AS39" t="s">
        <v>65</v>
      </c>
    </row>
    <row r="40" spans="1:45" x14ac:dyDescent="0.25">
      <c r="A40" t="s">
        <v>1717</v>
      </c>
      <c r="B40">
        <v>2016</v>
      </c>
      <c r="C40" s="1" t="s">
        <v>1718</v>
      </c>
      <c r="D40" t="s">
        <v>171</v>
      </c>
      <c r="E40">
        <v>569</v>
      </c>
      <c r="G40" t="s">
        <v>1719</v>
      </c>
      <c r="H40" t="s">
        <v>47</v>
      </c>
      <c r="I40">
        <v>2010</v>
      </c>
      <c r="J40" t="s">
        <v>52</v>
      </c>
      <c r="K40" t="s">
        <v>53</v>
      </c>
      <c r="L40" t="s">
        <v>1631</v>
      </c>
      <c r="M40" t="s">
        <v>144</v>
      </c>
      <c r="N40" t="s">
        <v>1720</v>
      </c>
      <c r="R40" t="s">
        <v>1502</v>
      </c>
      <c r="U40" t="s">
        <v>57</v>
      </c>
      <c r="V40" t="s">
        <v>58</v>
      </c>
      <c r="W40" t="s">
        <v>1721</v>
      </c>
      <c r="X40">
        <v>900</v>
      </c>
      <c r="Y40">
        <v>2450</v>
      </c>
      <c r="Z40" t="s">
        <v>60</v>
      </c>
      <c r="AC40" t="s">
        <v>1722</v>
      </c>
      <c r="AD40">
        <v>336</v>
      </c>
      <c r="AE40">
        <v>336</v>
      </c>
      <c r="AF40" t="s">
        <v>1723</v>
      </c>
      <c r="AG40">
        <v>7.0000000000000007E-2</v>
      </c>
      <c r="AH40">
        <v>0.1</v>
      </c>
      <c r="AL40" t="s">
        <v>168</v>
      </c>
      <c r="AM40" t="s">
        <v>63</v>
      </c>
      <c r="AN40" t="s">
        <v>1475</v>
      </c>
      <c r="AR40">
        <v>1.75</v>
      </c>
      <c r="AS40" t="s">
        <v>65</v>
      </c>
    </row>
    <row r="41" spans="1:45" x14ac:dyDescent="0.25">
      <c r="A41" t="s">
        <v>1724</v>
      </c>
      <c r="B41">
        <v>1996</v>
      </c>
      <c r="C41" s="1" t="s">
        <v>1725</v>
      </c>
      <c r="D41" t="s">
        <v>171</v>
      </c>
      <c r="E41">
        <v>180</v>
      </c>
      <c r="F41">
        <v>1</v>
      </c>
      <c r="G41" t="s">
        <v>1726</v>
      </c>
      <c r="H41" t="s">
        <v>47</v>
      </c>
      <c r="I41">
        <v>1990</v>
      </c>
      <c r="J41" t="s">
        <v>52</v>
      </c>
      <c r="K41" t="s">
        <v>53</v>
      </c>
      <c r="L41" t="s">
        <v>174</v>
      </c>
      <c r="M41" t="s">
        <v>144</v>
      </c>
      <c r="N41" t="s">
        <v>1727</v>
      </c>
      <c r="R41" t="s">
        <v>1728</v>
      </c>
      <c r="U41" t="s">
        <v>176</v>
      </c>
      <c r="V41" t="s">
        <v>76</v>
      </c>
      <c r="W41" t="s">
        <v>1729</v>
      </c>
      <c r="X41">
        <v>156</v>
      </c>
      <c r="Y41">
        <v>162</v>
      </c>
      <c r="Z41" t="s">
        <v>166</v>
      </c>
      <c r="AC41" t="s">
        <v>1730</v>
      </c>
      <c r="AD41">
        <v>88</v>
      </c>
      <c r="AE41">
        <v>88</v>
      </c>
      <c r="AF41" t="s">
        <v>1731</v>
      </c>
      <c r="AG41">
        <v>9.5490716180371296E-4</v>
      </c>
      <c r="AH41">
        <v>1.7931034482758599E-2</v>
      </c>
      <c r="AL41" t="s">
        <v>48</v>
      </c>
      <c r="AM41" t="s">
        <v>63</v>
      </c>
      <c r="AN41" t="s">
        <v>1474</v>
      </c>
      <c r="AR41">
        <v>0.75</v>
      </c>
      <c r="AS41" t="s">
        <v>65</v>
      </c>
    </row>
    <row r="42" spans="1:45" x14ac:dyDescent="0.25">
      <c r="A42" t="s">
        <v>1732</v>
      </c>
      <c r="B42">
        <v>2001</v>
      </c>
      <c r="C42" s="1" t="s">
        <v>1733</v>
      </c>
      <c r="D42" t="s">
        <v>1734</v>
      </c>
      <c r="E42">
        <v>29</v>
      </c>
      <c r="F42">
        <v>3</v>
      </c>
      <c r="G42" t="s">
        <v>1735</v>
      </c>
      <c r="H42" t="s">
        <v>47</v>
      </c>
      <c r="I42">
        <v>2000</v>
      </c>
      <c r="J42" t="s">
        <v>52</v>
      </c>
      <c r="K42" t="s">
        <v>53</v>
      </c>
      <c r="L42" t="s">
        <v>85</v>
      </c>
      <c r="M42" t="s">
        <v>86</v>
      </c>
      <c r="N42" t="s">
        <v>1736</v>
      </c>
      <c r="R42" t="s">
        <v>1487</v>
      </c>
      <c r="U42" t="s">
        <v>57</v>
      </c>
      <c r="V42" t="s">
        <v>58</v>
      </c>
      <c r="W42" t="s">
        <v>1737</v>
      </c>
      <c r="X42">
        <v>35000</v>
      </c>
      <c r="Y42">
        <v>75000</v>
      </c>
      <c r="Z42" t="s">
        <v>90</v>
      </c>
      <c r="AC42" t="s">
        <v>1738</v>
      </c>
      <c r="AD42">
        <v>5.5555600000000002E-3</v>
      </c>
      <c r="AE42">
        <v>5.5555600000000002E-3</v>
      </c>
      <c r="AF42" t="s">
        <v>1739</v>
      </c>
      <c r="AG42">
        <v>0.02</v>
      </c>
      <c r="AH42">
        <v>2.5000000000000001E-2</v>
      </c>
      <c r="AL42" t="s">
        <v>92</v>
      </c>
      <c r="AM42" t="s">
        <v>63</v>
      </c>
      <c r="AN42" t="s">
        <v>56</v>
      </c>
      <c r="AQ42" t="s">
        <v>1740</v>
      </c>
      <c r="AR42">
        <v>1</v>
      </c>
      <c r="AS42" t="s">
        <v>65</v>
      </c>
    </row>
    <row r="43" spans="1:45" x14ac:dyDescent="0.25">
      <c r="A43" t="s">
        <v>1741</v>
      </c>
      <c r="B43">
        <v>2011</v>
      </c>
      <c r="C43" s="1" t="s">
        <v>1742</v>
      </c>
      <c r="D43" t="s">
        <v>1743</v>
      </c>
      <c r="E43">
        <v>13</v>
      </c>
      <c r="F43">
        <v>7</v>
      </c>
      <c r="G43" t="s">
        <v>1744</v>
      </c>
      <c r="H43" t="s">
        <v>47</v>
      </c>
      <c r="I43">
        <v>2010</v>
      </c>
      <c r="J43" t="s">
        <v>52</v>
      </c>
      <c r="K43" t="s">
        <v>142</v>
      </c>
      <c r="L43" t="s">
        <v>261</v>
      </c>
      <c r="M43" t="s">
        <v>73</v>
      </c>
      <c r="N43" t="s">
        <v>1727</v>
      </c>
      <c r="R43" t="s">
        <v>1728</v>
      </c>
      <c r="U43" t="s">
        <v>808</v>
      </c>
      <c r="V43" t="s">
        <v>76</v>
      </c>
      <c r="W43" t="s">
        <v>1745</v>
      </c>
      <c r="X43">
        <v>1.2869999999999999</v>
      </c>
      <c r="Y43">
        <v>1.2869999999999999</v>
      </c>
      <c r="Z43" t="s">
        <v>165</v>
      </c>
      <c r="AC43" t="s">
        <v>482</v>
      </c>
      <c r="AD43">
        <v>24</v>
      </c>
      <c r="AE43">
        <v>24</v>
      </c>
      <c r="AF43" t="s">
        <v>1746</v>
      </c>
      <c r="AG43">
        <v>8.5941644562334205E-3</v>
      </c>
      <c r="AH43">
        <v>0.161379310344827</v>
      </c>
      <c r="AL43" t="s">
        <v>48</v>
      </c>
      <c r="AM43" t="s">
        <v>63</v>
      </c>
      <c r="AN43" t="s">
        <v>56</v>
      </c>
      <c r="AR43">
        <v>1.75</v>
      </c>
      <c r="AS43" t="s">
        <v>65</v>
      </c>
    </row>
    <row r="44" spans="1:45" x14ac:dyDescent="0.25">
      <c r="A44" t="s">
        <v>1747</v>
      </c>
      <c r="B44">
        <v>2015</v>
      </c>
      <c r="C44" s="1" t="s">
        <v>1748</v>
      </c>
      <c r="D44" t="s">
        <v>1749</v>
      </c>
      <c r="E44">
        <v>4</v>
      </c>
      <c r="F44">
        <v>1</v>
      </c>
      <c r="G44">
        <v>53</v>
      </c>
      <c r="H44" t="s">
        <v>47</v>
      </c>
      <c r="I44">
        <v>2010</v>
      </c>
      <c r="J44" t="s">
        <v>52</v>
      </c>
      <c r="K44" t="s">
        <v>142</v>
      </c>
      <c r="L44" t="s">
        <v>1751</v>
      </c>
      <c r="M44" t="s">
        <v>1656</v>
      </c>
      <c r="N44" t="s">
        <v>1750</v>
      </c>
      <c r="R44" t="s">
        <v>1502</v>
      </c>
      <c r="U44" t="s">
        <v>75</v>
      </c>
      <c r="V44" t="s">
        <v>76</v>
      </c>
      <c r="W44" t="s">
        <v>193</v>
      </c>
      <c r="X44">
        <v>900</v>
      </c>
      <c r="Y44">
        <v>900</v>
      </c>
      <c r="Z44" t="s">
        <v>60</v>
      </c>
      <c r="AC44" t="s">
        <v>1034</v>
      </c>
      <c r="AD44">
        <v>720</v>
      </c>
      <c r="AE44">
        <v>720</v>
      </c>
      <c r="AF44" t="s">
        <v>1752</v>
      </c>
      <c r="AG44">
        <v>1.69761273209549E-3</v>
      </c>
      <c r="AH44">
        <v>3.3273209549071598E-3</v>
      </c>
      <c r="AL44" t="s">
        <v>48</v>
      </c>
      <c r="AM44" t="s">
        <v>63</v>
      </c>
      <c r="AN44" t="s">
        <v>1474</v>
      </c>
      <c r="AR44">
        <v>0.75</v>
      </c>
      <c r="AS44" t="s">
        <v>65</v>
      </c>
    </row>
    <row r="45" spans="1:45" x14ac:dyDescent="0.25">
      <c r="A45" t="s">
        <v>1753</v>
      </c>
      <c r="B45">
        <v>2021</v>
      </c>
      <c r="C45" s="1" t="s">
        <v>1754</v>
      </c>
      <c r="D45" t="s">
        <v>1755</v>
      </c>
      <c r="E45">
        <v>72</v>
      </c>
      <c r="F45">
        <v>3</v>
      </c>
      <c r="G45" t="s">
        <v>1756</v>
      </c>
      <c r="H45" t="s">
        <v>47</v>
      </c>
      <c r="I45">
        <v>2020</v>
      </c>
      <c r="J45" t="s">
        <v>141</v>
      </c>
      <c r="K45" t="s">
        <v>142</v>
      </c>
      <c r="L45" t="s">
        <v>126</v>
      </c>
      <c r="M45" t="s">
        <v>73</v>
      </c>
      <c r="N45" t="s">
        <v>1757</v>
      </c>
      <c r="R45" t="s">
        <v>1521</v>
      </c>
      <c r="U45" t="s">
        <v>75</v>
      </c>
      <c r="V45" t="s">
        <v>76</v>
      </c>
      <c r="AC45" t="s">
        <v>1758</v>
      </c>
      <c r="AD45">
        <v>122640</v>
      </c>
      <c r="AE45">
        <v>122640</v>
      </c>
      <c r="AL45" t="s">
        <v>48</v>
      </c>
      <c r="AM45" t="s">
        <v>63</v>
      </c>
      <c r="AN45" t="s">
        <v>1474</v>
      </c>
      <c r="AR45">
        <v>1.5</v>
      </c>
      <c r="AS45" t="s">
        <v>65</v>
      </c>
    </row>
    <row r="46" spans="1:45" x14ac:dyDescent="0.25">
      <c r="A46" t="s">
        <v>1759</v>
      </c>
      <c r="B46">
        <v>2013</v>
      </c>
      <c r="C46" s="1" t="s">
        <v>1760</v>
      </c>
      <c r="D46" t="s">
        <v>319</v>
      </c>
      <c r="E46">
        <v>750</v>
      </c>
      <c r="F46" t="s">
        <v>149</v>
      </c>
      <c r="G46" t="s">
        <v>1761</v>
      </c>
      <c r="H46" t="s">
        <v>47</v>
      </c>
      <c r="I46">
        <v>2010</v>
      </c>
      <c r="J46" t="s">
        <v>52</v>
      </c>
      <c r="K46" t="s">
        <v>53</v>
      </c>
      <c r="L46" t="s">
        <v>85</v>
      </c>
      <c r="M46" t="s">
        <v>86</v>
      </c>
      <c r="N46" t="s">
        <v>1762</v>
      </c>
      <c r="R46" t="s">
        <v>1514</v>
      </c>
      <c r="U46" t="s">
        <v>101</v>
      </c>
      <c r="V46" t="s">
        <v>102</v>
      </c>
      <c r="W46" t="s">
        <v>193</v>
      </c>
      <c r="X46">
        <v>900</v>
      </c>
      <c r="Y46">
        <v>900</v>
      </c>
      <c r="Z46" t="s">
        <v>60</v>
      </c>
      <c r="AC46" t="s">
        <v>1763</v>
      </c>
      <c r="AD46">
        <v>3</v>
      </c>
      <c r="AE46">
        <v>9</v>
      </c>
      <c r="AF46" t="s">
        <v>1764</v>
      </c>
      <c r="AG46">
        <v>5.0000000000000001E-4</v>
      </c>
      <c r="AH46">
        <v>5.0000000000000001E-4</v>
      </c>
      <c r="AL46" t="s">
        <v>48</v>
      </c>
      <c r="AM46" t="s">
        <v>63</v>
      </c>
      <c r="AN46" t="s">
        <v>175</v>
      </c>
      <c r="AO46" t="s">
        <v>56</v>
      </c>
      <c r="AQ46" t="s">
        <v>1765</v>
      </c>
      <c r="AR46">
        <v>2.25</v>
      </c>
      <c r="AS46" t="s">
        <v>178</v>
      </c>
    </row>
    <row r="47" spans="1:45" x14ac:dyDescent="0.25">
      <c r="A47" t="s">
        <v>1766</v>
      </c>
      <c r="B47">
        <v>2017</v>
      </c>
      <c r="C47" s="1" t="s">
        <v>1767</v>
      </c>
      <c r="D47" t="s">
        <v>1768</v>
      </c>
      <c r="E47">
        <v>24</v>
      </c>
      <c r="F47">
        <v>4</v>
      </c>
      <c r="G47" t="s">
        <v>1769</v>
      </c>
      <c r="H47" t="s">
        <v>47</v>
      </c>
      <c r="I47">
        <v>2010</v>
      </c>
      <c r="J47" t="s">
        <v>52</v>
      </c>
      <c r="K47" t="s">
        <v>53</v>
      </c>
      <c r="L47" t="s">
        <v>1443</v>
      </c>
      <c r="M47" t="s">
        <v>73</v>
      </c>
      <c r="N47" t="s">
        <v>1770</v>
      </c>
      <c r="R47" t="s">
        <v>1472</v>
      </c>
      <c r="U47" t="s">
        <v>101</v>
      </c>
      <c r="V47" t="s">
        <v>102</v>
      </c>
      <c r="W47" t="s">
        <v>1771</v>
      </c>
      <c r="X47">
        <v>900</v>
      </c>
      <c r="Y47">
        <v>3310</v>
      </c>
      <c r="Z47" t="s">
        <v>60</v>
      </c>
      <c r="AA47" t="s">
        <v>128</v>
      </c>
      <c r="AC47" t="s">
        <v>1772</v>
      </c>
      <c r="AD47">
        <v>24</v>
      </c>
      <c r="AE47">
        <v>48</v>
      </c>
      <c r="AL47" t="s">
        <v>48</v>
      </c>
      <c r="AM47" t="s">
        <v>63</v>
      </c>
      <c r="AN47" t="s">
        <v>175</v>
      </c>
      <c r="AQ47" t="s">
        <v>1773</v>
      </c>
      <c r="AR47">
        <v>1.5</v>
      </c>
      <c r="AS47" t="s">
        <v>65</v>
      </c>
    </row>
    <row r="48" spans="1:45" x14ac:dyDescent="0.25">
      <c r="A48" t="s">
        <v>1774</v>
      </c>
      <c r="B48">
        <v>2009</v>
      </c>
      <c r="C48" s="1" t="s">
        <v>1775</v>
      </c>
      <c r="D48" t="s">
        <v>1776</v>
      </c>
      <c r="E48">
        <v>14</v>
      </c>
      <c r="G48" t="s">
        <v>1777</v>
      </c>
      <c r="H48" t="s">
        <v>47</v>
      </c>
      <c r="I48">
        <v>2000</v>
      </c>
      <c r="J48" t="s">
        <v>52</v>
      </c>
      <c r="K48" t="s">
        <v>53</v>
      </c>
      <c r="L48" t="s">
        <v>1631</v>
      </c>
      <c r="M48" t="s">
        <v>144</v>
      </c>
      <c r="N48" t="s">
        <v>1533</v>
      </c>
      <c r="R48" t="s">
        <v>1473</v>
      </c>
      <c r="U48" t="s">
        <v>237</v>
      </c>
      <c r="V48" t="s">
        <v>58</v>
      </c>
      <c r="W48" t="s">
        <v>193</v>
      </c>
      <c r="X48">
        <v>900</v>
      </c>
      <c r="Y48">
        <v>900</v>
      </c>
      <c r="Z48" t="s">
        <v>60</v>
      </c>
      <c r="AC48" t="s">
        <v>1778</v>
      </c>
      <c r="AD48">
        <v>1</v>
      </c>
      <c r="AE48">
        <v>36</v>
      </c>
      <c r="AI48" t="s">
        <v>1779</v>
      </c>
      <c r="AJ48">
        <v>0.9</v>
      </c>
      <c r="AK48">
        <v>0.9</v>
      </c>
      <c r="AL48" t="s">
        <v>92</v>
      </c>
      <c r="AM48" t="s">
        <v>63</v>
      </c>
      <c r="AN48" t="s">
        <v>175</v>
      </c>
      <c r="AR48">
        <v>1.5</v>
      </c>
      <c r="AS48" t="s">
        <v>65</v>
      </c>
    </row>
    <row r="49" spans="1:45" x14ac:dyDescent="0.25">
      <c r="A49" t="s">
        <v>1780</v>
      </c>
      <c r="B49">
        <v>2015</v>
      </c>
      <c r="C49" s="1" t="s">
        <v>1781</v>
      </c>
      <c r="D49" t="s">
        <v>1782</v>
      </c>
      <c r="E49">
        <v>60</v>
      </c>
      <c r="F49" t="s">
        <v>1783</v>
      </c>
      <c r="G49" t="s">
        <v>1784</v>
      </c>
      <c r="H49" t="s">
        <v>47</v>
      </c>
      <c r="I49">
        <v>2010</v>
      </c>
      <c r="J49" t="s">
        <v>52</v>
      </c>
      <c r="K49" t="s">
        <v>53</v>
      </c>
      <c r="L49" t="s">
        <v>1631</v>
      </c>
      <c r="M49" t="s">
        <v>144</v>
      </c>
      <c r="N49" t="s">
        <v>1533</v>
      </c>
      <c r="R49" t="s">
        <v>1473</v>
      </c>
      <c r="U49" t="s">
        <v>237</v>
      </c>
      <c r="V49" t="s">
        <v>58</v>
      </c>
      <c r="W49" t="s">
        <v>314</v>
      </c>
      <c r="X49">
        <v>1000</v>
      </c>
      <c r="Y49">
        <v>1000</v>
      </c>
      <c r="Z49" t="s">
        <v>60</v>
      </c>
      <c r="AC49" t="s">
        <v>1785</v>
      </c>
      <c r="AD49">
        <v>1</v>
      </c>
      <c r="AE49">
        <v>8</v>
      </c>
      <c r="AI49">
        <v>0.47</v>
      </c>
      <c r="AJ49">
        <v>0.47</v>
      </c>
      <c r="AK49">
        <v>0.47</v>
      </c>
      <c r="AL49" t="s">
        <v>92</v>
      </c>
      <c r="AM49" t="s">
        <v>63</v>
      </c>
      <c r="AN49" t="s">
        <v>1474</v>
      </c>
      <c r="AR49">
        <v>2.25</v>
      </c>
      <c r="AS49" t="s">
        <v>178</v>
      </c>
    </row>
    <row r="50" spans="1:45" x14ac:dyDescent="0.25">
      <c r="A50" t="s">
        <v>1786</v>
      </c>
      <c r="B50">
        <v>2017</v>
      </c>
      <c r="C50" s="1" t="s">
        <v>1787</v>
      </c>
      <c r="D50" t="s">
        <v>1788</v>
      </c>
      <c r="E50">
        <v>69</v>
      </c>
      <c r="G50">
        <v>712</v>
      </c>
      <c r="H50" t="s">
        <v>47</v>
      </c>
      <c r="I50">
        <v>2010</v>
      </c>
      <c r="J50" t="s">
        <v>52</v>
      </c>
      <c r="K50" t="s">
        <v>53</v>
      </c>
      <c r="L50" t="s">
        <v>1631</v>
      </c>
      <c r="M50" t="s">
        <v>144</v>
      </c>
      <c r="N50" t="s">
        <v>1499</v>
      </c>
      <c r="O50" t="s">
        <v>1789</v>
      </c>
      <c r="R50" t="s">
        <v>1473</v>
      </c>
      <c r="U50" t="s">
        <v>237</v>
      </c>
      <c r="V50" t="s">
        <v>58</v>
      </c>
      <c r="W50" t="s">
        <v>1790</v>
      </c>
      <c r="X50">
        <v>850</v>
      </c>
      <c r="Y50">
        <v>1800</v>
      </c>
      <c r="Z50" t="s">
        <v>60</v>
      </c>
      <c r="AC50" t="s">
        <v>1791</v>
      </c>
      <c r="AD50">
        <v>0.5</v>
      </c>
      <c r="AE50">
        <v>6</v>
      </c>
      <c r="AF50" t="s">
        <v>1792</v>
      </c>
      <c r="AG50">
        <v>1.15864721485411</v>
      </c>
      <c r="AH50">
        <v>6.4469230769230697</v>
      </c>
      <c r="AI50" t="s">
        <v>1793</v>
      </c>
      <c r="AJ50">
        <v>6.0000000000000001E-3</v>
      </c>
      <c r="AK50">
        <v>0.39600000000000002</v>
      </c>
      <c r="AL50" t="s">
        <v>92</v>
      </c>
      <c r="AM50" t="s">
        <v>63</v>
      </c>
      <c r="AN50" t="s">
        <v>1474</v>
      </c>
      <c r="AO50" t="s">
        <v>436</v>
      </c>
      <c r="AP50" t="s">
        <v>1475</v>
      </c>
      <c r="AR50">
        <v>2.5</v>
      </c>
      <c r="AS50" t="s">
        <v>178</v>
      </c>
    </row>
    <row r="51" spans="1:45" x14ac:dyDescent="0.25">
      <c r="A51" t="s">
        <v>1780</v>
      </c>
      <c r="B51">
        <v>2018</v>
      </c>
      <c r="C51" s="1" t="s">
        <v>1794</v>
      </c>
      <c r="D51" t="s">
        <v>1795</v>
      </c>
      <c r="E51">
        <v>15</v>
      </c>
      <c r="F51">
        <v>6</v>
      </c>
      <c r="G51" t="s">
        <v>1796</v>
      </c>
      <c r="H51" t="s">
        <v>47</v>
      </c>
      <c r="I51">
        <v>2010</v>
      </c>
      <c r="J51" t="s">
        <v>52</v>
      </c>
      <c r="K51" t="s">
        <v>53</v>
      </c>
      <c r="L51" t="s">
        <v>1631</v>
      </c>
      <c r="M51" t="s">
        <v>144</v>
      </c>
      <c r="N51" t="s">
        <v>1499</v>
      </c>
      <c r="R51" t="s">
        <v>1473</v>
      </c>
      <c r="U51" t="s">
        <v>237</v>
      </c>
      <c r="V51" t="s">
        <v>58</v>
      </c>
      <c r="W51" t="s">
        <v>1797</v>
      </c>
      <c r="X51">
        <v>1000</v>
      </c>
      <c r="Y51">
        <v>1000</v>
      </c>
      <c r="Z51" t="s">
        <v>60</v>
      </c>
      <c r="AC51" t="s">
        <v>1798</v>
      </c>
      <c r="AD51">
        <v>8.3333299999999999E-2</v>
      </c>
      <c r="AE51">
        <v>3</v>
      </c>
      <c r="AI51" t="s">
        <v>1799</v>
      </c>
      <c r="AJ51">
        <v>0.161</v>
      </c>
      <c r="AK51">
        <v>0.36699999999999999</v>
      </c>
      <c r="AL51" t="s">
        <v>92</v>
      </c>
      <c r="AM51" t="s">
        <v>63</v>
      </c>
      <c r="AN51" t="s">
        <v>175</v>
      </c>
      <c r="AR51">
        <v>2.75</v>
      </c>
      <c r="AS51" t="s">
        <v>178</v>
      </c>
    </row>
    <row r="52" spans="1:45" x14ac:dyDescent="0.25">
      <c r="A52" t="s">
        <v>1800</v>
      </c>
      <c r="B52">
        <v>2007</v>
      </c>
      <c r="C52" s="1" t="s">
        <v>1801</v>
      </c>
      <c r="D52" t="s">
        <v>1802</v>
      </c>
      <c r="E52">
        <v>17</v>
      </c>
      <c r="F52">
        <v>3</v>
      </c>
      <c r="G52" t="s">
        <v>1803</v>
      </c>
      <c r="H52" t="s">
        <v>47</v>
      </c>
      <c r="I52">
        <v>2000</v>
      </c>
      <c r="J52" t="s">
        <v>52</v>
      </c>
      <c r="K52" t="s">
        <v>53</v>
      </c>
      <c r="L52" t="s">
        <v>1631</v>
      </c>
      <c r="M52" t="s">
        <v>144</v>
      </c>
      <c r="N52" t="s">
        <v>1499</v>
      </c>
      <c r="R52" t="s">
        <v>1473</v>
      </c>
      <c r="U52" t="s">
        <v>237</v>
      </c>
      <c r="V52" t="s">
        <v>58</v>
      </c>
      <c r="W52" t="s">
        <v>193</v>
      </c>
      <c r="X52">
        <v>900</v>
      </c>
      <c r="Y52">
        <v>900</v>
      </c>
      <c r="Z52" t="s">
        <v>60</v>
      </c>
      <c r="AC52" t="s">
        <v>1804</v>
      </c>
      <c r="AD52">
        <v>0.5</v>
      </c>
      <c r="AE52">
        <v>36</v>
      </c>
      <c r="AF52" t="s">
        <v>1805</v>
      </c>
      <c r="AG52">
        <v>0.05</v>
      </c>
      <c r="AH52">
        <v>0.05</v>
      </c>
      <c r="AI52">
        <v>1E-3</v>
      </c>
      <c r="AJ52">
        <v>1E-3</v>
      </c>
      <c r="AK52">
        <v>1E-3</v>
      </c>
      <c r="AL52" t="s">
        <v>92</v>
      </c>
      <c r="AM52" t="s">
        <v>63</v>
      </c>
      <c r="AN52" t="s">
        <v>1474</v>
      </c>
      <c r="AO52" t="s">
        <v>1475</v>
      </c>
      <c r="AR52">
        <v>2.75</v>
      </c>
      <c r="AS52" t="s">
        <v>178</v>
      </c>
    </row>
    <row r="53" spans="1:45" ht="15.75" customHeight="1" x14ac:dyDescent="0.25">
      <c r="A53" t="s">
        <v>1806</v>
      </c>
      <c r="B53">
        <v>2007</v>
      </c>
      <c r="C53" s="1" t="s">
        <v>1807</v>
      </c>
      <c r="D53" t="s">
        <v>1808</v>
      </c>
      <c r="G53" t="s">
        <v>1809</v>
      </c>
      <c r="H53" t="s">
        <v>456</v>
      </c>
      <c r="I53">
        <v>2000</v>
      </c>
      <c r="J53" t="s">
        <v>52</v>
      </c>
      <c r="K53" t="s">
        <v>53</v>
      </c>
      <c r="L53" t="s">
        <v>1811</v>
      </c>
      <c r="M53" t="s">
        <v>144</v>
      </c>
      <c r="N53" t="s">
        <v>1810</v>
      </c>
      <c r="R53" t="s">
        <v>1502</v>
      </c>
      <c r="U53" t="s">
        <v>237</v>
      </c>
      <c r="V53" t="s">
        <v>58</v>
      </c>
      <c r="W53" t="s">
        <v>193</v>
      </c>
      <c r="X53">
        <v>900</v>
      </c>
      <c r="Y53">
        <v>900</v>
      </c>
      <c r="Z53" t="s">
        <v>60</v>
      </c>
      <c r="AC53" t="s">
        <v>239</v>
      </c>
      <c r="AD53">
        <v>4</v>
      </c>
      <c r="AE53">
        <v>4</v>
      </c>
      <c r="AF53" t="s">
        <v>1812</v>
      </c>
      <c r="AG53">
        <v>1.4</v>
      </c>
      <c r="AH53">
        <v>1.4</v>
      </c>
      <c r="AI53">
        <v>2.5999999999999999E-2</v>
      </c>
      <c r="AJ53">
        <v>2.5999999999999999E-2</v>
      </c>
      <c r="AK53">
        <v>2.5999999999999999E-2</v>
      </c>
      <c r="AL53" t="s">
        <v>92</v>
      </c>
      <c r="AM53" t="s">
        <v>63</v>
      </c>
      <c r="AN53" t="s">
        <v>56</v>
      </c>
      <c r="AO53" t="s">
        <v>175</v>
      </c>
      <c r="AR53">
        <v>2.25</v>
      </c>
      <c r="AS53" t="s">
        <v>178</v>
      </c>
    </row>
    <row r="54" spans="1:45" x14ac:dyDescent="0.25">
      <c r="A54" t="s">
        <v>1813</v>
      </c>
      <c r="B54">
        <v>2011</v>
      </c>
      <c r="C54" s="1" t="s">
        <v>1814</v>
      </c>
      <c r="D54" t="s">
        <v>1815</v>
      </c>
      <c r="E54">
        <v>3</v>
      </c>
      <c r="F54">
        <v>5</v>
      </c>
      <c r="G54" t="s">
        <v>584</v>
      </c>
      <c r="H54" t="s">
        <v>47</v>
      </c>
      <c r="I54">
        <v>2010</v>
      </c>
      <c r="J54" t="s">
        <v>52</v>
      </c>
      <c r="K54" t="s">
        <v>53</v>
      </c>
      <c r="L54" t="s">
        <v>342</v>
      </c>
      <c r="M54" t="s">
        <v>73</v>
      </c>
      <c r="N54" t="s">
        <v>1471</v>
      </c>
      <c r="O54" t="s">
        <v>1816</v>
      </c>
      <c r="P54" t="s">
        <v>1713</v>
      </c>
      <c r="R54" t="s">
        <v>1472</v>
      </c>
      <c r="S54" t="s">
        <v>1473</v>
      </c>
      <c r="U54" t="s">
        <v>57</v>
      </c>
      <c r="V54" t="s">
        <v>58</v>
      </c>
      <c r="W54" t="s">
        <v>1817</v>
      </c>
      <c r="X54">
        <v>8500</v>
      </c>
      <c r="Y54">
        <v>10270</v>
      </c>
      <c r="Z54" t="s">
        <v>128</v>
      </c>
      <c r="AC54" t="s">
        <v>269</v>
      </c>
      <c r="AD54">
        <v>0.5</v>
      </c>
      <c r="AE54">
        <v>0.5</v>
      </c>
      <c r="AL54" t="s">
        <v>48</v>
      </c>
      <c r="AM54" t="s">
        <v>78</v>
      </c>
      <c r="AN54" t="s">
        <v>1474</v>
      </c>
      <c r="AR54">
        <v>2.25</v>
      </c>
      <c r="AS54" t="s">
        <v>178</v>
      </c>
    </row>
    <row r="55" spans="1:45" x14ac:dyDescent="0.25">
      <c r="A55" t="s">
        <v>1818</v>
      </c>
      <c r="B55">
        <v>2014</v>
      </c>
      <c r="C55" s="1" t="s">
        <v>1819</v>
      </c>
      <c r="D55" t="s">
        <v>1820</v>
      </c>
      <c r="E55">
        <v>11</v>
      </c>
      <c r="G55" t="s">
        <v>1821</v>
      </c>
      <c r="H55" t="s">
        <v>47</v>
      </c>
      <c r="I55">
        <v>2010</v>
      </c>
      <c r="J55" t="s">
        <v>52</v>
      </c>
      <c r="K55" t="s">
        <v>53</v>
      </c>
      <c r="L55" t="s">
        <v>457</v>
      </c>
      <c r="M55" t="s">
        <v>73</v>
      </c>
      <c r="N55" t="s">
        <v>1527</v>
      </c>
      <c r="R55" t="s">
        <v>1487</v>
      </c>
      <c r="U55" t="s">
        <v>57</v>
      </c>
      <c r="V55" t="s">
        <v>58</v>
      </c>
      <c r="W55" t="s">
        <v>1822</v>
      </c>
      <c r="X55">
        <v>1250</v>
      </c>
      <c r="Y55">
        <v>1250</v>
      </c>
      <c r="Z55" t="s">
        <v>60</v>
      </c>
      <c r="AC55" t="s">
        <v>1823</v>
      </c>
      <c r="AD55">
        <v>240</v>
      </c>
      <c r="AE55">
        <v>240</v>
      </c>
      <c r="AF55" t="s">
        <v>1045</v>
      </c>
      <c r="AG55">
        <v>9.5490716180371304E-2</v>
      </c>
      <c r="AH55">
        <v>9.5490716180371304E-2</v>
      </c>
      <c r="AL55" t="s">
        <v>92</v>
      </c>
      <c r="AM55" t="s">
        <v>63</v>
      </c>
      <c r="AN55" t="s">
        <v>56</v>
      </c>
      <c r="AR55">
        <v>2</v>
      </c>
      <c r="AS55" t="s">
        <v>65</v>
      </c>
    </row>
    <row r="56" spans="1:45" x14ac:dyDescent="0.25">
      <c r="A56" t="s">
        <v>1824</v>
      </c>
      <c r="B56">
        <v>2014</v>
      </c>
      <c r="C56" s="1" t="s">
        <v>1825</v>
      </c>
      <c r="D56" t="s">
        <v>1826</v>
      </c>
      <c r="E56">
        <v>4</v>
      </c>
      <c r="G56" t="s">
        <v>589</v>
      </c>
      <c r="H56" t="s">
        <v>47</v>
      </c>
      <c r="I56">
        <v>2010</v>
      </c>
      <c r="J56" t="s">
        <v>52</v>
      </c>
      <c r="K56" t="s">
        <v>53</v>
      </c>
      <c r="L56" t="s">
        <v>342</v>
      </c>
      <c r="M56" t="s">
        <v>73</v>
      </c>
      <c r="N56" t="s">
        <v>1827</v>
      </c>
      <c r="R56" t="s">
        <v>1472</v>
      </c>
      <c r="U56" t="s">
        <v>101</v>
      </c>
      <c r="V56" t="s">
        <v>102</v>
      </c>
      <c r="W56" t="s">
        <v>1828</v>
      </c>
      <c r="X56">
        <v>850</v>
      </c>
      <c r="Y56">
        <v>1900</v>
      </c>
      <c r="Z56" t="s">
        <v>60</v>
      </c>
      <c r="AC56" t="s">
        <v>1716</v>
      </c>
      <c r="AD56">
        <v>0.5</v>
      </c>
      <c r="AE56">
        <v>8</v>
      </c>
      <c r="AL56" t="s">
        <v>48</v>
      </c>
      <c r="AM56" t="s">
        <v>63</v>
      </c>
      <c r="AN56" t="s">
        <v>1474</v>
      </c>
      <c r="AO56" t="s">
        <v>1475</v>
      </c>
      <c r="AR56">
        <v>1</v>
      </c>
      <c r="AS56" t="s">
        <v>65</v>
      </c>
    </row>
    <row r="57" spans="1:45" x14ac:dyDescent="0.25">
      <c r="A57" t="s">
        <v>1829</v>
      </c>
      <c r="B57">
        <v>2015</v>
      </c>
      <c r="C57" s="1" t="s">
        <v>1830</v>
      </c>
      <c r="D57" t="s">
        <v>1831</v>
      </c>
      <c r="E57">
        <v>10</v>
      </c>
      <c r="F57">
        <v>1</v>
      </c>
      <c r="G57" t="s">
        <v>1832</v>
      </c>
      <c r="H57" t="s">
        <v>47</v>
      </c>
      <c r="I57">
        <v>2010</v>
      </c>
      <c r="J57" t="s">
        <v>52</v>
      </c>
      <c r="K57" t="s">
        <v>53</v>
      </c>
      <c r="L57" t="s">
        <v>192</v>
      </c>
      <c r="M57" t="s">
        <v>144</v>
      </c>
      <c r="N57" t="s">
        <v>1833</v>
      </c>
      <c r="R57" t="s">
        <v>1521</v>
      </c>
      <c r="U57" t="s">
        <v>57</v>
      </c>
      <c r="V57" t="s">
        <v>58</v>
      </c>
      <c r="W57" t="s">
        <v>1834</v>
      </c>
      <c r="X57">
        <v>2500</v>
      </c>
      <c r="Y57">
        <v>2500</v>
      </c>
      <c r="Z57" t="s">
        <v>60</v>
      </c>
      <c r="AC57" t="s">
        <v>1835</v>
      </c>
      <c r="AD57">
        <v>1.7000000000000001E-2</v>
      </c>
      <c r="AE57">
        <v>0.3</v>
      </c>
      <c r="AF57" t="s">
        <v>1836</v>
      </c>
      <c r="AG57">
        <v>5968.1697612732096</v>
      </c>
      <c r="AH57">
        <v>5968.1697612732096</v>
      </c>
      <c r="AL57" t="s">
        <v>78</v>
      </c>
      <c r="AM57" t="s">
        <v>241</v>
      </c>
      <c r="AN57" t="s">
        <v>56</v>
      </c>
      <c r="AR57">
        <v>1.5</v>
      </c>
      <c r="AS57" t="s">
        <v>65</v>
      </c>
    </row>
    <row r="58" spans="1:45" x14ac:dyDescent="0.25">
      <c r="A58" t="s">
        <v>1837</v>
      </c>
      <c r="B58">
        <v>2008</v>
      </c>
      <c r="C58" s="1" t="s">
        <v>1838</v>
      </c>
      <c r="D58" t="s">
        <v>1839</v>
      </c>
      <c r="E58">
        <v>227</v>
      </c>
      <c r="F58">
        <v>4</v>
      </c>
      <c r="G58" t="s">
        <v>1769</v>
      </c>
      <c r="H58" t="s">
        <v>47</v>
      </c>
      <c r="I58">
        <v>2000</v>
      </c>
      <c r="J58" t="s">
        <v>52</v>
      </c>
      <c r="K58" t="s">
        <v>53</v>
      </c>
      <c r="L58" t="s">
        <v>192</v>
      </c>
      <c r="M58" t="s">
        <v>144</v>
      </c>
      <c r="N58" t="s">
        <v>1527</v>
      </c>
      <c r="R58" t="s">
        <v>1487</v>
      </c>
      <c r="U58" t="s">
        <v>207</v>
      </c>
      <c r="V58" t="s">
        <v>58</v>
      </c>
      <c r="W58" t="s">
        <v>193</v>
      </c>
      <c r="X58">
        <v>900</v>
      </c>
      <c r="Y58">
        <v>900</v>
      </c>
      <c r="Z58" t="s">
        <v>60</v>
      </c>
      <c r="AC58" t="s">
        <v>1840</v>
      </c>
      <c r="AD58">
        <v>8.3333299999999999E-2</v>
      </c>
      <c r="AE58">
        <v>1</v>
      </c>
      <c r="AF58" t="s">
        <v>1528</v>
      </c>
      <c r="AG58">
        <v>6.6312997347480099E-2</v>
      </c>
      <c r="AH58">
        <v>6.6312997347480099E-2</v>
      </c>
      <c r="AL58" t="s">
        <v>78</v>
      </c>
      <c r="AM58" t="s">
        <v>63</v>
      </c>
      <c r="AN58" t="s">
        <v>56</v>
      </c>
      <c r="AR58">
        <v>1.25</v>
      </c>
      <c r="AS58" t="s">
        <v>65</v>
      </c>
    </row>
    <row r="59" spans="1:45" x14ac:dyDescent="0.25">
      <c r="A59" t="s">
        <v>1841</v>
      </c>
      <c r="B59">
        <v>2006</v>
      </c>
      <c r="C59" s="1" t="s">
        <v>1842</v>
      </c>
      <c r="D59" t="s">
        <v>1843</v>
      </c>
      <c r="E59">
        <v>128</v>
      </c>
      <c r="F59">
        <v>2</v>
      </c>
      <c r="G59" t="s">
        <v>1844</v>
      </c>
      <c r="H59" t="s">
        <v>47</v>
      </c>
      <c r="I59">
        <v>2000</v>
      </c>
      <c r="J59" t="s">
        <v>52</v>
      </c>
      <c r="K59" t="s">
        <v>53</v>
      </c>
      <c r="L59" t="s">
        <v>192</v>
      </c>
      <c r="M59" t="s">
        <v>144</v>
      </c>
      <c r="N59" t="s">
        <v>1527</v>
      </c>
      <c r="R59" t="s">
        <v>1487</v>
      </c>
      <c r="U59" t="s">
        <v>101</v>
      </c>
      <c r="V59" t="s">
        <v>102</v>
      </c>
      <c r="W59" t="s">
        <v>193</v>
      </c>
      <c r="X59">
        <v>900</v>
      </c>
      <c r="Y59">
        <v>900</v>
      </c>
      <c r="Z59" t="s">
        <v>60</v>
      </c>
      <c r="AC59" t="s">
        <v>1845</v>
      </c>
      <c r="AD59">
        <v>3.3333300000000003E-2</v>
      </c>
      <c r="AE59">
        <v>0.16666700000000001</v>
      </c>
      <c r="AF59" t="s">
        <v>1846</v>
      </c>
      <c r="AG59">
        <v>6.6312997347480099E-2</v>
      </c>
      <c r="AH59">
        <v>4.2440318302387201</v>
      </c>
      <c r="AL59" t="s">
        <v>92</v>
      </c>
      <c r="AM59" t="s">
        <v>63</v>
      </c>
      <c r="AN59" t="s">
        <v>56</v>
      </c>
      <c r="AR59">
        <v>1.25</v>
      </c>
      <c r="AS59" t="s">
        <v>65</v>
      </c>
    </row>
    <row r="60" spans="1:45" x14ac:dyDescent="0.25">
      <c r="A60" t="s">
        <v>1847</v>
      </c>
      <c r="B60">
        <v>2017</v>
      </c>
      <c r="C60" s="1" t="s">
        <v>1848</v>
      </c>
      <c r="D60" t="s">
        <v>1849</v>
      </c>
      <c r="E60">
        <v>4</v>
      </c>
      <c r="F60">
        <v>3</v>
      </c>
      <c r="G60" t="s">
        <v>1850</v>
      </c>
      <c r="H60" t="s">
        <v>47</v>
      </c>
      <c r="I60">
        <v>2010</v>
      </c>
      <c r="J60" t="s">
        <v>52</v>
      </c>
      <c r="K60" t="s">
        <v>53</v>
      </c>
      <c r="L60" t="s">
        <v>85</v>
      </c>
      <c r="M60" t="s">
        <v>86</v>
      </c>
      <c r="N60" t="s">
        <v>1851</v>
      </c>
      <c r="O60" t="s">
        <v>1852</v>
      </c>
      <c r="P60" t="s">
        <v>1789</v>
      </c>
      <c r="Q60" t="s">
        <v>1853</v>
      </c>
      <c r="R60" t="s">
        <v>1521</v>
      </c>
      <c r="S60" t="s">
        <v>1502</v>
      </c>
      <c r="T60" t="s">
        <v>1473</v>
      </c>
      <c r="U60" t="s">
        <v>237</v>
      </c>
      <c r="V60" t="s">
        <v>58</v>
      </c>
      <c r="W60" t="s">
        <v>1854</v>
      </c>
      <c r="X60">
        <v>2</v>
      </c>
      <c r="Y60">
        <v>8</v>
      </c>
      <c r="Z60" t="s">
        <v>165</v>
      </c>
      <c r="AC60" t="s">
        <v>200</v>
      </c>
      <c r="AD60">
        <v>3.3000000000000002E-2</v>
      </c>
      <c r="AE60">
        <v>3.3000000000000002E-2</v>
      </c>
      <c r="AF60" t="s">
        <v>1855</v>
      </c>
      <c r="AG60">
        <v>1484.0954907161799</v>
      </c>
      <c r="AH60">
        <v>1484.0954907161799</v>
      </c>
      <c r="AL60" t="s">
        <v>78</v>
      </c>
      <c r="AM60" t="s">
        <v>63</v>
      </c>
      <c r="AN60" t="s">
        <v>56</v>
      </c>
      <c r="AO60" t="s">
        <v>436</v>
      </c>
      <c r="AR60">
        <v>1.5</v>
      </c>
      <c r="AS60" t="s">
        <v>65</v>
      </c>
    </row>
    <row r="61" spans="1:45" x14ac:dyDescent="0.25">
      <c r="A61" t="s">
        <v>1856</v>
      </c>
      <c r="B61">
        <v>2005</v>
      </c>
      <c r="C61" s="1" t="s">
        <v>1857</v>
      </c>
      <c r="D61" t="s">
        <v>1858</v>
      </c>
      <c r="E61">
        <v>56</v>
      </c>
      <c r="F61" t="s">
        <v>149</v>
      </c>
      <c r="G61" t="s">
        <v>1859</v>
      </c>
      <c r="H61" t="s">
        <v>47</v>
      </c>
      <c r="I61">
        <v>2000</v>
      </c>
      <c r="J61" t="s">
        <v>52</v>
      </c>
      <c r="K61" t="s">
        <v>53</v>
      </c>
      <c r="L61" t="s">
        <v>1631</v>
      </c>
      <c r="M61" t="s">
        <v>144</v>
      </c>
      <c r="N61" t="s">
        <v>1853</v>
      </c>
      <c r="R61" t="s">
        <v>1521</v>
      </c>
      <c r="U61" t="s">
        <v>237</v>
      </c>
      <c r="V61" t="s">
        <v>58</v>
      </c>
      <c r="W61" t="s">
        <v>1860</v>
      </c>
      <c r="X61">
        <v>400</v>
      </c>
      <c r="Y61">
        <v>400</v>
      </c>
      <c r="Z61" t="s">
        <v>60</v>
      </c>
      <c r="AC61" t="s">
        <v>1861</v>
      </c>
      <c r="AD61">
        <v>0</v>
      </c>
      <c r="AE61">
        <v>8</v>
      </c>
      <c r="AF61" t="s">
        <v>1862</v>
      </c>
      <c r="AG61">
        <v>9.5490716180371304</v>
      </c>
      <c r="AH61">
        <v>9.5490716180371304</v>
      </c>
      <c r="AL61" t="s">
        <v>78</v>
      </c>
      <c r="AM61" t="s">
        <v>63</v>
      </c>
      <c r="AN61" t="s">
        <v>1475</v>
      </c>
      <c r="AR61">
        <v>1.5</v>
      </c>
      <c r="AS61" t="s">
        <v>65</v>
      </c>
    </row>
    <row r="62" spans="1:45" x14ac:dyDescent="0.25">
      <c r="A62" t="s">
        <v>1863</v>
      </c>
      <c r="B62">
        <v>1996</v>
      </c>
      <c r="C62" s="1" t="s">
        <v>1864</v>
      </c>
      <c r="D62" t="s">
        <v>1865</v>
      </c>
      <c r="E62">
        <v>180</v>
      </c>
      <c r="F62">
        <v>1</v>
      </c>
      <c r="G62" t="s">
        <v>1866</v>
      </c>
      <c r="H62" t="s">
        <v>47</v>
      </c>
      <c r="I62">
        <v>1990</v>
      </c>
      <c r="J62" t="s">
        <v>52</v>
      </c>
      <c r="K62" t="s">
        <v>142</v>
      </c>
      <c r="L62" t="s">
        <v>481</v>
      </c>
      <c r="M62" t="s">
        <v>144</v>
      </c>
      <c r="N62" t="s">
        <v>1867</v>
      </c>
      <c r="O62" t="s">
        <v>1868</v>
      </c>
      <c r="R62" t="s">
        <v>1521</v>
      </c>
      <c r="U62" t="s">
        <v>57</v>
      </c>
      <c r="V62" t="s">
        <v>58</v>
      </c>
      <c r="W62" t="s">
        <v>255</v>
      </c>
      <c r="X62">
        <v>2450</v>
      </c>
      <c r="Y62">
        <v>2450</v>
      </c>
      <c r="Z62" t="s">
        <v>60</v>
      </c>
      <c r="AC62" t="s">
        <v>1869</v>
      </c>
      <c r="AD62">
        <v>840</v>
      </c>
      <c r="AE62">
        <v>840</v>
      </c>
      <c r="AF62" t="s">
        <v>1870</v>
      </c>
      <c r="AG62">
        <v>7.0000000000000001E-3</v>
      </c>
      <c r="AH62">
        <v>300</v>
      </c>
      <c r="AL62" t="s">
        <v>78</v>
      </c>
      <c r="AM62" t="s">
        <v>93</v>
      </c>
      <c r="AN62" t="s">
        <v>1474</v>
      </c>
      <c r="AR62">
        <v>2.25</v>
      </c>
      <c r="AS62" t="s">
        <v>178</v>
      </c>
    </row>
    <row r="63" spans="1:45" x14ac:dyDescent="0.25">
      <c r="A63" t="s">
        <v>1871</v>
      </c>
      <c r="B63">
        <v>2002</v>
      </c>
      <c r="C63" s="1" t="s">
        <v>1872</v>
      </c>
      <c r="D63" t="s">
        <v>1873</v>
      </c>
      <c r="E63">
        <v>149</v>
      </c>
      <c r="F63">
        <v>2</v>
      </c>
      <c r="G63" t="s">
        <v>1874</v>
      </c>
      <c r="H63" t="s">
        <v>47</v>
      </c>
      <c r="I63">
        <v>2000</v>
      </c>
      <c r="J63" t="s">
        <v>52</v>
      </c>
      <c r="K63" t="s">
        <v>53</v>
      </c>
      <c r="L63" t="s">
        <v>1042</v>
      </c>
      <c r="M63" t="s">
        <v>144</v>
      </c>
      <c r="N63" t="s">
        <v>1875</v>
      </c>
      <c r="R63" t="s">
        <v>1514</v>
      </c>
      <c r="U63" t="s">
        <v>57</v>
      </c>
      <c r="V63" t="s">
        <v>58</v>
      </c>
      <c r="W63" t="s">
        <v>1876</v>
      </c>
      <c r="X63">
        <v>10500</v>
      </c>
      <c r="Y63">
        <v>12658</v>
      </c>
      <c r="Z63" t="s">
        <v>128</v>
      </c>
      <c r="AC63" t="s">
        <v>1877</v>
      </c>
      <c r="AD63">
        <v>192</v>
      </c>
      <c r="AE63">
        <v>192</v>
      </c>
      <c r="AL63" t="s">
        <v>92</v>
      </c>
      <c r="AM63" t="s">
        <v>63</v>
      </c>
      <c r="AN63" t="s">
        <v>1474</v>
      </c>
      <c r="AR63">
        <v>1</v>
      </c>
      <c r="AS63" t="s">
        <v>65</v>
      </c>
    </row>
    <row r="64" spans="1:45" x14ac:dyDescent="0.25">
      <c r="A64" t="s">
        <v>1878</v>
      </c>
      <c r="B64">
        <v>1996</v>
      </c>
      <c r="C64" s="1" t="s">
        <v>1879</v>
      </c>
      <c r="D64" t="s">
        <v>171</v>
      </c>
      <c r="E64">
        <v>180</v>
      </c>
      <c r="F64">
        <v>1</v>
      </c>
      <c r="G64" t="s">
        <v>1644</v>
      </c>
      <c r="H64" t="s">
        <v>47</v>
      </c>
      <c r="I64">
        <v>1990</v>
      </c>
      <c r="J64" t="s">
        <v>52</v>
      </c>
      <c r="K64" t="s">
        <v>142</v>
      </c>
      <c r="L64" t="s">
        <v>174</v>
      </c>
      <c r="M64" t="s">
        <v>144</v>
      </c>
      <c r="N64" t="s">
        <v>1880</v>
      </c>
      <c r="R64" t="s">
        <v>1521</v>
      </c>
      <c r="U64" t="s">
        <v>808</v>
      </c>
      <c r="V64" t="s">
        <v>76</v>
      </c>
      <c r="W64" t="s">
        <v>177</v>
      </c>
      <c r="X64">
        <v>154</v>
      </c>
      <c r="Y64">
        <v>162</v>
      </c>
      <c r="Z64" t="s">
        <v>166</v>
      </c>
      <c r="AF64" t="s">
        <v>1881</v>
      </c>
      <c r="AG64">
        <v>4.2440318302387197E-12</v>
      </c>
      <c r="AH64">
        <v>1.6578249336870001E-4</v>
      </c>
      <c r="AL64" t="s">
        <v>48</v>
      </c>
      <c r="AM64" t="s">
        <v>63</v>
      </c>
      <c r="AN64" t="s">
        <v>56</v>
      </c>
      <c r="AR64">
        <v>1.5</v>
      </c>
      <c r="AS64" t="s">
        <v>65</v>
      </c>
    </row>
    <row r="65" spans="1:45" x14ac:dyDescent="0.25">
      <c r="A65" t="s">
        <v>1882</v>
      </c>
      <c r="B65">
        <v>2014</v>
      </c>
      <c r="C65" s="1" t="s">
        <v>1883</v>
      </c>
      <c r="D65" t="s">
        <v>1884</v>
      </c>
      <c r="E65">
        <v>58</v>
      </c>
      <c r="F65">
        <v>2</v>
      </c>
      <c r="G65" t="s">
        <v>1885</v>
      </c>
      <c r="H65" t="s">
        <v>47</v>
      </c>
      <c r="I65">
        <v>2010</v>
      </c>
      <c r="J65" t="s">
        <v>52</v>
      </c>
      <c r="K65" t="s">
        <v>53</v>
      </c>
      <c r="L65" t="s">
        <v>1106</v>
      </c>
      <c r="M65" t="s">
        <v>73</v>
      </c>
      <c r="N65" t="s">
        <v>1886</v>
      </c>
      <c r="R65" t="s">
        <v>1728</v>
      </c>
      <c r="U65" t="s">
        <v>207</v>
      </c>
      <c r="V65" t="s">
        <v>58</v>
      </c>
      <c r="W65" t="s">
        <v>1887</v>
      </c>
      <c r="X65">
        <v>2000</v>
      </c>
      <c r="Y65">
        <v>5500</v>
      </c>
      <c r="Z65" t="s">
        <v>60</v>
      </c>
      <c r="AA65" t="s">
        <v>128</v>
      </c>
      <c r="AC65" t="s">
        <v>61</v>
      </c>
      <c r="AD65">
        <v>1</v>
      </c>
      <c r="AE65">
        <v>1</v>
      </c>
      <c r="AF65" t="s">
        <v>1888</v>
      </c>
      <c r="AG65">
        <v>1.4031830238726699</v>
      </c>
      <c r="AH65">
        <v>1.6578249336869999</v>
      </c>
      <c r="AL65" t="s">
        <v>78</v>
      </c>
      <c r="AM65" t="s">
        <v>63</v>
      </c>
      <c r="AN65" t="s">
        <v>56</v>
      </c>
      <c r="AR65">
        <v>2</v>
      </c>
      <c r="AS65" t="s">
        <v>65</v>
      </c>
    </row>
    <row r="66" spans="1:45" x14ac:dyDescent="0.25">
      <c r="A66" t="s">
        <v>1882</v>
      </c>
      <c r="B66">
        <v>2018</v>
      </c>
      <c r="C66" s="1" t="s">
        <v>1889</v>
      </c>
      <c r="D66" t="s">
        <v>1831</v>
      </c>
      <c r="E66">
        <v>13</v>
      </c>
      <c r="F66">
        <v>6</v>
      </c>
      <c r="G66" t="s">
        <v>1890</v>
      </c>
      <c r="H66" t="s">
        <v>47</v>
      </c>
      <c r="I66">
        <v>2010</v>
      </c>
      <c r="J66" t="s">
        <v>52</v>
      </c>
      <c r="K66" t="s">
        <v>53</v>
      </c>
      <c r="L66" t="s">
        <v>1106</v>
      </c>
      <c r="M66" t="s">
        <v>73</v>
      </c>
      <c r="N66" t="s">
        <v>1891</v>
      </c>
      <c r="R66" t="s">
        <v>1502</v>
      </c>
      <c r="U66" t="s">
        <v>57</v>
      </c>
      <c r="V66" t="s">
        <v>58</v>
      </c>
      <c r="W66" t="s">
        <v>255</v>
      </c>
      <c r="X66">
        <v>2450</v>
      </c>
      <c r="Y66">
        <v>2450</v>
      </c>
      <c r="Z66" t="s">
        <v>60</v>
      </c>
      <c r="AF66" t="s">
        <v>1892</v>
      </c>
      <c r="AG66">
        <v>1.9</v>
      </c>
      <c r="AH66">
        <v>2.1</v>
      </c>
      <c r="AL66" t="s">
        <v>48</v>
      </c>
      <c r="AM66" t="s">
        <v>63</v>
      </c>
      <c r="AN66" t="s">
        <v>56</v>
      </c>
      <c r="AQ66" t="s">
        <v>1893</v>
      </c>
      <c r="AR66">
        <v>2.25</v>
      </c>
      <c r="AS66" t="s">
        <v>178</v>
      </c>
    </row>
    <row r="67" spans="1:45" x14ac:dyDescent="0.25">
      <c r="A67" t="s">
        <v>1894</v>
      </c>
      <c r="B67">
        <v>2014</v>
      </c>
      <c r="C67" s="1" t="s">
        <v>1895</v>
      </c>
      <c r="D67" t="s">
        <v>1831</v>
      </c>
      <c r="E67">
        <v>9</v>
      </c>
      <c r="F67">
        <v>3</v>
      </c>
      <c r="G67" t="s">
        <v>1896</v>
      </c>
      <c r="H67" t="s">
        <v>47</v>
      </c>
      <c r="I67">
        <v>2010</v>
      </c>
      <c r="J67" t="s">
        <v>52</v>
      </c>
      <c r="K67" t="s">
        <v>53</v>
      </c>
      <c r="L67" t="s">
        <v>1106</v>
      </c>
      <c r="M67" t="s">
        <v>73</v>
      </c>
      <c r="N67" t="s">
        <v>1886</v>
      </c>
      <c r="R67" t="s">
        <v>1728</v>
      </c>
      <c r="U67" t="s">
        <v>57</v>
      </c>
      <c r="V67" t="s">
        <v>58</v>
      </c>
      <c r="W67" t="s">
        <v>1897</v>
      </c>
      <c r="X67">
        <v>2000</v>
      </c>
      <c r="Y67">
        <v>2000</v>
      </c>
      <c r="Z67" t="s">
        <v>60</v>
      </c>
      <c r="AC67" t="s">
        <v>61</v>
      </c>
      <c r="AD67">
        <v>1</v>
      </c>
      <c r="AE67">
        <v>1</v>
      </c>
      <c r="AF67" t="s">
        <v>1898</v>
      </c>
      <c r="AG67">
        <v>1.42</v>
      </c>
      <c r="AH67">
        <v>1.42</v>
      </c>
      <c r="AL67" t="s">
        <v>92</v>
      </c>
      <c r="AM67" t="s">
        <v>63</v>
      </c>
      <c r="AN67" t="s">
        <v>1474</v>
      </c>
      <c r="AR67">
        <v>2.75</v>
      </c>
      <c r="AS67" t="s">
        <v>178</v>
      </c>
    </row>
    <row r="68" spans="1:45" x14ac:dyDescent="0.25">
      <c r="A68" t="s">
        <v>1899</v>
      </c>
      <c r="B68">
        <v>2014</v>
      </c>
      <c r="C68" s="1" t="s">
        <v>1900</v>
      </c>
      <c r="D68" t="s">
        <v>148</v>
      </c>
      <c r="E68">
        <v>33</v>
      </c>
      <c r="F68">
        <v>4</v>
      </c>
      <c r="G68" t="s">
        <v>1901</v>
      </c>
      <c r="H68" t="s">
        <v>47</v>
      </c>
      <c r="I68">
        <v>2010</v>
      </c>
      <c r="J68" t="s">
        <v>52</v>
      </c>
      <c r="K68" t="s">
        <v>53</v>
      </c>
      <c r="L68" t="s">
        <v>1106</v>
      </c>
      <c r="M68" t="s">
        <v>73</v>
      </c>
      <c r="N68" t="s">
        <v>1727</v>
      </c>
      <c r="R68" t="s">
        <v>1728</v>
      </c>
      <c r="U68" t="s">
        <v>57</v>
      </c>
      <c r="V68" t="s">
        <v>58</v>
      </c>
      <c r="W68" t="s">
        <v>1902</v>
      </c>
      <c r="X68">
        <v>2000</v>
      </c>
      <c r="Y68">
        <v>8000</v>
      </c>
      <c r="Z68" t="s">
        <v>60</v>
      </c>
      <c r="AA68" t="s">
        <v>128</v>
      </c>
      <c r="AC68" t="s">
        <v>1903</v>
      </c>
      <c r="AD68">
        <v>0.5</v>
      </c>
      <c r="AE68">
        <v>24</v>
      </c>
      <c r="AF68" t="s">
        <v>1904</v>
      </c>
      <c r="AG68">
        <v>5.3713527851458798</v>
      </c>
      <c r="AH68">
        <v>6.6312997347480103</v>
      </c>
      <c r="AL68" t="s">
        <v>92</v>
      </c>
      <c r="AM68" t="s">
        <v>63</v>
      </c>
      <c r="AN68" t="s">
        <v>1475</v>
      </c>
      <c r="AR68">
        <v>2.5</v>
      </c>
      <c r="AS68" t="s">
        <v>178</v>
      </c>
    </row>
    <row r="69" spans="1:45" x14ac:dyDescent="0.25">
      <c r="A69" t="s">
        <v>1905</v>
      </c>
      <c r="B69">
        <v>2020</v>
      </c>
      <c r="C69" s="1" t="s">
        <v>1906</v>
      </c>
      <c r="D69" t="s">
        <v>1907</v>
      </c>
      <c r="E69">
        <v>43</v>
      </c>
      <c r="F69">
        <v>3</v>
      </c>
      <c r="G69" t="s">
        <v>1908</v>
      </c>
      <c r="H69" t="s">
        <v>47</v>
      </c>
      <c r="I69">
        <v>2020</v>
      </c>
      <c r="J69" t="s">
        <v>52</v>
      </c>
      <c r="K69" t="s">
        <v>53</v>
      </c>
      <c r="L69" t="s">
        <v>1106</v>
      </c>
      <c r="M69" t="s">
        <v>73</v>
      </c>
      <c r="N69" t="s">
        <v>1909</v>
      </c>
      <c r="R69" t="s">
        <v>1502</v>
      </c>
      <c r="U69" t="s">
        <v>57</v>
      </c>
      <c r="V69" t="s">
        <v>58</v>
      </c>
      <c r="W69" t="s">
        <v>255</v>
      </c>
      <c r="X69">
        <v>2450</v>
      </c>
      <c r="Y69">
        <v>2450</v>
      </c>
      <c r="Z69" t="s">
        <v>60</v>
      </c>
      <c r="AC69" t="s">
        <v>411</v>
      </c>
      <c r="AD69">
        <v>48</v>
      </c>
      <c r="AE69">
        <v>48</v>
      </c>
      <c r="AF69" t="s">
        <v>450</v>
      </c>
      <c r="AG69">
        <v>1</v>
      </c>
      <c r="AH69">
        <v>1</v>
      </c>
      <c r="AL69" t="s">
        <v>92</v>
      </c>
      <c r="AM69" t="s">
        <v>63</v>
      </c>
      <c r="AN69" t="s">
        <v>1474</v>
      </c>
      <c r="AO69" t="s">
        <v>1475</v>
      </c>
      <c r="AP69" t="s">
        <v>56</v>
      </c>
      <c r="AR69">
        <v>2.25</v>
      </c>
      <c r="AS69" t="s">
        <v>178</v>
      </c>
    </row>
    <row r="70" spans="1:45" x14ac:dyDescent="0.25">
      <c r="A70" t="s">
        <v>1910</v>
      </c>
      <c r="B70">
        <v>2014</v>
      </c>
      <c r="C70" s="1" t="s">
        <v>1911</v>
      </c>
      <c r="D70" t="s">
        <v>1912</v>
      </c>
      <c r="E70">
        <v>9</v>
      </c>
      <c r="F70">
        <v>1</v>
      </c>
      <c r="G70">
        <v>145</v>
      </c>
      <c r="H70" t="s">
        <v>47</v>
      </c>
      <c r="I70">
        <v>2010</v>
      </c>
      <c r="J70" t="s">
        <v>52</v>
      </c>
      <c r="K70" t="s">
        <v>53</v>
      </c>
      <c r="L70" t="s">
        <v>342</v>
      </c>
      <c r="M70" t="s">
        <v>73</v>
      </c>
      <c r="N70" t="s">
        <v>1913</v>
      </c>
      <c r="O70" t="s">
        <v>1914</v>
      </c>
      <c r="R70" t="s">
        <v>1472</v>
      </c>
      <c r="U70" t="s">
        <v>101</v>
      </c>
      <c r="V70" t="s">
        <v>102</v>
      </c>
      <c r="W70" t="s">
        <v>442</v>
      </c>
      <c r="X70">
        <v>900</v>
      </c>
      <c r="Y70">
        <v>1900</v>
      </c>
      <c r="Z70" t="s">
        <v>60</v>
      </c>
      <c r="AC70" t="s">
        <v>1716</v>
      </c>
      <c r="AD70">
        <v>0.5</v>
      </c>
      <c r="AE70">
        <v>8</v>
      </c>
      <c r="AL70" t="s">
        <v>48</v>
      </c>
      <c r="AM70" t="s">
        <v>63</v>
      </c>
      <c r="AN70" t="s">
        <v>1474</v>
      </c>
      <c r="AO70" t="s">
        <v>1475</v>
      </c>
      <c r="AR70">
        <v>1.25</v>
      </c>
      <c r="AS70" t="s">
        <v>65</v>
      </c>
    </row>
    <row r="71" spans="1:45" x14ac:dyDescent="0.25">
      <c r="A71" t="s">
        <v>1915</v>
      </c>
      <c r="B71">
        <v>2009</v>
      </c>
      <c r="C71" s="1" t="s">
        <v>1916</v>
      </c>
      <c r="D71" t="s">
        <v>1917</v>
      </c>
      <c r="E71">
        <v>3</v>
      </c>
      <c r="F71" t="s">
        <v>1783</v>
      </c>
      <c r="G71" t="s">
        <v>1918</v>
      </c>
      <c r="H71" t="s">
        <v>47</v>
      </c>
      <c r="I71">
        <v>2000</v>
      </c>
      <c r="J71" t="s">
        <v>52</v>
      </c>
      <c r="K71" t="s">
        <v>53</v>
      </c>
      <c r="L71" t="s">
        <v>342</v>
      </c>
      <c r="M71" t="s">
        <v>73</v>
      </c>
      <c r="N71" t="s">
        <v>1919</v>
      </c>
      <c r="R71" t="s">
        <v>1472</v>
      </c>
      <c r="U71" t="s">
        <v>101</v>
      </c>
      <c r="V71" t="s">
        <v>102</v>
      </c>
      <c r="W71" t="s">
        <v>193</v>
      </c>
      <c r="X71">
        <v>900</v>
      </c>
      <c r="Y71">
        <v>900</v>
      </c>
      <c r="Z71" t="s">
        <v>60</v>
      </c>
      <c r="AC71" t="s">
        <v>1546</v>
      </c>
      <c r="AD71">
        <v>1</v>
      </c>
      <c r="AE71">
        <v>4</v>
      </c>
      <c r="AL71" t="s">
        <v>48</v>
      </c>
      <c r="AM71" t="s">
        <v>63</v>
      </c>
      <c r="AN71" t="s">
        <v>1474</v>
      </c>
      <c r="AO71" t="s">
        <v>1475</v>
      </c>
      <c r="AR71">
        <v>1.25</v>
      </c>
      <c r="AS71" t="s">
        <v>65</v>
      </c>
    </row>
    <row r="72" spans="1:45" x14ac:dyDescent="0.25">
      <c r="A72" t="s">
        <v>1920</v>
      </c>
      <c r="B72">
        <v>2010</v>
      </c>
      <c r="C72" s="1" t="s">
        <v>1921</v>
      </c>
      <c r="D72" t="s">
        <v>1922</v>
      </c>
      <c r="E72">
        <v>65</v>
      </c>
      <c r="F72" t="s">
        <v>149</v>
      </c>
      <c r="G72" t="s">
        <v>1923</v>
      </c>
      <c r="H72" t="s">
        <v>47</v>
      </c>
      <c r="I72">
        <v>2010</v>
      </c>
      <c r="J72" t="s">
        <v>52</v>
      </c>
      <c r="K72" t="s">
        <v>53</v>
      </c>
      <c r="L72" t="s">
        <v>342</v>
      </c>
      <c r="M72" t="s">
        <v>73</v>
      </c>
      <c r="N72" t="s">
        <v>1919</v>
      </c>
      <c r="R72" t="s">
        <v>1472</v>
      </c>
      <c r="U72" t="s">
        <v>101</v>
      </c>
      <c r="V72" t="s">
        <v>102</v>
      </c>
      <c r="W72" t="s">
        <v>193</v>
      </c>
      <c r="X72">
        <v>900</v>
      </c>
      <c r="Y72">
        <v>900</v>
      </c>
      <c r="Z72" t="s">
        <v>60</v>
      </c>
      <c r="AC72" t="s">
        <v>1691</v>
      </c>
      <c r="AD72">
        <v>0.5</v>
      </c>
      <c r="AE72">
        <v>4</v>
      </c>
      <c r="AF72" t="s">
        <v>1924</v>
      </c>
      <c r="AG72">
        <v>8.5500000000000007E-2</v>
      </c>
      <c r="AH72">
        <v>8.5500000000000007E-2</v>
      </c>
      <c r="AL72" t="s">
        <v>48</v>
      </c>
      <c r="AM72" t="s">
        <v>63</v>
      </c>
      <c r="AN72" t="s">
        <v>1474</v>
      </c>
      <c r="AO72" t="s">
        <v>1475</v>
      </c>
      <c r="AP72" t="s">
        <v>56</v>
      </c>
      <c r="AR72">
        <v>1.25</v>
      </c>
      <c r="AS72" t="s">
        <v>65</v>
      </c>
    </row>
    <row r="73" spans="1:45" x14ac:dyDescent="0.25">
      <c r="A73" t="s">
        <v>1925</v>
      </c>
      <c r="B73">
        <v>2009</v>
      </c>
      <c r="C73" s="1" t="s">
        <v>1926</v>
      </c>
      <c r="D73" t="s">
        <v>171</v>
      </c>
      <c r="E73">
        <v>407</v>
      </c>
      <c r="F73">
        <v>21</v>
      </c>
      <c r="G73" t="s">
        <v>1927</v>
      </c>
      <c r="H73" t="s">
        <v>47</v>
      </c>
      <c r="I73">
        <v>2000</v>
      </c>
      <c r="J73" t="s">
        <v>52</v>
      </c>
      <c r="K73" t="s">
        <v>53</v>
      </c>
      <c r="L73" t="s">
        <v>342</v>
      </c>
      <c r="M73" t="s">
        <v>73</v>
      </c>
      <c r="N73" t="s">
        <v>1919</v>
      </c>
      <c r="R73" t="s">
        <v>1472</v>
      </c>
      <c r="U73" t="s">
        <v>101</v>
      </c>
      <c r="V73" t="s">
        <v>102</v>
      </c>
      <c r="W73" t="s">
        <v>193</v>
      </c>
      <c r="X73">
        <v>900</v>
      </c>
      <c r="Y73">
        <v>900</v>
      </c>
      <c r="Z73" t="s">
        <v>60</v>
      </c>
      <c r="AC73" t="s">
        <v>1691</v>
      </c>
      <c r="AD73">
        <v>0.5</v>
      </c>
      <c r="AE73">
        <v>4</v>
      </c>
      <c r="AF73" t="s">
        <v>1924</v>
      </c>
      <c r="AG73">
        <v>8.5500000000000007E-2</v>
      </c>
      <c r="AH73">
        <v>8.5500000000000007E-2</v>
      </c>
      <c r="AL73" t="s">
        <v>48</v>
      </c>
      <c r="AM73" t="s">
        <v>63</v>
      </c>
      <c r="AN73" t="s">
        <v>1474</v>
      </c>
      <c r="AO73" t="s">
        <v>56</v>
      </c>
      <c r="AR73">
        <v>1.25</v>
      </c>
      <c r="AS73" t="s">
        <v>65</v>
      </c>
    </row>
    <row r="74" spans="1:45" x14ac:dyDescent="0.25">
      <c r="A74" t="s">
        <v>1928</v>
      </c>
      <c r="B74">
        <v>2011</v>
      </c>
      <c r="C74" s="1" t="s">
        <v>1929</v>
      </c>
      <c r="D74" t="s">
        <v>1930</v>
      </c>
      <c r="E74">
        <v>22</v>
      </c>
      <c r="F74">
        <v>1</v>
      </c>
      <c r="G74" t="s">
        <v>1931</v>
      </c>
      <c r="H74" t="s">
        <v>456</v>
      </c>
      <c r="I74">
        <v>2010</v>
      </c>
      <c r="J74" t="s">
        <v>52</v>
      </c>
      <c r="K74" t="s">
        <v>53</v>
      </c>
      <c r="L74" t="s">
        <v>342</v>
      </c>
      <c r="M74" t="s">
        <v>73</v>
      </c>
      <c r="N74" t="s">
        <v>1932</v>
      </c>
      <c r="R74" t="s">
        <v>1502</v>
      </c>
      <c r="U74" t="s">
        <v>101</v>
      </c>
      <c r="V74" t="s">
        <v>102</v>
      </c>
      <c r="W74" t="s">
        <v>193</v>
      </c>
      <c r="X74">
        <v>900</v>
      </c>
      <c r="Y74">
        <v>900</v>
      </c>
      <c r="Z74" t="s">
        <v>60</v>
      </c>
      <c r="AC74" t="s">
        <v>1691</v>
      </c>
      <c r="AD74">
        <v>0.5</v>
      </c>
      <c r="AE74">
        <v>4</v>
      </c>
      <c r="AF74" t="s">
        <v>1924</v>
      </c>
      <c r="AG74">
        <v>8.5500000000000007E-2</v>
      </c>
      <c r="AH74">
        <v>8.5500000000000007E-2</v>
      </c>
      <c r="AL74" t="s">
        <v>48</v>
      </c>
      <c r="AM74" t="s">
        <v>63</v>
      </c>
      <c r="AN74" t="s">
        <v>1474</v>
      </c>
      <c r="AO74" t="s">
        <v>56</v>
      </c>
      <c r="AR74">
        <v>0.5</v>
      </c>
      <c r="AS74" t="s">
        <v>65</v>
      </c>
    </row>
    <row r="75" spans="1:45" x14ac:dyDescent="0.25">
      <c r="A75" t="s">
        <v>1933</v>
      </c>
      <c r="B75">
        <v>2012</v>
      </c>
      <c r="C75" s="1" t="s">
        <v>1934</v>
      </c>
      <c r="D75" t="s">
        <v>1935</v>
      </c>
      <c r="E75">
        <v>184</v>
      </c>
      <c r="F75">
        <v>4</v>
      </c>
      <c r="G75" t="s">
        <v>1936</v>
      </c>
      <c r="H75" t="s">
        <v>47</v>
      </c>
      <c r="I75">
        <v>2010</v>
      </c>
      <c r="J75" t="s">
        <v>52</v>
      </c>
      <c r="K75" t="s">
        <v>53</v>
      </c>
      <c r="L75" t="s">
        <v>342</v>
      </c>
      <c r="M75" t="s">
        <v>73</v>
      </c>
      <c r="N75" t="s">
        <v>1470</v>
      </c>
      <c r="R75" t="s">
        <v>1472</v>
      </c>
      <c r="U75" t="s">
        <v>101</v>
      </c>
      <c r="V75" t="s">
        <v>102</v>
      </c>
      <c r="W75" t="s">
        <v>193</v>
      </c>
      <c r="X75">
        <v>900</v>
      </c>
      <c r="Y75">
        <v>900</v>
      </c>
      <c r="Z75" t="s">
        <v>60</v>
      </c>
      <c r="AC75" t="s">
        <v>1937</v>
      </c>
      <c r="AD75">
        <v>0.5</v>
      </c>
      <c r="AE75">
        <v>2</v>
      </c>
      <c r="AF75" t="s">
        <v>1938</v>
      </c>
      <c r="AG75">
        <v>8.5500000000000007E-2</v>
      </c>
      <c r="AH75">
        <v>8.5500000000000007E-2</v>
      </c>
      <c r="AL75" t="s">
        <v>48</v>
      </c>
      <c r="AM75" t="s">
        <v>63</v>
      </c>
      <c r="AN75" t="s">
        <v>1474</v>
      </c>
      <c r="AO75" t="s">
        <v>1475</v>
      </c>
      <c r="AP75" t="s">
        <v>56</v>
      </c>
      <c r="AR75">
        <v>1.75</v>
      </c>
      <c r="AS75" t="s">
        <v>65</v>
      </c>
    </row>
    <row r="76" spans="1:45" x14ac:dyDescent="0.25">
      <c r="A76" t="s">
        <v>1939</v>
      </c>
      <c r="B76">
        <v>2006</v>
      </c>
      <c r="C76" s="1" t="s">
        <v>1940</v>
      </c>
      <c r="D76" t="s">
        <v>1941</v>
      </c>
      <c r="E76">
        <v>58</v>
      </c>
      <c r="F76">
        <v>5</v>
      </c>
      <c r="G76" t="s">
        <v>1942</v>
      </c>
      <c r="H76" t="s">
        <v>47</v>
      </c>
      <c r="I76">
        <v>2000</v>
      </c>
      <c r="J76" t="s">
        <v>52</v>
      </c>
      <c r="K76" t="s">
        <v>53</v>
      </c>
      <c r="L76" t="s">
        <v>54</v>
      </c>
      <c r="M76" t="s">
        <v>55</v>
      </c>
      <c r="N76" t="s">
        <v>1943</v>
      </c>
      <c r="R76" t="s">
        <v>1472</v>
      </c>
      <c r="U76" t="s">
        <v>57</v>
      </c>
      <c r="V76" t="s">
        <v>58</v>
      </c>
      <c r="W76" t="s">
        <v>1944</v>
      </c>
      <c r="X76">
        <v>2450</v>
      </c>
      <c r="Y76">
        <v>5800</v>
      </c>
      <c r="Z76" t="s">
        <v>60</v>
      </c>
      <c r="AA76" t="s">
        <v>128</v>
      </c>
      <c r="AC76" t="s">
        <v>1945</v>
      </c>
      <c r="AD76">
        <v>1176</v>
      </c>
      <c r="AE76">
        <v>1176</v>
      </c>
      <c r="AF76" t="s">
        <v>1946</v>
      </c>
      <c r="AG76">
        <v>1</v>
      </c>
      <c r="AH76">
        <v>12</v>
      </c>
      <c r="AL76" t="s">
        <v>92</v>
      </c>
      <c r="AM76" t="s">
        <v>63</v>
      </c>
      <c r="AN76" t="s">
        <v>1474</v>
      </c>
      <c r="AO76" t="s">
        <v>1475</v>
      </c>
      <c r="AR76">
        <v>2.25</v>
      </c>
      <c r="AS76" t="s">
        <v>178</v>
      </c>
    </row>
    <row r="77" spans="1:45" x14ac:dyDescent="0.25">
      <c r="A77" t="s">
        <v>1947</v>
      </c>
      <c r="B77">
        <v>2014</v>
      </c>
      <c r="C77" s="1" t="s">
        <v>1948</v>
      </c>
      <c r="D77" t="s">
        <v>1582</v>
      </c>
      <c r="E77">
        <v>171</v>
      </c>
      <c r="F77">
        <v>15</v>
      </c>
      <c r="G77" t="s">
        <v>1949</v>
      </c>
      <c r="H77" t="s">
        <v>47</v>
      </c>
      <c r="I77">
        <v>2010</v>
      </c>
      <c r="J77" t="s">
        <v>52</v>
      </c>
      <c r="K77" t="s">
        <v>53</v>
      </c>
      <c r="L77" t="s">
        <v>1631</v>
      </c>
      <c r="M77" t="s">
        <v>144</v>
      </c>
      <c r="N77" t="s">
        <v>1950</v>
      </c>
      <c r="O77" t="s">
        <v>1951</v>
      </c>
      <c r="R77" t="s">
        <v>1502</v>
      </c>
      <c r="S77" t="s">
        <v>1514</v>
      </c>
      <c r="U77" t="s">
        <v>57</v>
      </c>
      <c r="V77" t="s">
        <v>58</v>
      </c>
      <c r="W77" t="s">
        <v>290</v>
      </c>
      <c r="X77">
        <v>900</v>
      </c>
      <c r="Y77">
        <v>2400</v>
      </c>
      <c r="Z77" t="s">
        <v>60</v>
      </c>
      <c r="AC77" t="s">
        <v>1952</v>
      </c>
      <c r="AD77">
        <v>504</v>
      </c>
      <c r="AE77">
        <v>504</v>
      </c>
      <c r="AF77" t="s">
        <v>1953</v>
      </c>
      <c r="AG77">
        <v>7.0000000000000007E-2</v>
      </c>
      <c r="AH77">
        <v>0.1</v>
      </c>
      <c r="AL77" t="s">
        <v>48</v>
      </c>
      <c r="AM77" t="s">
        <v>63</v>
      </c>
      <c r="AN77" t="s">
        <v>436</v>
      </c>
      <c r="AO77" t="s">
        <v>1475</v>
      </c>
      <c r="AP77" t="s">
        <v>56</v>
      </c>
      <c r="AR77">
        <v>1.75</v>
      </c>
      <c r="AS77" t="s">
        <v>65</v>
      </c>
    </row>
    <row r="78" spans="1:45" x14ac:dyDescent="0.25">
      <c r="A78" t="s">
        <v>1954</v>
      </c>
      <c r="B78">
        <v>2016</v>
      </c>
      <c r="C78" s="1" t="s">
        <v>1955</v>
      </c>
      <c r="D78" t="s">
        <v>1956</v>
      </c>
      <c r="E78">
        <v>223</v>
      </c>
      <c r="G78" t="s">
        <v>1957</v>
      </c>
      <c r="H78" t="s">
        <v>47</v>
      </c>
      <c r="I78">
        <v>2010</v>
      </c>
      <c r="J78" t="s">
        <v>52</v>
      </c>
      <c r="K78" t="s">
        <v>53</v>
      </c>
      <c r="L78" t="s">
        <v>321</v>
      </c>
      <c r="M78" t="s">
        <v>144</v>
      </c>
      <c r="N78" t="s">
        <v>1909</v>
      </c>
      <c r="R78" t="s">
        <v>1502</v>
      </c>
      <c r="U78" t="s">
        <v>631</v>
      </c>
      <c r="V78" t="s">
        <v>102</v>
      </c>
      <c r="W78" t="s">
        <v>116</v>
      </c>
      <c r="X78">
        <v>1800</v>
      </c>
      <c r="Y78">
        <v>1800</v>
      </c>
      <c r="Z78" t="s">
        <v>60</v>
      </c>
      <c r="AC78" t="s">
        <v>482</v>
      </c>
      <c r="AD78">
        <v>24</v>
      </c>
      <c r="AE78">
        <v>24</v>
      </c>
      <c r="AF78" t="s">
        <v>1958</v>
      </c>
      <c r="AG78">
        <v>2.0001368700265201</v>
      </c>
      <c r="AH78">
        <v>2.0001368700265201</v>
      </c>
      <c r="AL78" t="s">
        <v>48</v>
      </c>
      <c r="AM78" t="s">
        <v>63</v>
      </c>
      <c r="AN78" t="s">
        <v>1474</v>
      </c>
      <c r="AO78" t="s">
        <v>436</v>
      </c>
      <c r="AR78">
        <v>2</v>
      </c>
      <c r="AS78" t="s">
        <v>65</v>
      </c>
    </row>
    <row r="79" spans="1:45" x14ac:dyDescent="0.25">
      <c r="A79" t="s">
        <v>1954</v>
      </c>
      <c r="B79">
        <v>2017</v>
      </c>
      <c r="C79" s="1" t="s">
        <v>1959</v>
      </c>
      <c r="D79" t="s">
        <v>1956</v>
      </c>
      <c r="E79">
        <v>233</v>
      </c>
      <c r="G79" t="s">
        <v>1960</v>
      </c>
      <c r="H79" t="s">
        <v>47</v>
      </c>
      <c r="I79">
        <v>2010</v>
      </c>
      <c r="J79" t="s">
        <v>52</v>
      </c>
      <c r="K79" t="s">
        <v>53</v>
      </c>
      <c r="L79" t="s">
        <v>321</v>
      </c>
      <c r="M79" t="s">
        <v>144</v>
      </c>
      <c r="N79" t="s">
        <v>1499</v>
      </c>
      <c r="R79" t="s">
        <v>1473</v>
      </c>
      <c r="U79" t="s">
        <v>631</v>
      </c>
      <c r="V79" t="s">
        <v>102</v>
      </c>
      <c r="W79" t="s">
        <v>116</v>
      </c>
      <c r="X79">
        <v>1800</v>
      </c>
      <c r="Y79">
        <v>1800</v>
      </c>
      <c r="Z79" t="s">
        <v>60</v>
      </c>
      <c r="AC79" t="s">
        <v>482</v>
      </c>
      <c r="AD79">
        <v>24</v>
      </c>
      <c r="AE79">
        <v>24</v>
      </c>
      <c r="AF79" t="s">
        <v>1958</v>
      </c>
      <c r="AG79">
        <v>2.0001368700265201</v>
      </c>
      <c r="AH79">
        <v>2.0001368700265201</v>
      </c>
      <c r="AL79" t="s">
        <v>48</v>
      </c>
      <c r="AM79" t="s">
        <v>63</v>
      </c>
      <c r="AN79" t="s">
        <v>1474</v>
      </c>
      <c r="AO79" t="s">
        <v>1475</v>
      </c>
      <c r="AP79" t="s">
        <v>436</v>
      </c>
      <c r="AR79">
        <v>1.75</v>
      </c>
      <c r="AS79" t="s">
        <v>65</v>
      </c>
    </row>
    <row r="80" spans="1:45" x14ac:dyDescent="0.25">
      <c r="A80" t="s">
        <v>1954</v>
      </c>
      <c r="B80">
        <v>2017</v>
      </c>
      <c r="C80" s="1" t="s">
        <v>1961</v>
      </c>
      <c r="D80" t="s">
        <v>1956</v>
      </c>
      <c r="E80">
        <v>226</v>
      </c>
      <c r="G80" t="s">
        <v>359</v>
      </c>
      <c r="H80" t="s">
        <v>47</v>
      </c>
      <c r="I80">
        <v>2010</v>
      </c>
      <c r="J80" t="s">
        <v>52</v>
      </c>
      <c r="K80" t="s">
        <v>53</v>
      </c>
      <c r="L80" t="s">
        <v>321</v>
      </c>
      <c r="M80" t="s">
        <v>144</v>
      </c>
      <c r="N80" t="s">
        <v>1962</v>
      </c>
      <c r="R80" t="s">
        <v>1521</v>
      </c>
      <c r="U80" t="s">
        <v>631</v>
      </c>
      <c r="V80" t="s">
        <v>102</v>
      </c>
      <c r="W80" t="s">
        <v>116</v>
      </c>
      <c r="X80">
        <v>1800</v>
      </c>
      <c r="Y80">
        <v>1800</v>
      </c>
      <c r="Z80" t="s">
        <v>60</v>
      </c>
      <c r="AC80" t="s">
        <v>482</v>
      </c>
      <c r="AD80">
        <v>24</v>
      </c>
      <c r="AE80">
        <v>24</v>
      </c>
      <c r="AF80" t="s">
        <v>1958</v>
      </c>
      <c r="AG80">
        <v>2.0001368700265201</v>
      </c>
      <c r="AH80">
        <v>2.0001368700265201</v>
      </c>
      <c r="AL80" t="s">
        <v>48</v>
      </c>
      <c r="AM80" t="s">
        <v>63</v>
      </c>
      <c r="AN80" t="s">
        <v>1474</v>
      </c>
      <c r="AO80" t="s">
        <v>1475</v>
      </c>
      <c r="AP80" t="s">
        <v>436</v>
      </c>
      <c r="AR80">
        <v>1.75</v>
      </c>
      <c r="AS80" t="s">
        <v>65</v>
      </c>
    </row>
    <row r="81" spans="1:45" x14ac:dyDescent="0.25">
      <c r="A81" t="s">
        <v>1954</v>
      </c>
      <c r="B81">
        <v>2017</v>
      </c>
      <c r="C81" s="1" t="s">
        <v>1963</v>
      </c>
      <c r="D81" t="s">
        <v>1956</v>
      </c>
      <c r="E81">
        <v>234</v>
      </c>
      <c r="G81" t="s">
        <v>1964</v>
      </c>
      <c r="H81" t="s">
        <v>47</v>
      </c>
      <c r="I81">
        <v>2010</v>
      </c>
      <c r="J81" t="s">
        <v>52</v>
      </c>
      <c r="K81" t="s">
        <v>53</v>
      </c>
      <c r="L81" t="s">
        <v>321</v>
      </c>
      <c r="M81" t="s">
        <v>144</v>
      </c>
      <c r="N81" t="s">
        <v>1880</v>
      </c>
      <c r="R81" t="s">
        <v>1521</v>
      </c>
      <c r="U81" t="s">
        <v>631</v>
      </c>
      <c r="V81" t="s">
        <v>102</v>
      </c>
      <c r="W81" t="s">
        <v>116</v>
      </c>
      <c r="X81">
        <v>1800</v>
      </c>
      <c r="Y81">
        <v>1800</v>
      </c>
      <c r="Z81" t="s">
        <v>60</v>
      </c>
      <c r="AC81" t="s">
        <v>482</v>
      </c>
      <c r="AD81">
        <v>24</v>
      </c>
      <c r="AE81">
        <v>24</v>
      </c>
      <c r="AF81" t="s">
        <v>1958</v>
      </c>
      <c r="AG81">
        <v>2.0001368700265201</v>
      </c>
      <c r="AH81">
        <v>2.0001368700265201</v>
      </c>
      <c r="AL81" t="s">
        <v>48</v>
      </c>
      <c r="AM81" t="s">
        <v>63</v>
      </c>
      <c r="AN81" t="s">
        <v>1474</v>
      </c>
      <c r="AO81" t="s">
        <v>1475</v>
      </c>
      <c r="AP81" t="s">
        <v>56</v>
      </c>
      <c r="AR81">
        <v>1.5</v>
      </c>
      <c r="AS81" t="s">
        <v>65</v>
      </c>
    </row>
    <row r="82" spans="1:45" x14ac:dyDescent="0.25">
      <c r="A82" t="s">
        <v>1965</v>
      </c>
      <c r="B82">
        <v>2018</v>
      </c>
      <c r="C82" s="1" t="s">
        <v>1966</v>
      </c>
      <c r="D82" t="s">
        <v>1956</v>
      </c>
      <c r="E82">
        <v>243</v>
      </c>
      <c r="G82" t="s">
        <v>1967</v>
      </c>
      <c r="H82" t="s">
        <v>47</v>
      </c>
      <c r="I82">
        <v>2010</v>
      </c>
      <c r="J82" t="s">
        <v>52</v>
      </c>
      <c r="K82" t="s">
        <v>142</v>
      </c>
      <c r="L82" t="s">
        <v>321</v>
      </c>
      <c r="M82" t="s">
        <v>144</v>
      </c>
      <c r="N82" t="s">
        <v>1968</v>
      </c>
      <c r="R82" t="s">
        <v>1502</v>
      </c>
      <c r="U82" t="s">
        <v>101</v>
      </c>
      <c r="V82" t="s">
        <v>102</v>
      </c>
      <c r="W82" t="s">
        <v>116</v>
      </c>
      <c r="X82">
        <v>1800</v>
      </c>
      <c r="Y82">
        <v>1800</v>
      </c>
      <c r="Z82" t="s">
        <v>60</v>
      </c>
      <c r="AC82" t="s">
        <v>269</v>
      </c>
      <c r="AD82">
        <v>0.5</v>
      </c>
      <c r="AE82">
        <v>0.5</v>
      </c>
      <c r="AF82" t="s">
        <v>1969</v>
      </c>
      <c r="AG82">
        <v>1.9336870026525199</v>
      </c>
      <c r="AH82">
        <v>1.9336870026525199</v>
      </c>
      <c r="AL82" t="s">
        <v>48</v>
      </c>
      <c r="AM82" t="s">
        <v>63</v>
      </c>
      <c r="AN82" t="s">
        <v>56</v>
      </c>
      <c r="AR82">
        <v>0.75</v>
      </c>
      <c r="AS82" t="s">
        <v>65</v>
      </c>
    </row>
    <row r="83" spans="1:45" x14ac:dyDescent="0.25">
      <c r="A83" t="s">
        <v>1970</v>
      </c>
      <c r="B83">
        <v>2013</v>
      </c>
      <c r="C83" s="1" t="s">
        <v>1971</v>
      </c>
      <c r="D83" t="s">
        <v>1972</v>
      </c>
      <c r="E83">
        <v>58</v>
      </c>
      <c r="F83">
        <v>1</v>
      </c>
      <c r="G83" t="s">
        <v>1973</v>
      </c>
      <c r="H83" t="s">
        <v>47</v>
      </c>
      <c r="I83">
        <v>2010</v>
      </c>
      <c r="J83" t="s">
        <v>52</v>
      </c>
      <c r="K83" t="s">
        <v>53</v>
      </c>
      <c r="L83" t="s">
        <v>1631</v>
      </c>
      <c r="M83" t="s">
        <v>144</v>
      </c>
      <c r="N83" t="s">
        <v>1974</v>
      </c>
      <c r="O83" t="s">
        <v>1499</v>
      </c>
      <c r="R83" t="s">
        <v>1472</v>
      </c>
      <c r="S83" t="s">
        <v>1473</v>
      </c>
      <c r="U83" t="s">
        <v>802</v>
      </c>
      <c r="V83" t="s">
        <v>102</v>
      </c>
      <c r="W83" t="s">
        <v>255</v>
      </c>
      <c r="X83">
        <v>2450</v>
      </c>
      <c r="Y83">
        <v>2450</v>
      </c>
      <c r="Z83" t="s">
        <v>60</v>
      </c>
      <c r="AC83" t="s">
        <v>482</v>
      </c>
      <c r="AD83">
        <v>24</v>
      </c>
      <c r="AE83">
        <v>24</v>
      </c>
      <c r="AF83" t="s">
        <v>1805</v>
      </c>
      <c r="AG83">
        <v>0.05</v>
      </c>
      <c r="AH83">
        <v>0.05</v>
      </c>
      <c r="AL83" t="s">
        <v>48</v>
      </c>
      <c r="AM83" t="s">
        <v>63</v>
      </c>
      <c r="AN83" t="s">
        <v>1474</v>
      </c>
      <c r="AO83" t="s">
        <v>1475</v>
      </c>
      <c r="AR83">
        <v>1.75</v>
      </c>
      <c r="AS83" t="s">
        <v>65</v>
      </c>
    </row>
    <row r="84" spans="1:45" x14ac:dyDescent="0.25">
      <c r="A84" t="s">
        <v>1975</v>
      </c>
      <c r="B84">
        <v>2020</v>
      </c>
      <c r="C84" s="1" t="s">
        <v>1976</v>
      </c>
      <c r="D84" t="s">
        <v>233</v>
      </c>
      <c r="E84">
        <v>41</v>
      </c>
      <c r="F84">
        <v>3</v>
      </c>
      <c r="G84" t="s">
        <v>1977</v>
      </c>
      <c r="H84" t="s">
        <v>47</v>
      </c>
      <c r="I84">
        <v>2020</v>
      </c>
      <c r="J84" t="s">
        <v>52</v>
      </c>
      <c r="K84" t="s">
        <v>53</v>
      </c>
      <c r="L84" t="s">
        <v>1631</v>
      </c>
      <c r="M84" t="s">
        <v>144</v>
      </c>
      <c r="N84" t="s">
        <v>1561</v>
      </c>
      <c r="R84" t="s">
        <v>1472</v>
      </c>
      <c r="U84" t="s">
        <v>57</v>
      </c>
      <c r="V84" t="s">
        <v>58</v>
      </c>
      <c r="W84" t="s">
        <v>1140</v>
      </c>
      <c r="X84">
        <v>915</v>
      </c>
      <c r="Y84">
        <v>915</v>
      </c>
      <c r="Z84" t="s">
        <v>60</v>
      </c>
      <c r="AC84" t="s">
        <v>482</v>
      </c>
      <c r="AD84">
        <v>24</v>
      </c>
      <c r="AE84">
        <v>24</v>
      </c>
      <c r="AF84" t="s">
        <v>1978</v>
      </c>
      <c r="AG84">
        <v>0.04</v>
      </c>
      <c r="AH84">
        <v>0.01</v>
      </c>
      <c r="AL84" t="s">
        <v>48</v>
      </c>
      <c r="AM84" t="s">
        <v>63</v>
      </c>
      <c r="AN84" t="s">
        <v>1474</v>
      </c>
      <c r="AO84" t="s">
        <v>1475</v>
      </c>
      <c r="AR84">
        <v>2</v>
      </c>
      <c r="AS84" t="s">
        <v>65</v>
      </c>
    </row>
    <row r="85" spans="1:45" x14ac:dyDescent="0.25">
      <c r="A85" t="s">
        <v>1979</v>
      </c>
      <c r="B85">
        <v>2002</v>
      </c>
      <c r="C85" s="1" t="s">
        <v>1980</v>
      </c>
      <c r="D85" t="s">
        <v>1981</v>
      </c>
      <c r="E85">
        <v>20</v>
      </c>
      <c r="F85">
        <v>4</v>
      </c>
      <c r="G85" t="s">
        <v>1982</v>
      </c>
      <c r="H85" t="s">
        <v>47</v>
      </c>
      <c r="I85">
        <v>2000</v>
      </c>
      <c r="J85" t="s">
        <v>52</v>
      </c>
      <c r="K85" t="s">
        <v>53</v>
      </c>
      <c r="L85" t="s">
        <v>192</v>
      </c>
      <c r="M85" t="s">
        <v>144</v>
      </c>
      <c r="N85" t="s">
        <v>1983</v>
      </c>
      <c r="R85" t="s">
        <v>1502</v>
      </c>
      <c r="U85" t="s">
        <v>101</v>
      </c>
      <c r="V85" t="s">
        <v>102</v>
      </c>
      <c r="W85" t="s">
        <v>193</v>
      </c>
      <c r="X85">
        <v>900</v>
      </c>
      <c r="Y85">
        <v>900</v>
      </c>
      <c r="Z85" t="s">
        <v>60</v>
      </c>
      <c r="AC85" t="s">
        <v>362</v>
      </c>
      <c r="AD85">
        <v>2</v>
      </c>
      <c r="AE85">
        <v>2</v>
      </c>
      <c r="AL85" t="s">
        <v>48</v>
      </c>
      <c r="AM85" t="s">
        <v>63</v>
      </c>
      <c r="AN85" t="s">
        <v>1474</v>
      </c>
      <c r="AQ85" t="s">
        <v>1984</v>
      </c>
      <c r="AR85">
        <v>2.5</v>
      </c>
      <c r="AS85" t="s">
        <v>178</v>
      </c>
    </row>
    <row r="86" spans="1:45" x14ac:dyDescent="0.25">
      <c r="A86" t="s">
        <v>1985</v>
      </c>
      <c r="B86">
        <v>2004</v>
      </c>
      <c r="C86" s="1" t="s">
        <v>1986</v>
      </c>
      <c r="D86" t="s">
        <v>233</v>
      </c>
      <c r="E86">
        <v>25</v>
      </c>
      <c r="F86">
        <v>6</v>
      </c>
      <c r="G86" t="s">
        <v>1987</v>
      </c>
      <c r="H86" t="s">
        <v>47</v>
      </c>
      <c r="I86">
        <v>2000</v>
      </c>
      <c r="J86" t="s">
        <v>52</v>
      </c>
      <c r="K86" t="s">
        <v>53</v>
      </c>
      <c r="L86" t="s">
        <v>192</v>
      </c>
      <c r="M86" t="s">
        <v>144</v>
      </c>
      <c r="N86" t="s">
        <v>1983</v>
      </c>
      <c r="R86" t="s">
        <v>1502</v>
      </c>
      <c r="U86" t="s">
        <v>57</v>
      </c>
      <c r="V86" t="s">
        <v>58</v>
      </c>
      <c r="W86" t="s">
        <v>1988</v>
      </c>
      <c r="X86">
        <v>105000</v>
      </c>
      <c r="Y86">
        <v>105000</v>
      </c>
      <c r="Z86" t="s">
        <v>90</v>
      </c>
      <c r="AC86" t="s">
        <v>362</v>
      </c>
      <c r="AD86">
        <v>2</v>
      </c>
      <c r="AE86">
        <v>2</v>
      </c>
      <c r="AF86" t="s">
        <v>210</v>
      </c>
      <c r="AG86">
        <v>10</v>
      </c>
      <c r="AH86">
        <v>10</v>
      </c>
      <c r="AL86" t="s">
        <v>48</v>
      </c>
      <c r="AM86" t="s">
        <v>63</v>
      </c>
      <c r="AN86" t="s">
        <v>1474</v>
      </c>
      <c r="AR86">
        <v>2.25</v>
      </c>
      <c r="AS86" t="s">
        <v>178</v>
      </c>
    </row>
    <row r="87" spans="1:45" x14ac:dyDescent="0.25">
      <c r="A87" t="s">
        <v>1989</v>
      </c>
      <c r="B87">
        <v>2009</v>
      </c>
      <c r="C87" s="1" t="s">
        <v>1990</v>
      </c>
      <c r="D87" t="s">
        <v>319</v>
      </c>
      <c r="E87">
        <v>672</v>
      </c>
      <c r="F87">
        <v>2</v>
      </c>
      <c r="G87" t="s">
        <v>1991</v>
      </c>
      <c r="H87" t="s">
        <v>47</v>
      </c>
      <c r="I87">
        <v>2000</v>
      </c>
      <c r="J87" t="s">
        <v>52</v>
      </c>
      <c r="K87" t="s">
        <v>53</v>
      </c>
      <c r="L87" t="s">
        <v>247</v>
      </c>
      <c r="M87" t="s">
        <v>144</v>
      </c>
      <c r="N87" t="s">
        <v>1544</v>
      </c>
      <c r="R87" t="s">
        <v>1514</v>
      </c>
      <c r="U87" t="s">
        <v>237</v>
      </c>
      <c r="V87" t="s">
        <v>58</v>
      </c>
      <c r="W87" t="s">
        <v>1992</v>
      </c>
      <c r="X87">
        <v>400</v>
      </c>
      <c r="Y87">
        <v>900</v>
      </c>
      <c r="Z87" t="s">
        <v>60</v>
      </c>
      <c r="AC87" t="s">
        <v>1291</v>
      </c>
      <c r="AD87">
        <v>2</v>
      </c>
      <c r="AE87">
        <v>4</v>
      </c>
      <c r="AF87" t="s">
        <v>1292</v>
      </c>
      <c r="AG87">
        <v>0.3</v>
      </c>
      <c r="AH87">
        <v>38.200000000000003</v>
      </c>
      <c r="AL87" t="s">
        <v>168</v>
      </c>
      <c r="AM87" t="s">
        <v>63</v>
      </c>
      <c r="AN87" t="s">
        <v>1474</v>
      </c>
      <c r="AO87" t="s">
        <v>175</v>
      </c>
      <c r="AR87">
        <v>2.25</v>
      </c>
      <c r="AS87" t="s">
        <v>178</v>
      </c>
    </row>
    <row r="88" spans="1:45" x14ac:dyDescent="0.25">
      <c r="A88" t="s">
        <v>1993</v>
      </c>
      <c r="B88">
        <v>2005</v>
      </c>
      <c r="C88" s="1" t="s">
        <v>1994</v>
      </c>
      <c r="D88" t="s">
        <v>233</v>
      </c>
      <c r="E88">
        <v>26</v>
      </c>
      <c r="F88">
        <v>3</v>
      </c>
      <c r="G88" t="s">
        <v>1995</v>
      </c>
      <c r="H88" t="s">
        <v>47</v>
      </c>
      <c r="I88">
        <v>2000</v>
      </c>
      <c r="J88" t="s">
        <v>52</v>
      </c>
      <c r="K88" t="s">
        <v>53</v>
      </c>
      <c r="L88" t="s">
        <v>247</v>
      </c>
      <c r="M88" t="s">
        <v>144</v>
      </c>
      <c r="N88" t="s">
        <v>1727</v>
      </c>
      <c r="R88" t="s">
        <v>1996</v>
      </c>
      <c r="U88" t="s">
        <v>237</v>
      </c>
      <c r="V88" t="s">
        <v>58</v>
      </c>
      <c r="W88" t="s">
        <v>1997</v>
      </c>
      <c r="X88">
        <v>400</v>
      </c>
      <c r="Y88">
        <v>1900</v>
      </c>
      <c r="Z88" t="s">
        <v>60</v>
      </c>
      <c r="AC88" t="s">
        <v>1291</v>
      </c>
      <c r="AD88">
        <v>2</v>
      </c>
      <c r="AE88">
        <v>4</v>
      </c>
      <c r="AF88" t="s">
        <v>1998</v>
      </c>
      <c r="AG88">
        <v>1.4031830238726699</v>
      </c>
      <c r="AH88">
        <v>403.44827586206799</v>
      </c>
      <c r="AL88" t="s">
        <v>168</v>
      </c>
      <c r="AM88" t="s">
        <v>93</v>
      </c>
      <c r="AN88" t="s">
        <v>1474</v>
      </c>
      <c r="AO88" t="s">
        <v>56</v>
      </c>
      <c r="AR88">
        <v>2.25</v>
      </c>
      <c r="AS88" t="s">
        <v>178</v>
      </c>
    </row>
    <row r="89" spans="1:45" x14ac:dyDescent="0.25">
      <c r="A89" t="s">
        <v>1993</v>
      </c>
      <c r="B89">
        <v>2007</v>
      </c>
      <c r="C89" s="1" t="s">
        <v>1999</v>
      </c>
      <c r="D89" t="s">
        <v>171</v>
      </c>
      <c r="E89">
        <v>388</v>
      </c>
      <c r="F89" t="s">
        <v>2000</v>
      </c>
      <c r="G89" t="s">
        <v>2001</v>
      </c>
      <c r="H89" t="s">
        <v>47</v>
      </c>
      <c r="I89">
        <v>2000</v>
      </c>
      <c r="J89" t="s">
        <v>52</v>
      </c>
      <c r="K89" t="s">
        <v>53</v>
      </c>
      <c r="L89" t="s">
        <v>247</v>
      </c>
      <c r="M89" t="s">
        <v>144</v>
      </c>
      <c r="N89" t="s">
        <v>1727</v>
      </c>
      <c r="R89" t="s">
        <v>1996</v>
      </c>
      <c r="U89" t="s">
        <v>237</v>
      </c>
      <c r="V89" t="s">
        <v>58</v>
      </c>
      <c r="W89" t="s">
        <v>1992</v>
      </c>
      <c r="X89">
        <v>400</v>
      </c>
      <c r="Y89">
        <v>900</v>
      </c>
      <c r="Z89" t="s">
        <v>60</v>
      </c>
      <c r="AC89" t="s">
        <v>1291</v>
      </c>
      <c r="AD89">
        <v>2</v>
      </c>
      <c r="AE89">
        <v>4</v>
      </c>
      <c r="AF89" t="s">
        <v>2002</v>
      </c>
      <c r="AG89">
        <v>0.26525198938992001</v>
      </c>
      <c r="AH89">
        <v>38.1962864721485</v>
      </c>
      <c r="AL89" t="s">
        <v>168</v>
      </c>
      <c r="AM89" t="s">
        <v>63</v>
      </c>
      <c r="AN89" t="s">
        <v>56</v>
      </c>
      <c r="AQ89" t="s">
        <v>2003</v>
      </c>
      <c r="AR89">
        <v>3.25</v>
      </c>
      <c r="AS89" t="s">
        <v>178</v>
      </c>
    </row>
    <row r="90" spans="1:45" x14ac:dyDescent="0.25">
      <c r="A90" t="s">
        <v>2004</v>
      </c>
      <c r="B90">
        <v>2021</v>
      </c>
      <c r="C90" s="1" t="s">
        <v>2005</v>
      </c>
      <c r="D90" t="s">
        <v>2006</v>
      </c>
      <c r="G90" t="s">
        <v>2007</v>
      </c>
      <c r="H90" t="s">
        <v>1198</v>
      </c>
      <c r="I90">
        <v>2020</v>
      </c>
      <c r="J90" t="s">
        <v>52</v>
      </c>
      <c r="K90" t="s">
        <v>53</v>
      </c>
      <c r="L90" t="s">
        <v>342</v>
      </c>
      <c r="M90" t="s">
        <v>73</v>
      </c>
      <c r="N90" t="s">
        <v>2008</v>
      </c>
      <c r="R90" t="s">
        <v>1502</v>
      </c>
      <c r="U90" t="s">
        <v>57</v>
      </c>
      <c r="V90" t="s">
        <v>58</v>
      </c>
      <c r="W90" t="s">
        <v>193</v>
      </c>
      <c r="X90">
        <v>900</v>
      </c>
      <c r="Y90">
        <v>900</v>
      </c>
      <c r="Z90" t="s">
        <v>60</v>
      </c>
      <c r="AC90" t="s">
        <v>1476</v>
      </c>
      <c r="AD90">
        <v>72</v>
      </c>
      <c r="AE90">
        <v>72</v>
      </c>
      <c r="AF90" t="s">
        <v>681</v>
      </c>
      <c r="AG90">
        <v>8.43</v>
      </c>
      <c r="AH90">
        <v>8.43</v>
      </c>
      <c r="AL90" t="s">
        <v>78</v>
      </c>
      <c r="AM90" t="s">
        <v>63</v>
      </c>
      <c r="AN90" t="s">
        <v>1475</v>
      </c>
      <c r="AQ90" t="s">
        <v>2009</v>
      </c>
      <c r="AR90">
        <v>2</v>
      </c>
      <c r="AS90" t="s">
        <v>65</v>
      </c>
    </row>
    <row r="91" spans="1:45" x14ac:dyDescent="0.25">
      <c r="A91" t="s">
        <v>2010</v>
      </c>
      <c r="B91">
        <v>2021</v>
      </c>
      <c r="C91" s="1" t="s">
        <v>2011</v>
      </c>
      <c r="D91" t="s">
        <v>2012</v>
      </c>
      <c r="G91" t="s">
        <v>2013</v>
      </c>
      <c r="H91" t="s">
        <v>456</v>
      </c>
      <c r="I91">
        <v>2020</v>
      </c>
      <c r="J91" t="s">
        <v>52</v>
      </c>
      <c r="K91" t="s">
        <v>53</v>
      </c>
      <c r="L91" t="s">
        <v>342</v>
      </c>
      <c r="M91" t="s">
        <v>73</v>
      </c>
      <c r="N91" t="s">
        <v>2014</v>
      </c>
      <c r="R91" t="s">
        <v>1521</v>
      </c>
      <c r="U91" t="s">
        <v>57</v>
      </c>
      <c r="V91" t="s">
        <v>58</v>
      </c>
      <c r="W91" t="s">
        <v>116</v>
      </c>
      <c r="X91">
        <v>1800</v>
      </c>
      <c r="Y91">
        <v>1800</v>
      </c>
      <c r="Z91" t="s">
        <v>60</v>
      </c>
      <c r="AC91" t="s">
        <v>2015</v>
      </c>
      <c r="AD91">
        <v>12</v>
      </c>
      <c r="AE91">
        <v>7</v>
      </c>
      <c r="AF91" t="s">
        <v>2016</v>
      </c>
      <c r="AG91">
        <v>9.5920000000000005</v>
      </c>
      <c r="AH91">
        <v>9.5920000000000005</v>
      </c>
      <c r="AL91" t="s">
        <v>78</v>
      </c>
      <c r="AM91" t="s">
        <v>63</v>
      </c>
      <c r="AN91" t="s">
        <v>1475</v>
      </c>
      <c r="AQ91" t="s">
        <v>2017</v>
      </c>
      <c r="AR91">
        <v>2</v>
      </c>
      <c r="AS91" t="s">
        <v>65</v>
      </c>
    </row>
    <row r="92" spans="1:45" x14ac:dyDescent="0.25">
      <c r="A92" t="s">
        <v>2018</v>
      </c>
      <c r="B92">
        <v>2022</v>
      </c>
      <c r="C92" s="1" t="s">
        <v>2019</v>
      </c>
      <c r="D92" t="s">
        <v>2020</v>
      </c>
      <c r="E92">
        <v>15</v>
      </c>
      <c r="F92">
        <v>1</v>
      </c>
      <c r="G92" t="s">
        <v>2021</v>
      </c>
      <c r="H92" t="s">
        <v>47</v>
      </c>
      <c r="I92">
        <v>2020</v>
      </c>
      <c r="J92" t="s">
        <v>52</v>
      </c>
      <c r="K92" t="s">
        <v>53</v>
      </c>
      <c r="L92" t="s">
        <v>342</v>
      </c>
      <c r="M92" t="s">
        <v>73</v>
      </c>
      <c r="N92" t="s">
        <v>1527</v>
      </c>
      <c r="R92" t="s">
        <v>1487</v>
      </c>
      <c r="U92" t="s">
        <v>57</v>
      </c>
      <c r="V92" t="s">
        <v>58</v>
      </c>
      <c r="W92" t="s">
        <v>116</v>
      </c>
      <c r="X92">
        <v>1800</v>
      </c>
      <c r="Y92">
        <v>1800</v>
      </c>
      <c r="Z92" t="s">
        <v>60</v>
      </c>
      <c r="AC92" t="s">
        <v>2022</v>
      </c>
      <c r="AD92">
        <v>12</v>
      </c>
      <c r="AE92">
        <v>120</v>
      </c>
      <c r="AF92" t="s">
        <v>2023</v>
      </c>
      <c r="AG92">
        <v>0.16976127320954901</v>
      </c>
      <c r="AH92">
        <v>0.16976127320954901</v>
      </c>
      <c r="AI92" t="s">
        <v>2024</v>
      </c>
      <c r="AJ92">
        <v>0.03</v>
      </c>
      <c r="AK92">
        <v>0.15</v>
      </c>
      <c r="AL92" t="s">
        <v>92</v>
      </c>
      <c r="AM92" t="s">
        <v>63</v>
      </c>
      <c r="AN92" t="s">
        <v>1474</v>
      </c>
      <c r="AO92" t="s">
        <v>1475</v>
      </c>
      <c r="AR92">
        <v>1.75</v>
      </c>
      <c r="AS92" t="s">
        <v>65</v>
      </c>
    </row>
    <row r="93" spans="1:45" x14ac:dyDescent="0.25">
      <c r="A93" t="s">
        <v>2018</v>
      </c>
      <c r="B93">
        <v>2022</v>
      </c>
      <c r="C93" s="1" t="s">
        <v>2025</v>
      </c>
      <c r="D93" t="s">
        <v>2020</v>
      </c>
      <c r="E93">
        <v>15</v>
      </c>
      <c r="F93">
        <v>1</v>
      </c>
      <c r="G93" t="s">
        <v>589</v>
      </c>
      <c r="H93" t="s">
        <v>47</v>
      </c>
      <c r="I93">
        <v>2020</v>
      </c>
      <c r="J93" t="s">
        <v>52</v>
      </c>
      <c r="K93" t="s">
        <v>53</v>
      </c>
      <c r="L93" t="s">
        <v>342</v>
      </c>
      <c r="M93" t="s">
        <v>73</v>
      </c>
      <c r="N93" t="s">
        <v>2026</v>
      </c>
      <c r="O93" t="s">
        <v>2027</v>
      </c>
      <c r="R93" t="s">
        <v>1502</v>
      </c>
      <c r="U93" t="s">
        <v>57</v>
      </c>
      <c r="V93" t="s">
        <v>58</v>
      </c>
      <c r="W93" t="s">
        <v>193</v>
      </c>
      <c r="X93">
        <v>900</v>
      </c>
      <c r="Y93">
        <v>900</v>
      </c>
      <c r="Z93" t="s">
        <v>60</v>
      </c>
      <c r="AC93" t="s">
        <v>2028</v>
      </c>
      <c r="AD93">
        <v>24</v>
      </c>
      <c r="AE93">
        <v>144</v>
      </c>
      <c r="AF93" t="s">
        <v>2023</v>
      </c>
      <c r="AG93">
        <v>0.16976127320954901</v>
      </c>
      <c r="AH93">
        <v>0.16976127320954901</v>
      </c>
      <c r="AI93" t="s">
        <v>2029</v>
      </c>
      <c r="AJ93">
        <v>0.01</v>
      </c>
      <c r="AK93">
        <v>0.03</v>
      </c>
      <c r="AL93" t="s">
        <v>92</v>
      </c>
      <c r="AM93" t="s">
        <v>63</v>
      </c>
      <c r="AN93" t="s">
        <v>1475</v>
      </c>
      <c r="AQ93" t="s">
        <v>2030</v>
      </c>
      <c r="AR93">
        <v>3.25</v>
      </c>
      <c r="AS93" t="s">
        <v>178</v>
      </c>
    </row>
    <row r="94" spans="1:45" x14ac:dyDescent="0.25">
      <c r="A94" t="s">
        <v>2031</v>
      </c>
      <c r="B94">
        <v>2017</v>
      </c>
      <c r="C94" s="1" t="s">
        <v>2032</v>
      </c>
      <c r="D94" t="s">
        <v>2033</v>
      </c>
      <c r="E94">
        <v>3</v>
      </c>
      <c r="F94">
        <v>6</v>
      </c>
      <c r="H94" t="s">
        <v>47</v>
      </c>
      <c r="I94">
        <v>2010</v>
      </c>
      <c r="J94" t="s">
        <v>52</v>
      </c>
      <c r="K94" t="s">
        <v>53</v>
      </c>
      <c r="L94" t="s">
        <v>342</v>
      </c>
      <c r="M94" t="s">
        <v>73</v>
      </c>
      <c r="N94" t="s">
        <v>2034</v>
      </c>
      <c r="R94" t="s">
        <v>1502</v>
      </c>
      <c r="U94" t="s">
        <v>2035</v>
      </c>
      <c r="V94" t="s">
        <v>58</v>
      </c>
      <c r="AC94" t="s">
        <v>2036</v>
      </c>
      <c r="AD94">
        <v>24</v>
      </c>
      <c r="AE94">
        <v>160</v>
      </c>
      <c r="AL94" t="s">
        <v>78</v>
      </c>
      <c r="AM94" t="s">
        <v>78</v>
      </c>
      <c r="AN94" t="s">
        <v>1475</v>
      </c>
      <c r="AR94">
        <v>1</v>
      </c>
      <c r="AS94" t="s">
        <v>65</v>
      </c>
    </row>
    <row r="95" spans="1:45" x14ac:dyDescent="0.25">
      <c r="A95" t="s">
        <v>2037</v>
      </c>
      <c r="B95">
        <v>2009</v>
      </c>
      <c r="C95" s="1" t="s">
        <v>2038</v>
      </c>
      <c r="D95" t="s">
        <v>1782</v>
      </c>
      <c r="E95">
        <v>54</v>
      </c>
      <c r="F95" t="s">
        <v>149</v>
      </c>
      <c r="G95" t="s">
        <v>2039</v>
      </c>
      <c r="H95" t="s">
        <v>47</v>
      </c>
      <c r="I95">
        <v>2000</v>
      </c>
      <c r="J95" t="s">
        <v>52</v>
      </c>
      <c r="K95" t="s">
        <v>53</v>
      </c>
      <c r="L95" t="s">
        <v>1631</v>
      </c>
      <c r="M95" t="s">
        <v>144</v>
      </c>
      <c r="N95" t="s">
        <v>1499</v>
      </c>
      <c r="R95" t="s">
        <v>1473</v>
      </c>
      <c r="U95" t="s">
        <v>237</v>
      </c>
      <c r="V95" t="s">
        <v>58</v>
      </c>
      <c r="W95" t="s">
        <v>2040</v>
      </c>
      <c r="X95">
        <v>418</v>
      </c>
      <c r="Y95">
        <v>418</v>
      </c>
      <c r="Z95" t="s">
        <v>60</v>
      </c>
      <c r="AC95" t="s">
        <v>2041</v>
      </c>
      <c r="AD95">
        <v>1</v>
      </c>
      <c r="AE95">
        <v>12</v>
      </c>
      <c r="AF95" t="s">
        <v>1077</v>
      </c>
      <c r="AG95">
        <v>6</v>
      </c>
      <c r="AH95">
        <v>6</v>
      </c>
      <c r="AL95" t="s">
        <v>92</v>
      </c>
      <c r="AM95" t="s">
        <v>63</v>
      </c>
      <c r="AN95" t="s">
        <v>1475</v>
      </c>
      <c r="AR95">
        <v>1.75</v>
      </c>
      <c r="AS95" t="s">
        <v>65</v>
      </c>
    </row>
    <row r="96" spans="1:45" x14ac:dyDescent="0.25">
      <c r="A96" t="s">
        <v>2042</v>
      </c>
      <c r="B96">
        <v>2006</v>
      </c>
      <c r="C96" s="1" t="s">
        <v>2043</v>
      </c>
      <c r="D96" t="s">
        <v>1831</v>
      </c>
      <c r="E96">
        <v>1</v>
      </c>
      <c r="F96">
        <v>2</v>
      </c>
      <c r="G96" t="s">
        <v>2044</v>
      </c>
      <c r="H96" t="s">
        <v>47</v>
      </c>
      <c r="I96">
        <v>2000</v>
      </c>
      <c r="J96" t="s">
        <v>52</v>
      </c>
      <c r="K96" t="s">
        <v>53</v>
      </c>
      <c r="L96" t="s">
        <v>192</v>
      </c>
      <c r="M96" t="s">
        <v>144</v>
      </c>
      <c r="N96" t="s">
        <v>1527</v>
      </c>
      <c r="R96" t="s">
        <v>1487</v>
      </c>
      <c r="U96" t="s">
        <v>57</v>
      </c>
      <c r="V96" t="s">
        <v>58</v>
      </c>
      <c r="W96" t="s">
        <v>193</v>
      </c>
      <c r="X96">
        <v>900</v>
      </c>
      <c r="Y96">
        <v>900</v>
      </c>
      <c r="Z96" t="s">
        <v>60</v>
      </c>
      <c r="AC96" t="s">
        <v>301</v>
      </c>
      <c r="AD96">
        <v>0.16666700000000001</v>
      </c>
      <c r="AE96">
        <v>0.16666700000000001</v>
      </c>
      <c r="AF96" t="s">
        <v>1528</v>
      </c>
      <c r="AG96">
        <v>6.6312997347480099E-2</v>
      </c>
      <c r="AH96">
        <v>6.6312997347480099E-2</v>
      </c>
      <c r="AL96" t="s">
        <v>48</v>
      </c>
      <c r="AM96" t="s">
        <v>63</v>
      </c>
      <c r="AN96" t="s">
        <v>56</v>
      </c>
      <c r="AR96">
        <v>2</v>
      </c>
      <c r="AS96" t="s">
        <v>65</v>
      </c>
    </row>
    <row r="97" spans="1:45" x14ac:dyDescent="0.25">
      <c r="A97" t="s">
        <v>2045</v>
      </c>
      <c r="B97">
        <v>2016</v>
      </c>
      <c r="C97" s="1" t="s">
        <v>2046</v>
      </c>
      <c r="D97" t="s">
        <v>1865</v>
      </c>
      <c r="E97">
        <v>572</v>
      </c>
      <c r="G97" t="s">
        <v>2047</v>
      </c>
      <c r="H97" t="s">
        <v>47</v>
      </c>
      <c r="I97">
        <v>2010</v>
      </c>
      <c r="J97" t="s">
        <v>141</v>
      </c>
      <c r="K97" t="s">
        <v>142</v>
      </c>
      <c r="L97" t="s">
        <v>470</v>
      </c>
      <c r="M97" t="s">
        <v>144</v>
      </c>
      <c r="N97" t="s">
        <v>2048</v>
      </c>
      <c r="R97" t="s">
        <v>1521</v>
      </c>
      <c r="U97" t="s">
        <v>75</v>
      </c>
      <c r="V97" t="s">
        <v>76</v>
      </c>
      <c r="W97" t="s">
        <v>2049</v>
      </c>
      <c r="X97">
        <v>900</v>
      </c>
      <c r="Y97">
        <v>2100</v>
      </c>
      <c r="Z97" t="s">
        <v>60</v>
      </c>
      <c r="AF97" t="s">
        <v>2050</v>
      </c>
      <c r="AG97">
        <v>6.0000000000000002E-6</v>
      </c>
      <c r="AH97">
        <v>0.01</v>
      </c>
      <c r="AL97" t="s">
        <v>48</v>
      </c>
      <c r="AM97" t="s">
        <v>63</v>
      </c>
      <c r="AN97" t="s">
        <v>1474</v>
      </c>
      <c r="AR97">
        <v>2.75</v>
      </c>
      <c r="AS97" t="s">
        <v>178</v>
      </c>
    </row>
    <row r="98" spans="1:45" x14ac:dyDescent="0.25">
      <c r="A98" t="s">
        <v>2051</v>
      </c>
      <c r="B98">
        <v>2015</v>
      </c>
      <c r="C98" s="1" t="s">
        <v>2052</v>
      </c>
      <c r="D98" t="s">
        <v>2053</v>
      </c>
      <c r="E98">
        <v>5</v>
      </c>
      <c r="F98">
        <v>4</v>
      </c>
      <c r="H98" t="s">
        <v>47</v>
      </c>
      <c r="I98">
        <v>2010</v>
      </c>
      <c r="J98" t="s">
        <v>52</v>
      </c>
      <c r="K98" t="s">
        <v>53</v>
      </c>
      <c r="L98" t="s">
        <v>72</v>
      </c>
      <c r="M98" t="s">
        <v>73</v>
      </c>
      <c r="N98" t="s">
        <v>1499</v>
      </c>
      <c r="R98" t="s">
        <v>1473</v>
      </c>
      <c r="U98" t="s">
        <v>207</v>
      </c>
      <c r="V98" t="s">
        <v>58</v>
      </c>
      <c r="W98" t="s">
        <v>193</v>
      </c>
      <c r="X98">
        <v>900</v>
      </c>
      <c r="Y98">
        <v>900</v>
      </c>
      <c r="Z98" t="s">
        <v>60</v>
      </c>
      <c r="AC98" t="s">
        <v>2054</v>
      </c>
      <c r="AD98">
        <v>3</v>
      </c>
      <c r="AE98">
        <v>48</v>
      </c>
      <c r="AF98" t="s">
        <v>1361</v>
      </c>
      <c r="AG98">
        <v>1.4031830238726699</v>
      </c>
      <c r="AH98">
        <v>1.4031830238726699</v>
      </c>
      <c r="AL98" t="s">
        <v>48</v>
      </c>
      <c r="AM98" t="s">
        <v>63</v>
      </c>
      <c r="AN98" t="s">
        <v>1474</v>
      </c>
      <c r="AO98" t="s">
        <v>56</v>
      </c>
      <c r="AR98">
        <v>1.75</v>
      </c>
      <c r="AS98" t="s">
        <v>65</v>
      </c>
    </row>
  </sheetData>
  <dataValidations count="6">
    <dataValidation type="list" allowBlank="1" showInputMessage="1" showErrorMessage="1" sqref="J94:J98 J2:J92" xr:uid="{17390A5E-50DF-4041-A30A-DAF5A4A05F23}">
      <formula1>"Experimental, Observational, Both"</formula1>
    </dataValidation>
    <dataValidation type="list" allowBlank="1" showInputMessage="1" showErrorMessage="1" sqref="K94:K98 K2:K92" xr:uid="{C1F085A8-16EA-47A2-8800-20D94EAC938A}">
      <formula1>"Lab, Environment, Both"</formula1>
    </dataValidation>
    <dataValidation type="list" allowBlank="1" showInputMessage="1" showErrorMessage="1" sqref="AL94:AL98 AL2:AL92" xr:uid="{5D3E4F51-2B09-425C-8ADA-F334373FA319}">
      <formula1>"Yes, No, Both, Unknown"</formula1>
    </dataValidation>
    <dataValidation type="list" allowBlank="1" showInputMessage="1" showErrorMessage="1" sqref="AM94:AM99 AM2:AM92" xr:uid="{75F657EC-F256-475E-93D7-43CCD4729974}">
      <formula1>"Above, Below, Equal, Above and Below, Unknown"</formula1>
    </dataValidation>
    <dataValidation type="list" allowBlank="1" showInputMessage="1" showErrorMessage="1" sqref="Z2:AB98" xr:uid="{63729E4A-B12A-4FB5-B312-85A0BF024C58}">
      <formula1>"100 kHz - &lt; 30 MHz, 30 - &lt; 300 MHz, 300 - &lt; 3000 MHz, 3 - &lt; 30 GHz, 30 - 300 GHz"</formula1>
    </dataValidation>
    <dataValidation type="list" allowBlank="1" showInputMessage="1" showErrorMessage="1" sqref="V2:V3 V5:V6 V8 V17 V26 V28:V29 V32 V34 V39 V46:V47 V56 V59 V70:V75 V78:V83 V85" xr:uid="{19CB8C9F-9E89-4F2E-8670-6ABDA9783E9B}">
      <formula1>"Experimental Antenna, Experimental Coil, Other Experimental Source, Personal Devices, Telecommunication Antennas, TEM Cell, Waveguide, Radar, Telecommunications and Personnel, Radar and Other, background, TEM Cell and other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una</vt:lpstr>
      <vt:lpstr>Flora</vt:lpstr>
    </vt:vector>
  </TitlesOfParts>
  <Manager/>
  <Company>ARPANS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Brzozek</dc:creator>
  <cp:keywords/>
  <dc:description/>
  <cp:lastModifiedBy>Ken Karipidis</cp:lastModifiedBy>
  <cp:revision/>
  <dcterms:created xsi:type="dcterms:W3CDTF">2022-06-29T04:08:18Z</dcterms:created>
  <dcterms:modified xsi:type="dcterms:W3CDTF">2023-02-28T03:51:40Z</dcterms:modified>
  <cp:category/>
  <cp:contentStatus/>
</cp:coreProperties>
</file>